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202300"/>
  <mc:AlternateContent xmlns:mc="http://schemas.openxmlformats.org/markup-compatibility/2006">
    <mc:Choice Requires="x15">
      <x15ac:absPath xmlns:x15ac="http://schemas.microsoft.com/office/spreadsheetml/2010/11/ac" url="C:\Data\ZHAW\Projects active\1_Size distributions paper with Cardiff\Data\Excel\"/>
    </mc:Choice>
  </mc:AlternateContent>
  <xr:revisionPtr revIDLastSave="0" documentId="13_ncr:1_{B9A7F56E-F55F-4E74-880A-A33223FD44A2}" xr6:coauthVersionLast="47" xr6:coauthVersionMax="47" xr10:uidLastSave="{00000000-0000-0000-0000-000000000000}"/>
  <bookViews>
    <workbookView xWindow="19090" yWindow="-110" windowWidth="19420" windowHeight="10300" xr2:uid="{0463F3A2-2F75-4133-972B-98549F7A261F}"/>
  </bookViews>
  <sheets>
    <sheet name="Fig1 GMD GSD vs %Foo" sheetId="1" r:id="rId1"/>
    <sheet name="Fig2 GMD GSD density vs N_M" sheetId="2" r:id="rId2"/>
    <sheet name="Fig3 GMD Model vs Meas" sheetId="3" r:id="rId3"/>
    <sheet name="Fig4 GMD Models vs N_M_SL_EEDB" sheetId="4" r:id="rId4"/>
    <sheet name="SI_system loss corr. factors" sheetId="5" r:id="rId5"/>
    <sheet name="SI_Penetration Functions"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 i="5" l="1"/>
  <c r="B5" i="5"/>
  <c r="B6" i="5"/>
  <c r="B7" i="5"/>
  <c r="B8" i="5"/>
  <c r="B9" i="5"/>
  <c r="B10" i="5"/>
  <c r="B11" i="5"/>
  <c r="B12" i="5"/>
  <c r="B13" i="5"/>
  <c r="B14" i="5"/>
  <c r="B15" i="5"/>
  <c r="B16" i="5"/>
  <c r="B17" i="5"/>
  <c r="B18" i="5"/>
  <c r="B19" i="5"/>
  <c r="B20" i="5"/>
  <c r="B21" i="5"/>
  <c r="B22" i="5"/>
  <c r="B23" i="5"/>
  <c r="B24" i="5"/>
  <c r="B25" i="5"/>
  <c r="B26" i="5"/>
  <c r="B27" i="5"/>
  <c r="B28" i="5"/>
  <c r="B29" i="5"/>
  <c r="B30" i="5"/>
  <c r="B31" i="5"/>
  <c r="B32" i="5"/>
  <c r="B33" i="5"/>
  <c r="B34" i="5"/>
  <c r="B35" i="5"/>
  <c r="B36" i="5"/>
  <c r="B37" i="5"/>
  <c r="B38" i="5"/>
  <c r="B39" i="5"/>
  <c r="B40" i="5"/>
  <c r="B41" i="5"/>
  <c r="B42" i="5"/>
  <c r="B43" i="5"/>
  <c r="B44" i="5"/>
  <c r="B45" i="5"/>
  <c r="B46" i="5"/>
  <c r="B47" i="5"/>
  <c r="B48" i="5"/>
  <c r="B49" i="5"/>
  <c r="B50" i="5"/>
  <c r="B51" i="5"/>
  <c r="B52" i="5"/>
  <c r="B53" i="5"/>
  <c r="B54" i="5"/>
  <c r="B55" i="5"/>
  <c r="B56" i="5"/>
  <c r="B57" i="5"/>
  <c r="B58" i="5"/>
  <c r="B59" i="5"/>
  <c r="B60" i="5"/>
  <c r="B61" i="5"/>
  <c r="B62" i="5"/>
  <c r="B63" i="5"/>
  <c r="B64" i="5"/>
  <c r="B65" i="5"/>
  <c r="B66" i="5"/>
  <c r="B67" i="5"/>
  <c r="B68" i="5"/>
  <c r="B69" i="5"/>
  <c r="B70" i="5"/>
  <c r="B71" i="5"/>
  <c r="B72" i="5"/>
  <c r="B73" i="5"/>
  <c r="B74" i="5"/>
  <c r="B75" i="5"/>
  <c r="B76" i="5"/>
  <c r="B77" i="5"/>
  <c r="B78" i="5"/>
  <c r="B79" i="5"/>
  <c r="B80" i="5"/>
  <c r="B81" i="5"/>
  <c r="B82" i="5"/>
  <c r="B83" i="5"/>
  <c r="B84" i="5"/>
  <c r="B85" i="5"/>
  <c r="B86" i="5"/>
  <c r="B87" i="5"/>
  <c r="B88" i="5"/>
  <c r="B89" i="5"/>
  <c r="B90" i="5"/>
  <c r="B91" i="5"/>
  <c r="B92" i="5"/>
  <c r="B93" i="5"/>
  <c r="B94" i="5"/>
  <c r="B95" i="5"/>
  <c r="B96" i="5"/>
  <c r="B97" i="5"/>
  <c r="B98" i="5"/>
  <c r="B99" i="5"/>
  <c r="B100" i="5"/>
  <c r="B101" i="5"/>
  <c r="B102" i="5"/>
  <c r="B103" i="5"/>
  <c r="B104" i="5"/>
  <c r="B105" i="5"/>
  <c r="B106" i="5"/>
  <c r="B107" i="5"/>
  <c r="B108" i="5"/>
  <c r="B109" i="5"/>
  <c r="B110" i="5"/>
  <c r="B111" i="5"/>
  <c r="B112" i="5"/>
  <c r="B113" i="5"/>
  <c r="B114" i="5"/>
  <c r="B115" i="5"/>
  <c r="B116" i="5"/>
  <c r="B117" i="5"/>
  <c r="B118" i="5"/>
  <c r="B119" i="5"/>
  <c r="B120" i="5"/>
  <c r="B121" i="5"/>
  <c r="B122" i="5"/>
  <c r="B123" i="5"/>
  <c r="B124" i="5"/>
  <c r="B125" i="5"/>
  <c r="B126" i="5"/>
  <c r="B127" i="5"/>
  <c r="B128" i="5"/>
  <c r="B129" i="5"/>
  <c r="B130" i="5"/>
  <c r="B131" i="5"/>
  <c r="B132" i="5"/>
  <c r="B133" i="5"/>
  <c r="B134" i="5"/>
  <c r="B135" i="5"/>
  <c r="B136" i="5"/>
  <c r="B137" i="5"/>
  <c r="B138" i="5"/>
  <c r="B139" i="5"/>
  <c r="B140" i="5"/>
  <c r="B141" i="5"/>
  <c r="B142" i="5"/>
  <c r="B143" i="5"/>
  <c r="B144" i="5"/>
  <c r="B145" i="5"/>
  <c r="B146" i="5"/>
  <c r="B147" i="5"/>
  <c r="B148" i="5"/>
  <c r="B149" i="5"/>
  <c r="B150" i="5"/>
  <c r="B151" i="5"/>
  <c r="B152" i="5"/>
  <c r="B153" i="5"/>
  <c r="B154" i="5"/>
  <c r="B155" i="5"/>
  <c r="B156" i="5"/>
  <c r="B157" i="5"/>
  <c r="B158" i="5"/>
  <c r="B159" i="5"/>
  <c r="B160" i="5"/>
  <c r="B161" i="5"/>
  <c r="B162" i="5"/>
  <c r="B163" i="5"/>
  <c r="B164" i="5"/>
  <c r="B165" i="5"/>
  <c r="B166" i="5"/>
  <c r="B167" i="5"/>
  <c r="B168" i="5"/>
  <c r="B169" i="5"/>
  <c r="B170" i="5"/>
  <c r="B171" i="5"/>
  <c r="B172" i="5"/>
  <c r="B173" i="5"/>
  <c r="B174" i="5"/>
  <c r="B175" i="5"/>
  <c r="B176" i="5"/>
  <c r="B177" i="5"/>
  <c r="B178" i="5"/>
  <c r="B179" i="5"/>
  <c r="B180" i="5"/>
  <c r="B181" i="5"/>
  <c r="B182" i="5"/>
  <c r="B183" i="5"/>
  <c r="B184" i="5"/>
  <c r="B185" i="5"/>
  <c r="B186" i="5"/>
  <c r="B187" i="5"/>
  <c r="B188" i="5"/>
  <c r="B189" i="5"/>
  <c r="B190" i="5"/>
  <c r="B191" i="5"/>
  <c r="B192" i="5"/>
  <c r="B193" i="5"/>
  <c r="B194" i="5"/>
  <c r="B195" i="5"/>
  <c r="B196" i="5"/>
  <c r="B197" i="5"/>
  <c r="B198" i="5"/>
  <c r="B199" i="5"/>
  <c r="B200" i="5"/>
  <c r="B201" i="5"/>
  <c r="B202" i="5"/>
  <c r="B203" i="5"/>
  <c r="B204" i="5"/>
  <c r="B205" i="5"/>
  <c r="B206" i="5"/>
  <c r="B207" i="5"/>
  <c r="B208" i="5"/>
  <c r="B209" i="5"/>
  <c r="B210" i="5"/>
  <c r="B211" i="5"/>
  <c r="B212" i="5"/>
  <c r="B213" i="5"/>
  <c r="B214" i="5"/>
  <c r="B215" i="5"/>
  <c r="B216" i="5"/>
  <c r="B217" i="5"/>
  <c r="B218" i="5"/>
  <c r="B219" i="5"/>
  <c r="B220" i="5"/>
  <c r="B221" i="5"/>
  <c r="B222" i="5"/>
  <c r="B223" i="5"/>
  <c r="B224" i="5"/>
  <c r="B225" i="5"/>
  <c r="B226" i="5"/>
  <c r="B227" i="5"/>
  <c r="B228" i="5"/>
  <c r="B229" i="5"/>
  <c r="B230" i="5"/>
  <c r="B231" i="5"/>
  <c r="B232" i="5"/>
  <c r="B233" i="5"/>
  <c r="B234" i="5"/>
  <c r="B235" i="5"/>
  <c r="B236" i="5"/>
  <c r="B237" i="5"/>
  <c r="B238" i="5"/>
  <c r="B239" i="5"/>
  <c r="B240" i="5"/>
  <c r="B241" i="5"/>
  <c r="B242" i="5"/>
  <c r="B243" i="5"/>
  <c r="B244" i="5"/>
  <c r="B245" i="5"/>
  <c r="B246" i="5"/>
  <c r="B247" i="5"/>
  <c r="B248" i="5"/>
  <c r="B249" i="5"/>
  <c r="B250" i="5"/>
  <c r="B251" i="5"/>
  <c r="B252" i="5"/>
  <c r="B253" i="5"/>
  <c r="B254" i="5"/>
  <c r="B255" i="5"/>
  <c r="B256" i="5"/>
  <c r="B257" i="5"/>
  <c r="B258" i="5"/>
  <c r="B259" i="5"/>
  <c r="B260" i="5"/>
  <c r="B261" i="5"/>
  <c r="B262" i="5"/>
  <c r="B263" i="5"/>
  <c r="B264" i="5"/>
  <c r="B265" i="5"/>
  <c r="B266" i="5"/>
  <c r="B267" i="5"/>
  <c r="B268" i="5"/>
  <c r="B269" i="5"/>
  <c r="B270" i="5"/>
  <c r="B271" i="5"/>
  <c r="B272" i="5"/>
  <c r="B273" i="5"/>
  <c r="B274" i="5"/>
  <c r="B275" i="5"/>
  <c r="B276" i="5"/>
  <c r="B277" i="5"/>
  <c r="B278" i="5"/>
  <c r="B279" i="5"/>
  <c r="B280" i="5"/>
  <c r="B281" i="5"/>
  <c r="B282" i="5"/>
  <c r="B283" i="5"/>
  <c r="B284" i="5"/>
  <c r="B285" i="5"/>
  <c r="B286" i="5"/>
  <c r="B287" i="5"/>
  <c r="B288" i="5"/>
  <c r="B289" i="5"/>
  <c r="B290" i="5"/>
  <c r="B291" i="5"/>
  <c r="B292" i="5"/>
  <c r="B293" i="5"/>
  <c r="B294" i="5"/>
  <c r="B295" i="5"/>
  <c r="B296" i="5"/>
  <c r="B297" i="5"/>
  <c r="B298" i="5"/>
  <c r="B299" i="5"/>
  <c r="B300" i="5"/>
  <c r="B301" i="5"/>
  <c r="B302" i="5"/>
  <c r="B303" i="5"/>
  <c r="B304" i="5"/>
  <c r="B305" i="5"/>
  <c r="B306" i="5"/>
  <c r="B307" i="5"/>
  <c r="B308" i="5"/>
  <c r="B309" i="5"/>
  <c r="B310" i="5"/>
  <c r="B311" i="5"/>
  <c r="B312" i="5"/>
  <c r="B313" i="5"/>
  <c r="B314" i="5"/>
  <c r="B315" i="5"/>
  <c r="B316" i="5"/>
  <c r="B317" i="5"/>
  <c r="B318" i="5"/>
  <c r="B319" i="5"/>
  <c r="B320" i="5"/>
  <c r="B321" i="5"/>
  <c r="B322" i="5"/>
  <c r="B323" i="5"/>
  <c r="B324" i="5"/>
  <c r="B325" i="5"/>
  <c r="B326" i="5"/>
  <c r="B327" i="5"/>
  <c r="B328" i="5"/>
  <c r="B329" i="5"/>
  <c r="B330" i="5"/>
  <c r="B331" i="5"/>
  <c r="B332" i="5"/>
  <c r="B333" i="5"/>
  <c r="B334" i="5"/>
  <c r="B335" i="5"/>
  <c r="B336" i="5"/>
  <c r="B337" i="5"/>
  <c r="B338" i="5"/>
  <c r="B339" i="5"/>
  <c r="B340" i="5"/>
  <c r="B341" i="5"/>
  <c r="B342" i="5"/>
  <c r="B343" i="5"/>
  <c r="B344" i="5"/>
  <c r="B345" i="5"/>
  <c r="B346" i="5"/>
  <c r="B347" i="5"/>
  <c r="B348" i="5"/>
  <c r="B349" i="5"/>
  <c r="B350" i="5"/>
  <c r="B351" i="5"/>
  <c r="B352" i="5"/>
  <c r="B353" i="5"/>
  <c r="B354" i="5"/>
  <c r="B355" i="5"/>
  <c r="B356" i="5"/>
  <c r="B357" i="5"/>
  <c r="B358" i="5"/>
  <c r="B359" i="5"/>
  <c r="B360" i="5"/>
  <c r="B361" i="5"/>
  <c r="B362" i="5"/>
  <c r="B363" i="5"/>
  <c r="B364" i="5"/>
  <c r="B365" i="5"/>
  <c r="B366" i="5"/>
  <c r="B367" i="5"/>
  <c r="B368" i="5"/>
  <c r="B369" i="5"/>
  <c r="B370" i="5"/>
  <c r="B371" i="5"/>
  <c r="B372" i="5"/>
  <c r="B373" i="5"/>
  <c r="B374" i="5"/>
  <c r="B375" i="5"/>
  <c r="B376" i="5"/>
  <c r="B377" i="5"/>
  <c r="B378" i="5"/>
  <c r="B379" i="5"/>
  <c r="B380" i="5"/>
  <c r="B381" i="5"/>
  <c r="B382" i="5"/>
  <c r="B383" i="5"/>
  <c r="B384" i="5"/>
  <c r="B385" i="5"/>
  <c r="B386" i="5"/>
  <c r="B387" i="5"/>
  <c r="B388" i="5"/>
  <c r="B389" i="5"/>
  <c r="B390" i="5"/>
  <c r="B391" i="5"/>
  <c r="B392" i="5"/>
  <c r="B393" i="5"/>
  <c r="B394" i="5"/>
  <c r="B395" i="5"/>
  <c r="B396" i="5"/>
  <c r="B397" i="5"/>
  <c r="B398" i="5"/>
  <c r="B399" i="5"/>
  <c r="B400" i="5"/>
  <c r="B401" i="5"/>
  <c r="B402" i="5"/>
  <c r="B403" i="5"/>
  <c r="B404" i="5"/>
  <c r="B405" i="5"/>
  <c r="B406" i="5"/>
  <c r="B407" i="5"/>
  <c r="B408" i="5"/>
  <c r="B409" i="5"/>
  <c r="B410" i="5"/>
  <c r="B411" i="5"/>
  <c r="B412" i="5"/>
  <c r="B413" i="5"/>
  <c r="B414" i="5"/>
  <c r="B415" i="5"/>
  <c r="B416" i="5"/>
  <c r="B417" i="5"/>
  <c r="B418" i="5"/>
  <c r="B419" i="5"/>
  <c r="B420" i="5"/>
  <c r="B421" i="5"/>
  <c r="B422" i="5"/>
  <c r="B423" i="5"/>
  <c r="B424" i="5"/>
  <c r="B425" i="5"/>
  <c r="B426" i="5"/>
  <c r="B427" i="5"/>
  <c r="B428" i="5"/>
  <c r="B429" i="5"/>
  <c r="B430" i="5"/>
  <c r="B431" i="5"/>
  <c r="B432" i="5"/>
  <c r="B433" i="5"/>
  <c r="B434" i="5"/>
  <c r="B435" i="5"/>
  <c r="B436" i="5"/>
  <c r="B437" i="5"/>
  <c r="B438" i="5"/>
  <c r="B439" i="5"/>
  <c r="B440" i="5"/>
  <c r="B441" i="5"/>
  <c r="B442" i="5"/>
  <c r="B443" i="5"/>
  <c r="B444" i="5"/>
  <c r="B445" i="5"/>
  <c r="B446" i="5"/>
  <c r="B447" i="5"/>
  <c r="B448" i="5"/>
  <c r="B449" i="5"/>
  <c r="B450" i="5"/>
  <c r="B451" i="5"/>
  <c r="B452" i="5"/>
  <c r="B453" i="5"/>
  <c r="B454" i="5"/>
  <c r="B455" i="5"/>
  <c r="B456" i="5"/>
  <c r="B457" i="5"/>
  <c r="B458" i="5"/>
  <c r="B459" i="5"/>
  <c r="B460" i="5"/>
  <c r="B461" i="5"/>
  <c r="B462" i="5"/>
  <c r="B463" i="5"/>
  <c r="B464" i="5"/>
  <c r="B465" i="5"/>
  <c r="B466" i="5"/>
  <c r="B467" i="5"/>
  <c r="B468" i="5"/>
  <c r="B469" i="5"/>
  <c r="B470" i="5"/>
  <c r="B471" i="5"/>
  <c r="B472" i="5"/>
  <c r="B473" i="5"/>
  <c r="B474" i="5"/>
  <c r="B475" i="5"/>
  <c r="B476" i="5"/>
  <c r="B477" i="5"/>
  <c r="B478" i="5"/>
  <c r="B479" i="5"/>
  <c r="B480" i="5"/>
  <c r="B481" i="5"/>
  <c r="B482" i="5"/>
  <c r="B483" i="5"/>
  <c r="B484" i="5"/>
  <c r="B485" i="5"/>
  <c r="B486" i="5"/>
  <c r="B487" i="5"/>
  <c r="B488" i="5"/>
  <c r="B489" i="5"/>
  <c r="B490" i="5"/>
  <c r="B491" i="5"/>
  <c r="B492" i="5"/>
  <c r="B493" i="5"/>
  <c r="B494" i="5"/>
  <c r="B495" i="5"/>
  <c r="B496" i="5"/>
  <c r="B497" i="5"/>
  <c r="B498" i="5"/>
  <c r="B499" i="5"/>
  <c r="B500" i="5"/>
  <c r="B501" i="5"/>
  <c r="B502" i="5"/>
  <c r="B503" i="5"/>
  <c r="B504" i="5"/>
  <c r="B505" i="5"/>
  <c r="B506" i="5"/>
  <c r="B507" i="5"/>
  <c r="B508" i="5"/>
  <c r="B509" i="5"/>
  <c r="B510" i="5"/>
  <c r="B511" i="5"/>
  <c r="B512" i="5"/>
  <c r="B513" i="5"/>
  <c r="B514" i="5"/>
  <c r="B515" i="5"/>
  <c r="B516" i="5"/>
  <c r="B517" i="5"/>
  <c r="B518" i="5"/>
  <c r="B519" i="5"/>
  <c r="B520" i="5"/>
  <c r="B521" i="5"/>
  <c r="B522" i="5"/>
  <c r="B523" i="5"/>
  <c r="B524" i="5"/>
  <c r="B525" i="5"/>
  <c r="B526" i="5"/>
  <c r="B527" i="5"/>
  <c r="B528" i="5"/>
  <c r="B529" i="5"/>
  <c r="B530" i="5"/>
  <c r="B531" i="5"/>
  <c r="B532" i="5"/>
  <c r="B533" i="5"/>
  <c r="B534" i="5"/>
  <c r="B535" i="5"/>
  <c r="B536" i="5"/>
  <c r="B537" i="5"/>
  <c r="B538" i="5"/>
  <c r="B539" i="5"/>
  <c r="B540" i="5"/>
  <c r="B541" i="5"/>
  <c r="B542" i="5"/>
  <c r="B543" i="5"/>
  <c r="B544" i="5"/>
  <c r="B545" i="5"/>
  <c r="B546" i="5"/>
  <c r="B547" i="5"/>
  <c r="B548" i="5"/>
  <c r="B549" i="5"/>
  <c r="B550" i="5"/>
  <c r="B551" i="5"/>
  <c r="B552" i="5"/>
  <c r="B553" i="5"/>
  <c r="B554" i="5"/>
  <c r="B555" i="5"/>
  <c r="B556" i="5"/>
  <c r="B557" i="5"/>
  <c r="B558" i="5"/>
  <c r="B559" i="5"/>
  <c r="B560" i="5"/>
  <c r="B561" i="5"/>
  <c r="B562" i="5"/>
  <c r="B563" i="5"/>
  <c r="B564" i="5"/>
  <c r="B565" i="5"/>
  <c r="B566" i="5"/>
  <c r="B567" i="5"/>
  <c r="B568" i="5"/>
  <c r="B569" i="5"/>
  <c r="B570" i="5"/>
  <c r="B571" i="5"/>
  <c r="B572" i="5"/>
  <c r="B3" i="5"/>
</calcChain>
</file>

<file path=xl/sharedStrings.xml><?xml version="1.0" encoding="utf-8"?>
<sst xmlns="http://schemas.openxmlformats.org/spreadsheetml/2006/main" count="176" uniqueCount="26">
  <si>
    <t>GSD_EEP</t>
  </si>
  <si>
    <t>N/M_SL</t>
  </si>
  <si>
    <t>GMD_EEP (nm)</t>
  </si>
  <si>
    <t>Foo(%)</t>
  </si>
  <si>
    <t>nvPM density (g/cm3) at nvPM mass &gt; 5ug/m3 at the instrument</t>
  </si>
  <si>
    <t>GMD_EEP_ExpFit (nm)</t>
  </si>
  <si>
    <t>GMD_EEP_lognormalModel2 (nm)</t>
  </si>
  <si>
    <t>GMD_EEP_lognormalModel1 (nm)</t>
  </si>
  <si>
    <t>GMD_EEP_fromPSD (nm)</t>
  </si>
  <si>
    <t>N/M_SL ICAO EEDB (#/mg)</t>
  </si>
  <si>
    <t>DAC or TAPS? (2= no, 1 = yes)</t>
  </si>
  <si>
    <t>Comment</t>
  </si>
  <si>
    <t>outside of the experimental data in this study</t>
  </si>
  <si>
    <t>N/M_measured</t>
  </si>
  <si>
    <t>k_SL_number_PSD&gt;10nm</t>
  </si>
  <si>
    <t>k_SL_mass_PSD&gt;10nm</t>
  </si>
  <si>
    <t>k_SL_number_ARP6481&gt;10nm</t>
  </si>
  <si>
    <t>k_SL_mass_ARP6481&gt;10nm</t>
  </si>
  <si>
    <t>N/M_SL_ARP6481</t>
  </si>
  <si>
    <t xml:space="preserve">Method PSD_L2 from Durand et al. 2023 https://doi.org/10.1016/j.jaerosci.2023.106140 </t>
  </si>
  <si>
    <t>Dp</t>
  </si>
  <si>
    <t>Eta_pen_SMPS inlet to EEP</t>
  </si>
  <si>
    <t>Swiss nvPM system</t>
  </si>
  <si>
    <t>European nvPM system</t>
  </si>
  <si>
    <t>Eta_pen_DMS500 inlet to EEP</t>
  </si>
  <si>
    <t>Typical penetration functions used in this analysis (note that during the tests done with the DMS500, several pen. functions were used due to differences in the exhaust sampling  probes and flow r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sz val="11"/>
      <color rgb="FFFF0000"/>
      <name val="Aptos Narrow"/>
      <family val="2"/>
      <scheme val="minor"/>
    </font>
    <font>
      <b/>
      <sz val="11"/>
      <color theme="1"/>
      <name val="Aptos Narrow"/>
      <family val="2"/>
      <scheme val="minor"/>
    </font>
    <font>
      <sz val="11"/>
      <name val="Aptos Narrow"/>
      <family val="2"/>
      <scheme val="minor"/>
    </font>
    <font>
      <sz val="1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4" fillId="0" borderId="0"/>
  </cellStyleXfs>
  <cellXfs count="9">
    <xf numFmtId="0" fontId="0" fillId="0" borderId="0" xfId="0"/>
    <xf numFmtId="11" fontId="0" fillId="0" borderId="0" xfId="0" applyNumberFormat="1"/>
    <xf numFmtId="11" fontId="1" fillId="0" borderId="0" xfId="0" applyNumberFormat="1" applyFont="1"/>
    <xf numFmtId="0" fontId="1" fillId="0" borderId="0" xfId="0" applyFont="1"/>
    <xf numFmtId="11" fontId="3" fillId="0" borderId="0" xfId="0" applyNumberFormat="1" applyFont="1"/>
    <xf numFmtId="0" fontId="3" fillId="0" borderId="0" xfId="0" applyFont="1"/>
    <xf numFmtId="0" fontId="0" fillId="0" borderId="1" xfId="0" applyBorder="1" applyAlignment="1">
      <alignment horizontal="left" wrapText="1"/>
    </xf>
    <xf numFmtId="0" fontId="0" fillId="0" borderId="1" xfId="0" applyBorder="1"/>
    <xf numFmtId="0" fontId="2" fillId="0" borderId="0" xfId="0" applyFont="1"/>
  </cellXfs>
  <cellStyles count="2">
    <cellStyle name="Normal" xfId="0" builtinId="0"/>
    <cellStyle name="Normal 2" xfId="1" xr:uid="{31EE38F8-9BFE-41BA-83C4-3BE25AE0DBE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DA0DB-47A8-4D4D-9AD2-986D1CC358E8}">
  <dimension ref="A1:C606"/>
  <sheetViews>
    <sheetView tabSelected="1" workbookViewId="0">
      <pane ySplit="1" topLeftCell="A2" activePane="bottomLeft" state="frozen"/>
      <selection pane="bottomLeft" activeCell="G8" sqref="G8"/>
    </sheetView>
  </sheetViews>
  <sheetFormatPr defaultRowHeight="14.5" x14ac:dyDescent="0.35"/>
  <cols>
    <col min="1" max="1" width="9.81640625" bestFit="1" customWidth="1"/>
    <col min="2" max="2" width="13" bestFit="1" customWidth="1"/>
    <col min="3" max="3" width="8.26953125" bestFit="1" customWidth="1"/>
  </cols>
  <sheetData>
    <row r="1" spans="1:3" x14ac:dyDescent="0.35">
      <c r="A1" t="s">
        <v>3</v>
      </c>
      <c r="B1" t="s">
        <v>2</v>
      </c>
      <c r="C1" t="s">
        <v>0</v>
      </c>
    </row>
    <row r="2" spans="1:3" x14ac:dyDescent="0.35">
      <c r="A2">
        <v>2.1472000000000002</v>
      </c>
      <c r="B2">
        <v>7.0137</v>
      </c>
      <c r="C2">
        <v>2.3033000000000001</v>
      </c>
    </row>
    <row r="3" spans="1:3" x14ac:dyDescent="0.35">
      <c r="A3">
        <v>7.0404299999999997</v>
      </c>
      <c r="B3">
        <v>7.0220500000000001</v>
      </c>
      <c r="C3">
        <v>1.94295</v>
      </c>
    </row>
    <row r="4" spans="1:3" x14ac:dyDescent="0.35">
      <c r="A4">
        <v>5.26051</v>
      </c>
      <c r="B4">
        <v>7.2172499999999999</v>
      </c>
      <c r="C4">
        <v>2.0423</v>
      </c>
    </row>
    <row r="5" spans="1:3" x14ac:dyDescent="0.35">
      <c r="A5">
        <v>6.6921099999999996</v>
      </c>
      <c r="B5">
        <v>7.2868199999999996</v>
      </c>
      <c r="C5">
        <v>2.2881200000000002</v>
      </c>
    </row>
    <row r="6" spans="1:3" x14ac:dyDescent="0.35">
      <c r="A6">
        <v>2.1787899999999998</v>
      </c>
      <c r="B6">
        <v>7.6584899999999996</v>
      </c>
      <c r="C6">
        <v>2.09497</v>
      </c>
    </row>
    <row r="7" spans="1:3" x14ac:dyDescent="0.35">
      <c r="A7">
        <v>32.74053</v>
      </c>
      <c r="B7">
        <v>7.7269899999999998</v>
      </c>
      <c r="C7">
        <v>2.3797799999999998</v>
      </c>
    </row>
    <row r="8" spans="1:3" x14ac:dyDescent="0.35">
      <c r="A8">
        <v>4.9562499999999998</v>
      </c>
      <c r="B8">
        <v>7.9379900000000001</v>
      </c>
      <c r="C8">
        <v>2.1179800000000002</v>
      </c>
    </row>
    <row r="9" spans="1:3" x14ac:dyDescent="0.35">
      <c r="A9">
        <v>4.9312699999999996</v>
      </c>
      <c r="B9">
        <v>7.9667399999999997</v>
      </c>
      <c r="C9">
        <v>2.0034700000000001</v>
      </c>
    </row>
    <row r="10" spans="1:3" x14ac:dyDescent="0.35">
      <c r="A10">
        <v>6.9867900000000001</v>
      </c>
      <c r="B10">
        <v>8.0453399999999995</v>
      </c>
      <c r="C10">
        <v>1.9622200000000001</v>
      </c>
    </row>
    <row r="11" spans="1:3" x14ac:dyDescent="0.35">
      <c r="A11">
        <v>2.6738300000000002</v>
      </c>
      <c r="B11">
        <v>8.0909700000000004</v>
      </c>
      <c r="C11">
        <v>2.0303200000000001</v>
      </c>
    </row>
    <row r="12" spans="1:3" x14ac:dyDescent="0.35">
      <c r="A12">
        <v>4.6194899999999999</v>
      </c>
      <c r="B12">
        <v>8.1954100000000007</v>
      </c>
      <c r="C12">
        <v>1.9213800000000001</v>
      </c>
    </row>
    <row r="13" spans="1:3" x14ac:dyDescent="0.35">
      <c r="A13">
        <v>4.8260800000000001</v>
      </c>
      <c r="B13">
        <v>8.2035900000000002</v>
      </c>
      <c r="C13">
        <v>2.1430699999999998</v>
      </c>
    </row>
    <row r="14" spans="1:3" x14ac:dyDescent="0.35">
      <c r="A14">
        <v>4.1407100000000003</v>
      </c>
      <c r="B14">
        <v>8.3006799999999998</v>
      </c>
      <c r="C14">
        <v>2.34328</v>
      </c>
    </row>
    <row r="15" spans="1:3" x14ac:dyDescent="0.35">
      <c r="A15">
        <v>2.2111900000000002</v>
      </c>
      <c r="B15">
        <v>8.3117599999999996</v>
      </c>
      <c r="C15">
        <v>2.2169500000000002</v>
      </c>
    </row>
    <row r="16" spans="1:3" x14ac:dyDescent="0.35">
      <c r="A16">
        <v>4.3709699999999998</v>
      </c>
      <c r="B16">
        <v>8.31372</v>
      </c>
      <c r="C16">
        <v>2.4306899999999998</v>
      </c>
    </row>
    <row r="17" spans="1:3" x14ac:dyDescent="0.35">
      <c r="A17">
        <v>4.6875200000000001</v>
      </c>
      <c r="B17">
        <v>8.4379600000000003</v>
      </c>
      <c r="C17">
        <v>2.1928200000000002</v>
      </c>
    </row>
    <row r="18" spans="1:3" x14ac:dyDescent="0.35">
      <c r="A18">
        <v>32.770820000000001</v>
      </c>
      <c r="B18">
        <v>8.5002099999999992</v>
      </c>
      <c r="C18">
        <v>1.9997400000000001</v>
      </c>
    </row>
    <row r="19" spans="1:3" x14ac:dyDescent="0.35">
      <c r="A19">
        <v>5.29331</v>
      </c>
      <c r="B19">
        <v>8.7026800000000009</v>
      </c>
      <c r="C19">
        <v>2.1338900000000001</v>
      </c>
    </row>
    <row r="20" spans="1:3" x14ac:dyDescent="0.35">
      <c r="A20">
        <v>20.524000000000001</v>
      </c>
      <c r="B20">
        <v>8.7159200000000006</v>
      </c>
      <c r="C20">
        <v>2.27041</v>
      </c>
    </row>
    <row r="21" spans="1:3" x14ac:dyDescent="0.35">
      <c r="A21">
        <v>10.937849999999999</v>
      </c>
      <c r="B21">
        <v>8.9733900000000002</v>
      </c>
      <c r="C21">
        <v>1.81711</v>
      </c>
    </row>
    <row r="22" spans="1:3" x14ac:dyDescent="0.35">
      <c r="A22">
        <v>6.6897399999999996</v>
      </c>
      <c r="B22">
        <v>9.03979</v>
      </c>
      <c r="C22">
        <v>2.1894300000000002</v>
      </c>
    </row>
    <row r="23" spans="1:3" x14ac:dyDescent="0.35">
      <c r="A23">
        <v>2.64683</v>
      </c>
      <c r="B23">
        <v>9.0541699999999992</v>
      </c>
      <c r="C23">
        <v>1.96509</v>
      </c>
    </row>
    <row r="24" spans="1:3" x14ac:dyDescent="0.35">
      <c r="A24">
        <v>6.3648899999999999</v>
      </c>
      <c r="B24">
        <v>9.3245799999999992</v>
      </c>
      <c r="C24">
        <v>2.2165699999999999</v>
      </c>
    </row>
    <row r="25" spans="1:3" x14ac:dyDescent="0.35">
      <c r="A25">
        <v>7.5657500000000004</v>
      </c>
      <c r="B25">
        <v>9.4274900000000006</v>
      </c>
      <c r="C25">
        <v>2.0318900000000002</v>
      </c>
    </row>
    <row r="26" spans="1:3" x14ac:dyDescent="0.35">
      <c r="A26">
        <v>7.3722899999999996</v>
      </c>
      <c r="B26">
        <v>9.4641000000000002</v>
      </c>
      <c r="C26">
        <v>2.1783100000000002</v>
      </c>
    </row>
    <row r="27" spans="1:3" x14ac:dyDescent="0.35">
      <c r="A27">
        <v>20.417960000000001</v>
      </c>
      <c r="B27">
        <v>9.6091700000000007</v>
      </c>
      <c r="C27">
        <v>2.1279599999999999</v>
      </c>
    </row>
    <row r="28" spans="1:3" x14ac:dyDescent="0.35">
      <c r="A28">
        <v>5.9799499999999997</v>
      </c>
      <c r="B28">
        <v>9.6320300000000003</v>
      </c>
      <c r="C28">
        <v>1.8699699999999999</v>
      </c>
    </row>
    <row r="29" spans="1:3" x14ac:dyDescent="0.35">
      <c r="A29">
        <v>6.9723499999999996</v>
      </c>
      <c r="B29">
        <v>9.6853400000000001</v>
      </c>
      <c r="C29">
        <v>1.98305</v>
      </c>
    </row>
    <row r="30" spans="1:3" x14ac:dyDescent="0.35">
      <c r="A30">
        <v>40.78154</v>
      </c>
      <c r="B30">
        <v>9.68919</v>
      </c>
      <c r="C30">
        <v>2.1879900000000001</v>
      </c>
    </row>
    <row r="31" spans="1:3" x14ac:dyDescent="0.35">
      <c r="A31">
        <v>5.5897800000000002</v>
      </c>
      <c r="B31">
        <v>9.7462</v>
      </c>
      <c r="C31">
        <v>2.3456000000000001</v>
      </c>
    </row>
    <row r="32" spans="1:3" x14ac:dyDescent="0.35">
      <c r="A32">
        <v>5.3374300000000003</v>
      </c>
      <c r="B32">
        <v>9.7811000000000003</v>
      </c>
      <c r="C32">
        <v>1.9729399999999999</v>
      </c>
    </row>
    <row r="33" spans="1:3" x14ac:dyDescent="0.35">
      <c r="A33">
        <v>7.7073499999999999</v>
      </c>
      <c r="B33">
        <v>9.9466400000000004</v>
      </c>
      <c r="C33">
        <v>2.03735</v>
      </c>
    </row>
    <row r="34" spans="1:3" x14ac:dyDescent="0.35">
      <c r="A34">
        <v>22.983429999999998</v>
      </c>
      <c r="B34">
        <v>10.05246</v>
      </c>
      <c r="C34">
        <v>2.0446800000000001</v>
      </c>
    </row>
    <row r="35" spans="1:3" x14ac:dyDescent="0.35">
      <c r="A35">
        <v>4.6034600000000001</v>
      </c>
      <c r="B35">
        <v>10.139139999999999</v>
      </c>
      <c r="C35">
        <v>2.33596</v>
      </c>
    </row>
    <row r="36" spans="1:3" x14ac:dyDescent="0.35">
      <c r="A36">
        <v>5.0550699999999997</v>
      </c>
      <c r="B36">
        <v>10.276820000000001</v>
      </c>
      <c r="C36">
        <v>2.0872099999999998</v>
      </c>
    </row>
    <row r="37" spans="1:3" x14ac:dyDescent="0.35">
      <c r="A37">
        <v>7.9433600000000002</v>
      </c>
      <c r="B37">
        <v>10.29036</v>
      </c>
      <c r="C37">
        <v>1.9718100000000001</v>
      </c>
    </row>
    <row r="38" spans="1:3" x14ac:dyDescent="0.35">
      <c r="A38">
        <v>3.7628300000000001</v>
      </c>
      <c r="B38">
        <v>10.303470000000001</v>
      </c>
      <c r="C38">
        <v>2.3280599999999998</v>
      </c>
    </row>
    <row r="39" spans="1:3" x14ac:dyDescent="0.35">
      <c r="A39">
        <v>27.81682</v>
      </c>
      <c r="B39">
        <v>10.45711</v>
      </c>
      <c r="C39">
        <v>2.1086900000000002</v>
      </c>
    </row>
    <row r="40" spans="1:3" x14ac:dyDescent="0.35">
      <c r="A40">
        <v>32.429839999999999</v>
      </c>
      <c r="B40">
        <v>10.48011</v>
      </c>
      <c r="C40">
        <v>1.99535</v>
      </c>
    </row>
    <row r="41" spans="1:3" x14ac:dyDescent="0.35">
      <c r="A41">
        <v>8.0663</v>
      </c>
      <c r="B41">
        <v>10.55739</v>
      </c>
      <c r="C41">
        <v>2.21346</v>
      </c>
    </row>
    <row r="42" spans="1:3" x14ac:dyDescent="0.35">
      <c r="A42">
        <v>7</v>
      </c>
      <c r="B42">
        <v>10.6</v>
      </c>
      <c r="C42">
        <v>1.85904</v>
      </c>
    </row>
    <row r="43" spans="1:3" x14ac:dyDescent="0.35">
      <c r="A43">
        <v>4.6116000000000001</v>
      </c>
      <c r="B43">
        <v>10.70594</v>
      </c>
      <c r="C43">
        <v>1.8248</v>
      </c>
    </row>
    <row r="44" spans="1:3" x14ac:dyDescent="0.35">
      <c r="A44">
        <v>23.022040000000001</v>
      </c>
      <c r="B44">
        <v>10.745799999999999</v>
      </c>
      <c r="C44">
        <v>2.03226</v>
      </c>
    </row>
    <row r="45" spans="1:3" x14ac:dyDescent="0.35">
      <c r="A45">
        <v>8.0357299999999992</v>
      </c>
      <c r="B45">
        <v>10.767720000000001</v>
      </c>
      <c r="C45">
        <v>2.2431800000000002</v>
      </c>
    </row>
    <row r="46" spans="1:3" x14ac:dyDescent="0.35">
      <c r="A46">
        <v>22.52655</v>
      </c>
      <c r="B46">
        <v>10.7927</v>
      </c>
      <c r="C46">
        <v>2.0028299999999999</v>
      </c>
    </row>
    <row r="47" spans="1:3" x14ac:dyDescent="0.35">
      <c r="A47">
        <v>10.91159</v>
      </c>
      <c r="B47">
        <v>10.946429999999999</v>
      </c>
      <c r="C47">
        <v>1.8126500000000001</v>
      </c>
    </row>
    <row r="48" spans="1:3" x14ac:dyDescent="0.35">
      <c r="A48">
        <v>6.89818</v>
      </c>
      <c r="B48">
        <v>10.962210000000001</v>
      </c>
      <c r="C48">
        <v>1.86313</v>
      </c>
    </row>
    <row r="49" spans="1:3" x14ac:dyDescent="0.35">
      <c r="A49">
        <v>20.254840000000002</v>
      </c>
      <c r="B49">
        <v>10.96733</v>
      </c>
      <c r="C49">
        <v>2.0572499999999998</v>
      </c>
    </row>
    <row r="50" spans="1:3" x14ac:dyDescent="0.35">
      <c r="A50">
        <v>8.4970599999999994</v>
      </c>
      <c r="B50">
        <v>11.0511</v>
      </c>
      <c r="C50">
        <v>2.1299199999999998</v>
      </c>
    </row>
    <row r="51" spans="1:3" x14ac:dyDescent="0.35">
      <c r="A51">
        <v>6.2044899999999998</v>
      </c>
      <c r="B51">
        <v>11.063140000000001</v>
      </c>
      <c r="C51">
        <v>1.9500500000000001</v>
      </c>
    </row>
    <row r="52" spans="1:3" x14ac:dyDescent="0.35">
      <c r="A52">
        <v>9.13795</v>
      </c>
      <c r="B52">
        <v>11.09512</v>
      </c>
      <c r="C52">
        <v>2.1326800000000001</v>
      </c>
    </row>
    <row r="53" spans="1:3" x14ac:dyDescent="0.35">
      <c r="A53">
        <v>7</v>
      </c>
      <c r="B53">
        <v>11.1</v>
      </c>
      <c r="C53">
        <v>1.9334</v>
      </c>
    </row>
    <row r="54" spans="1:3" x14ac:dyDescent="0.35">
      <c r="A54">
        <v>6.8374899999999998</v>
      </c>
      <c r="B54">
        <v>11.20612</v>
      </c>
      <c r="C54">
        <v>1.8607100000000001</v>
      </c>
    </row>
    <row r="55" spans="1:3" x14ac:dyDescent="0.35">
      <c r="A55">
        <v>22.269030000000001</v>
      </c>
      <c r="B55">
        <v>11.254440000000001</v>
      </c>
      <c r="C55">
        <v>2.2591999999999999</v>
      </c>
    </row>
    <row r="56" spans="1:3" x14ac:dyDescent="0.35">
      <c r="A56">
        <v>4.5828600000000002</v>
      </c>
      <c r="B56">
        <v>11.328419999999999</v>
      </c>
      <c r="C56">
        <v>2.2750599999999999</v>
      </c>
    </row>
    <row r="57" spans="1:3" x14ac:dyDescent="0.35">
      <c r="A57">
        <v>7.7262399999999998</v>
      </c>
      <c r="B57">
        <v>11.46588</v>
      </c>
      <c r="C57">
        <v>2.1573000000000002</v>
      </c>
    </row>
    <row r="58" spans="1:3" x14ac:dyDescent="0.35">
      <c r="A58">
        <v>34.15117</v>
      </c>
      <c r="B58">
        <v>11.57263</v>
      </c>
      <c r="C58">
        <v>1.9639</v>
      </c>
    </row>
    <row r="59" spans="1:3" x14ac:dyDescent="0.35">
      <c r="A59">
        <v>3.4249499999999999</v>
      </c>
      <c r="B59">
        <v>11.63003</v>
      </c>
      <c r="C59">
        <v>2.3307500000000001</v>
      </c>
    </row>
    <row r="60" spans="1:3" x14ac:dyDescent="0.35">
      <c r="A60">
        <v>27.746700000000001</v>
      </c>
      <c r="B60">
        <v>11.69384</v>
      </c>
      <c r="C60">
        <v>2.12337</v>
      </c>
    </row>
    <row r="61" spans="1:3" x14ac:dyDescent="0.35">
      <c r="A61">
        <v>15</v>
      </c>
      <c r="B61">
        <v>11.7</v>
      </c>
      <c r="C61">
        <v>1.9995400000000001</v>
      </c>
    </row>
    <row r="62" spans="1:3" x14ac:dyDescent="0.35">
      <c r="A62">
        <v>12.367190000000001</v>
      </c>
      <c r="B62">
        <v>11.775740000000001</v>
      </c>
      <c r="C62">
        <v>1.9214199999999999</v>
      </c>
    </row>
    <row r="63" spans="1:3" x14ac:dyDescent="0.35">
      <c r="A63">
        <v>22.371949999999998</v>
      </c>
      <c r="B63">
        <v>11.81265</v>
      </c>
      <c r="C63">
        <v>2.1424599999999998</v>
      </c>
    </row>
    <row r="64" spans="1:3" x14ac:dyDescent="0.35">
      <c r="A64">
        <v>9.3439800000000002</v>
      </c>
      <c r="B64">
        <v>11.84422</v>
      </c>
      <c r="C64">
        <v>2.1421299999999999</v>
      </c>
    </row>
    <row r="65" spans="1:3" x14ac:dyDescent="0.35">
      <c r="A65">
        <v>7.5163500000000001</v>
      </c>
      <c r="B65">
        <v>11.86307</v>
      </c>
      <c r="C65">
        <v>2.1705800000000002</v>
      </c>
    </row>
    <row r="66" spans="1:3" x14ac:dyDescent="0.35">
      <c r="A66">
        <v>27.63974</v>
      </c>
      <c r="B66">
        <v>11.87083</v>
      </c>
      <c r="C66">
        <v>2.0030700000000001</v>
      </c>
    </row>
    <row r="67" spans="1:3" x14ac:dyDescent="0.35">
      <c r="A67">
        <v>8.7723899999999997</v>
      </c>
      <c r="B67">
        <v>11.877969999999999</v>
      </c>
      <c r="C67">
        <v>2.1352600000000002</v>
      </c>
    </row>
    <row r="68" spans="1:3" x14ac:dyDescent="0.35">
      <c r="A68">
        <v>3.7962799999999999</v>
      </c>
      <c r="B68">
        <v>11.884180000000001</v>
      </c>
      <c r="C68">
        <v>2.1030199999999999</v>
      </c>
    </row>
    <row r="69" spans="1:3" x14ac:dyDescent="0.35">
      <c r="A69">
        <v>29.984929999999999</v>
      </c>
      <c r="B69">
        <v>11.925269999999999</v>
      </c>
      <c r="C69">
        <v>1.9878199999999999</v>
      </c>
    </row>
    <row r="70" spans="1:3" x14ac:dyDescent="0.35">
      <c r="A70">
        <v>7.4619799999999996</v>
      </c>
      <c r="B70">
        <v>12.03401</v>
      </c>
      <c r="C70">
        <v>2.1211600000000002</v>
      </c>
    </row>
    <row r="71" spans="1:3" x14ac:dyDescent="0.35">
      <c r="A71">
        <v>20.31954</v>
      </c>
      <c r="B71">
        <v>12.111179999999999</v>
      </c>
      <c r="C71">
        <v>1.9519899999999999</v>
      </c>
    </row>
    <row r="72" spans="1:3" x14ac:dyDescent="0.35">
      <c r="A72">
        <v>26.300160000000002</v>
      </c>
      <c r="B72">
        <v>12.289490000000001</v>
      </c>
      <c r="C72">
        <v>2.06236</v>
      </c>
    </row>
    <row r="73" spans="1:3" x14ac:dyDescent="0.35">
      <c r="A73">
        <v>8.6651799999999994</v>
      </c>
      <c r="B73">
        <v>12.30358</v>
      </c>
      <c r="C73">
        <v>2.1472699999999998</v>
      </c>
    </row>
    <row r="74" spans="1:3" x14ac:dyDescent="0.35">
      <c r="A74">
        <v>11.3462</v>
      </c>
      <c r="B74">
        <v>12.4</v>
      </c>
      <c r="C74">
        <v>2.39588</v>
      </c>
    </row>
    <row r="75" spans="1:3" x14ac:dyDescent="0.35">
      <c r="A75">
        <v>5.2865799999999998</v>
      </c>
      <c r="B75">
        <v>12.404949999999999</v>
      </c>
      <c r="C75">
        <v>1.7397499999999999</v>
      </c>
    </row>
    <row r="76" spans="1:3" x14ac:dyDescent="0.35">
      <c r="A76">
        <v>36.413550000000001</v>
      </c>
      <c r="B76">
        <v>12.41436</v>
      </c>
      <c r="C76">
        <v>1.9846299999999999</v>
      </c>
    </row>
    <row r="77" spans="1:3" x14ac:dyDescent="0.35">
      <c r="A77">
        <v>20.23376</v>
      </c>
      <c r="B77">
        <v>12.49048</v>
      </c>
      <c r="C77">
        <v>1.9841899999999999</v>
      </c>
    </row>
    <row r="78" spans="1:3" x14ac:dyDescent="0.35">
      <c r="A78">
        <v>4.9504799999999998</v>
      </c>
      <c r="B78">
        <v>12.5113</v>
      </c>
      <c r="C78">
        <v>2.13076</v>
      </c>
    </row>
    <row r="79" spans="1:3" x14ac:dyDescent="0.35">
      <c r="A79">
        <v>20.13486</v>
      </c>
      <c r="B79">
        <v>12.568479999999999</v>
      </c>
      <c r="C79">
        <v>1.91479</v>
      </c>
    </row>
    <row r="80" spans="1:3" x14ac:dyDescent="0.35">
      <c r="A80">
        <v>5.2933199999999996</v>
      </c>
      <c r="B80">
        <v>12.66034</v>
      </c>
      <c r="C80">
        <v>1.7343999999999999</v>
      </c>
    </row>
    <row r="81" spans="1:3" x14ac:dyDescent="0.35">
      <c r="A81">
        <v>27.695530000000002</v>
      </c>
      <c r="B81">
        <v>12.66728</v>
      </c>
      <c r="C81">
        <v>1.9699800000000001</v>
      </c>
    </row>
    <row r="82" spans="1:3" x14ac:dyDescent="0.35">
      <c r="B82">
        <v>12.728680000000001</v>
      </c>
      <c r="C82">
        <v>1.99054</v>
      </c>
    </row>
    <row r="83" spans="1:3" x14ac:dyDescent="0.35">
      <c r="A83">
        <v>32.001860000000001</v>
      </c>
      <c r="B83">
        <v>12.78674</v>
      </c>
      <c r="C83">
        <v>2.0595500000000002</v>
      </c>
    </row>
    <row r="84" spans="1:3" x14ac:dyDescent="0.35">
      <c r="A84">
        <v>5.3202999999999996</v>
      </c>
      <c r="B84">
        <v>12.82075</v>
      </c>
      <c r="C84">
        <v>1.7212700000000001</v>
      </c>
    </row>
    <row r="85" spans="1:3" x14ac:dyDescent="0.35">
      <c r="A85">
        <v>3.6743199999999998</v>
      </c>
      <c r="B85">
        <v>12.851800000000001</v>
      </c>
      <c r="C85">
        <v>2.0772300000000001</v>
      </c>
    </row>
    <row r="86" spans="1:3" x14ac:dyDescent="0.35">
      <c r="A86">
        <v>5.9635999999999996</v>
      </c>
      <c r="B86">
        <v>12.9</v>
      </c>
      <c r="C86">
        <v>2.0871499999999998</v>
      </c>
    </row>
    <row r="87" spans="1:3" x14ac:dyDescent="0.35">
      <c r="A87">
        <v>3.6083099999999999</v>
      </c>
      <c r="B87">
        <v>12.905239999999999</v>
      </c>
      <c r="C87">
        <v>2.07456</v>
      </c>
    </row>
    <row r="88" spans="1:3" x14ac:dyDescent="0.35">
      <c r="A88">
        <v>20.067430000000002</v>
      </c>
      <c r="B88">
        <v>13.124129999999999</v>
      </c>
      <c r="C88">
        <v>1.8987499999999999</v>
      </c>
    </row>
    <row r="89" spans="1:3" x14ac:dyDescent="0.35">
      <c r="A89">
        <v>26.140270000000001</v>
      </c>
      <c r="B89">
        <v>13.16587</v>
      </c>
      <c r="C89">
        <v>2.0072899999999998</v>
      </c>
    </row>
    <row r="90" spans="1:3" x14ac:dyDescent="0.35">
      <c r="A90">
        <v>20.13486</v>
      </c>
      <c r="B90">
        <v>13.261699999999999</v>
      </c>
      <c r="C90">
        <v>1.88835</v>
      </c>
    </row>
    <row r="91" spans="1:3" x14ac:dyDescent="0.35">
      <c r="A91">
        <v>40.545520000000003</v>
      </c>
      <c r="B91">
        <v>13.31976</v>
      </c>
      <c r="C91">
        <v>2.0177299999999998</v>
      </c>
    </row>
    <row r="92" spans="1:3" x14ac:dyDescent="0.35">
      <c r="A92">
        <v>25.871919999999999</v>
      </c>
      <c r="B92">
        <v>13.3314</v>
      </c>
      <c r="C92">
        <v>2.00495</v>
      </c>
    </row>
    <row r="93" spans="1:3" x14ac:dyDescent="0.35">
      <c r="A93">
        <v>12.192220000000001</v>
      </c>
      <c r="B93">
        <v>13.36505</v>
      </c>
      <c r="C93">
        <v>1.84874</v>
      </c>
    </row>
    <row r="94" spans="1:3" x14ac:dyDescent="0.35">
      <c r="A94">
        <v>15</v>
      </c>
      <c r="B94">
        <v>13.4</v>
      </c>
      <c r="C94">
        <v>1.89333</v>
      </c>
    </row>
    <row r="95" spans="1:3" x14ac:dyDescent="0.35">
      <c r="A95">
        <v>32.212009999999999</v>
      </c>
      <c r="B95">
        <v>13.48564</v>
      </c>
      <c r="C95">
        <v>2.0348199999999999</v>
      </c>
    </row>
    <row r="96" spans="1:3" x14ac:dyDescent="0.35">
      <c r="A96">
        <v>35.800400000000003</v>
      </c>
      <c r="B96">
        <v>13.52298</v>
      </c>
      <c r="C96">
        <v>1.93757</v>
      </c>
    </row>
    <row r="97" spans="1:3" x14ac:dyDescent="0.35">
      <c r="A97">
        <v>5.8370100000000003</v>
      </c>
      <c r="B97">
        <v>13.54181</v>
      </c>
      <c r="C97">
        <v>2.0365199999999999</v>
      </c>
    </row>
    <row r="98" spans="1:3" x14ac:dyDescent="0.35">
      <c r="A98">
        <v>32.443939999999998</v>
      </c>
      <c r="B98">
        <v>13.59592</v>
      </c>
      <c r="C98">
        <v>2.0239099999999999</v>
      </c>
    </row>
    <row r="99" spans="1:3" x14ac:dyDescent="0.35">
      <c r="A99">
        <v>5.7462</v>
      </c>
      <c r="B99">
        <v>13.6</v>
      </c>
      <c r="C99">
        <v>2.1407400000000001</v>
      </c>
    </row>
    <row r="100" spans="1:3" x14ac:dyDescent="0.35">
      <c r="A100">
        <v>36.075049999999997</v>
      </c>
      <c r="B100">
        <v>13.644439999999999</v>
      </c>
      <c r="C100">
        <v>1.99475</v>
      </c>
    </row>
    <row r="101" spans="1:3" x14ac:dyDescent="0.35">
      <c r="A101">
        <v>25.430720000000001</v>
      </c>
      <c r="B101">
        <v>13.65526</v>
      </c>
      <c r="C101">
        <v>1.9256599999999999</v>
      </c>
    </row>
    <row r="102" spans="1:3" x14ac:dyDescent="0.35">
      <c r="A102">
        <v>22.812719999999999</v>
      </c>
      <c r="B102">
        <v>13.68805</v>
      </c>
      <c r="C102">
        <v>2.1500400000000002</v>
      </c>
    </row>
    <row r="103" spans="1:3" x14ac:dyDescent="0.35">
      <c r="A103">
        <v>3.2003499999999998</v>
      </c>
      <c r="B103">
        <v>13.7</v>
      </c>
      <c r="C103">
        <v>1.9988999999999999</v>
      </c>
    </row>
    <row r="104" spans="1:3" x14ac:dyDescent="0.35">
      <c r="A104">
        <v>47.61336</v>
      </c>
      <c r="B104">
        <v>13.79426</v>
      </c>
      <c r="C104">
        <v>2.1178400000000002</v>
      </c>
    </row>
    <row r="105" spans="1:3" x14ac:dyDescent="0.35">
      <c r="A105">
        <v>3.4421599999999999</v>
      </c>
      <c r="B105">
        <v>13.848710000000001</v>
      </c>
      <c r="C105">
        <v>2.0670500000000001</v>
      </c>
    </row>
    <row r="106" spans="1:3" x14ac:dyDescent="0.35">
      <c r="A106">
        <v>33.044449999999998</v>
      </c>
      <c r="B106">
        <v>13.8528</v>
      </c>
      <c r="C106">
        <v>1.9737199999999999</v>
      </c>
    </row>
    <row r="107" spans="1:3" x14ac:dyDescent="0.35">
      <c r="A107">
        <v>6.1338499999999998</v>
      </c>
      <c r="B107">
        <v>13.9</v>
      </c>
      <c r="C107">
        <v>2.0914700000000002</v>
      </c>
    </row>
    <row r="108" spans="1:3" x14ac:dyDescent="0.35">
      <c r="A108">
        <v>7.4728700000000003</v>
      </c>
      <c r="B108">
        <v>13.94964</v>
      </c>
      <c r="C108">
        <v>2.5057900000000002</v>
      </c>
    </row>
    <row r="109" spans="1:3" x14ac:dyDescent="0.35">
      <c r="A109">
        <v>38.595930000000003</v>
      </c>
      <c r="B109">
        <v>13.980880000000001</v>
      </c>
      <c r="C109">
        <v>1.9793700000000001</v>
      </c>
    </row>
    <row r="110" spans="1:3" x14ac:dyDescent="0.35">
      <c r="A110">
        <v>3.2003499999999998</v>
      </c>
      <c r="B110">
        <v>14</v>
      </c>
      <c r="C110">
        <v>1.9914700000000001</v>
      </c>
    </row>
    <row r="111" spans="1:3" x14ac:dyDescent="0.35">
      <c r="A111">
        <v>13.49076</v>
      </c>
      <c r="B111">
        <v>14</v>
      </c>
      <c r="C111">
        <v>1.77233</v>
      </c>
    </row>
    <row r="112" spans="1:3" x14ac:dyDescent="0.35">
      <c r="A112">
        <v>8.6659600000000001</v>
      </c>
      <c r="B112">
        <v>14.03712</v>
      </c>
      <c r="C112">
        <v>2.4662000000000002</v>
      </c>
    </row>
    <row r="113" spans="1:3" x14ac:dyDescent="0.35">
      <c r="A113">
        <v>27.631160000000001</v>
      </c>
      <c r="B113">
        <v>14.05462</v>
      </c>
      <c r="C113">
        <v>1.9001699999999999</v>
      </c>
    </row>
    <row r="114" spans="1:3" x14ac:dyDescent="0.35">
      <c r="A114">
        <v>7.47288</v>
      </c>
      <c r="B114">
        <v>14.1</v>
      </c>
      <c r="C114">
        <v>1.84765</v>
      </c>
    </row>
    <row r="115" spans="1:3" x14ac:dyDescent="0.35">
      <c r="A115">
        <v>30</v>
      </c>
      <c r="B115">
        <v>14.1</v>
      </c>
      <c r="C115">
        <v>1.96882</v>
      </c>
    </row>
    <row r="116" spans="1:3" x14ac:dyDescent="0.35">
      <c r="A116">
        <v>30</v>
      </c>
      <c r="B116">
        <v>14.1</v>
      </c>
      <c r="C116">
        <v>1.95129</v>
      </c>
    </row>
    <row r="117" spans="1:3" x14ac:dyDescent="0.35">
      <c r="A117">
        <v>6.1800499999999996</v>
      </c>
      <c r="B117">
        <v>14.1</v>
      </c>
      <c r="C117">
        <v>2.1400899999999998</v>
      </c>
    </row>
    <row r="118" spans="1:3" x14ac:dyDescent="0.35">
      <c r="A118">
        <v>31.981069999999999</v>
      </c>
      <c r="B118">
        <v>14.14602</v>
      </c>
      <c r="C118">
        <v>2.0228600000000001</v>
      </c>
    </row>
    <row r="119" spans="1:3" x14ac:dyDescent="0.35">
      <c r="A119">
        <v>7.0461799999999997</v>
      </c>
      <c r="B119">
        <v>14.18694</v>
      </c>
      <c r="C119">
        <v>1.9730099999999999</v>
      </c>
    </row>
    <row r="120" spans="1:3" x14ac:dyDescent="0.35">
      <c r="A120">
        <v>5.5112800000000002</v>
      </c>
      <c r="B120">
        <v>14.2</v>
      </c>
      <c r="C120">
        <v>2.0020099999999998</v>
      </c>
    </row>
    <row r="121" spans="1:3" x14ac:dyDescent="0.35">
      <c r="A121">
        <v>10.09667</v>
      </c>
      <c r="B121">
        <v>14.2</v>
      </c>
      <c r="C121">
        <v>1.8150299999999999</v>
      </c>
    </row>
    <row r="122" spans="1:3" x14ac:dyDescent="0.35">
      <c r="A122">
        <v>5.98177</v>
      </c>
      <c r="B122">
        <v>14.2</v>
      </c>
      <c r="C122">
        <v>2.1195499999999998</v>
      </c>
    </row>
    <row r="123" spans="1:3" x14ac:dyDescent="0.35">
      <c r="A123">
        <v>2.5205700000000002</v>
      </c>
      <c r="B123">
        <v>14.270160000000001</v>
      </c>
      <c r="C123">
        <v>2.2485200000000001</v>
      </c>
    </row>
    <row r="124" spans="1:3" x14ac:dyDescent="0.35">
      <c r="A124">
        <v>3.3260200000000002</v>
      </c>
      <c r="B124">
        <v>14.288309999999999</v>
      </c>
      <c r="C124">
        <v>2.0713900000000001</v>
      </c>
    </row>
    <row r="125" spans="1:3" x14ac:dyDescent="0.35">
      <c r="A125">
        <v>5.46488</v>
      </c>
      <c r="B125">
        <v>14.3</v>
      </c>
      <c r="C125">
        <v>1.8855999999999999</v>
      </c>
    </row>
    <row r="126" spans="1:3" x14ac:dyDescent="0.35">
      <c r="A126">
        <v>7.73142</v>
      </c>
      <c r="B126">
        <v>14.3</v>
      </c>
      <c r="C126">
        <v>1.8555699999999999</v>
      </c>
    </row>
    <row r="127" spans="1:3" x14ac:dyDescent="0.35">
      <c r="A127">
        <v>5.9672099999999997</v>
      </c>
      <c r="B127">
        <v>14.4</v>
      </c>
      <c r="C127">
        <v>2.0981999999999998</v>
      </c>
    </row>
    <row r="128" spans="1:3" x14ac:dyDescent="0.35">
      <c r="A128">
        <v>7.5629099999999996</v>
      </c>
      <c r="B128">
        <v>14.40879</v>
      </c>
      <c r="C128">
        <v>2.41845</v>
      </c>
    </row>
    <row r="129" spans="1:3" x14ac:dyDescent="0.35">
      <c r="A129">
        <v>7.8335299999999997</v>
      </c>
      <c r="B129">
        <v>14.454560000000001</v>
      </c>
      <c r="C129">
        <v>2.03335</v>
      </c>
    </row>
    <row r="130" spans="1:3" x14ac:dyDescent="0.35">
      <c r="A130">
        <v>6.0731999999999999</v>
      </c>
      <c r="B130">
        <v>14.5</v>
      </c>
      <c r="C130">
        <v>2.0625</v>
      </c>
    </row>
    <row r="131" spans="1:3" x14ac:dyDescent="0.35">
      <c r="A131">
        <v>7</v>
      </c>
      <c r="B131">
        <v>14.5</v>
      </c>
      <c r="C131">
        <v>2.0653000000000001</v>
      </c>
    </row>
    <row r="132" spans="1:3" x14ac:dyDescent="0.35">
      <c r="A132">
        <v>2.90449</v>
      </c>
      <c r="B132">
        <v>14.559430000000001</v>
      </c>
      <c r="C132">
        <v>2.2019099999999998</v>
      </c>
    </row>
    <row r="133" spans="1:3" x14ac:dyDescent="0.35">
      <c r="A133">
        <v>5.5112800000000002</v>
      </c>
      <c r="B133">
        <v>14.6</v>
      </c>
      <c r="C133">
        <v>2.0112700000000001</v>
      </c>
    </row>
    <row r="134" spans="1:3" x14ac:dyDescent="0.35">
      <c r="A134">
        <v>17.840540000000001</v>
      </c>
      <c r="B134">
        <v>14.6</v>
      </c>
      <c r="C134">
        <v>1.77311</v>
      </c>
    </row>
    <row r="135" spans="1:3" x14ac:dyDescent="0.35">
      <c r="A135">
        <v>12.26305</v>
      </c>
      <c r="B135">
        <v>14.6</v>
      </c>
      <c r="C135">
        <v>1.81115</v>
      </c>
    </row>
    <row r="136" spans="1:3" x14ac:dyDescent="0.35">
      <c r="A136">
        <v>4.7357800000000001</v>
      </c>
      <c r="B136">
        <v>14.6</v>
      </c>
      <c r="C136">
        <v>1.9015200000000001</v>
      </c>
    </row>
    <row r="137" spans="1:3" x14ac:dyDescent="0.35">
      <c r="A137">
        <v>6.6233500000000003</v>
      </c>
      <c r="B137">
        <v>14.6</v>
      </c>
      <c r="C137">
        <v>2.11402</v>
      </c>
    </row>
    <row r="138" spans="1:3" x14ac:dyDescent="0.35">
      <c r="A138">
        <v>3.6560800000000002</v>
      </c>
      <c r="B138">
        <v>14.62561</v>
      </c>
      <c r="C138">
        <v>2.24722</v>
      </c>
    </row>
    <row r="139" spans="1:3" x14ac:dyDescent="0.35">
      <c r="A139">
        <v>13.49076</v>
      </c>
      <c r="B139">
        <v>14.7</v>
      </c>
      <c r="C139">
        <v>1.78661</v>
      </c>
    </row>
    <row r="140" spans="1:3" x14ac:dyDescent="0.35">
      <c r="A140">
        <v>10.09667</v>
      </c>
      <c r="B140">
        <v>14.7</v>
      </c>
      <c r="C140">
        <v>1.8471599999999999</v>
      </c>
    </row>
    <row r="141" spans="1:3" x14ac:dyDescent="0.35">
      <c r="A141">
        <v>5.5863300000000002</v>
      </c>
      <c r="B141">
        <v>14.7</v>
      </c>
      <c r="C141">
        <v>2.0510700000000002</v>
      </c>
    </row>
    <row r="142" spans="1:3" x14ac:dyDescent="0.35">
      <c r="A142">
        <v>10.09667</v>
      </c>
      <c r="B142">
        <v>14.8</v>
      </c>
      <c r="C142">
        <v>1.8410299999999999</v>
      </c>
    </row>
    <row r="143" spans="1:3" x14ac:dyDescent="0.35">
      <c r="A143">
        <v>3.9447700000000001</v>
      </c>
      <c r="B143">
        <v>14.8</v>
      </c>
      <c r="C143">
        <v>1.8932800000000001</v>
      </c>
    </row>
    <row r="144" spans="1:3" x14ac:dyDescent="0.35">
      <c r="A144">
        <v>30</v>
      </c>
      <c r="B144">
        <v>14.8</v>
      </c>
      <c r="C144">
        <v>1.9790000000000001</v>
      </c>
    </row>
    <row r="145" spans="1:3" x14ac:dyDescent="0.35">
      <c r="A145">
        <v>7.6583699999999997</v>
      </c>
      <c r="B145">
        <v>14.8</v>
      </c>
      <c r="C145">
        <v>2.0992799999999998</v>
      </c>
    </row>
    <row r="146" spans="1:3" x14ac:dyDescent="0.35">
      <c r="A146">
        <v>23.778939999999999</v>
      </c>
      <c r="B146">
        <v>14.945259999999999</v>
      </c>
      <c r="C146">
        <v>2.1217800000000002</v>
      </c>
    </row>
    <row r="147" spans="1:3" x14ac:dyDescent="0.35">
      <c r="A147">
        <v>7.47288</v>
      </c>
      <c r="B147">
        <v>15</v>
      </c>
      <c r="C147">
        <v>1.86259</v>
      </c>
    </row>
    <row r="148" spans="1:3" x14ac:dyDescent="0.35">
      <c r="A148">
        <v>7.47288</v>
      </c>
      <c r="B148">
        <v>15</v>
      </c>
      <c r="C148">
        <v>1.8774</v>
      </c>
    </row>
    <row r="149" spans="1:3" x14ac:dyDescent="0.35">
      <c r="A149">
        <v>18.958400000000001</v>
      </c>
      <c r="B149">
        <v>15</v>
      </c>
      <c r="C149">
        <v>1.77827</v>
      </c>
    </row>
    <row r="150" spans="1:3" x14ac:dyDescent="0.35">
      <c r="A150">
        <v>7</v>
      </c>
      <c r="B150">
        <v>15</v>
      </c>
      <c r="C150">
        <v>2.1352600000000002</v>
      </c>
    </row>
    <row r="151" spans="1:3" x14ac:dyDescent="0.35">
      <c r="A151">
        <v>2.60758</v>
      </c>
      <c r="B151">
        <v>15.027089999999999</v>
      </c>
      <c r="C151">
        <v>2.17008</v>
      </c>
    </row>
    <row r="152" spans="1:3" x14ac:dyDescent="0.35">
      <c r="A152">
        <v>32.19932</v>
      </c>
      <c r="B152">
        <v>15.06789</v>
      </c>
      <c r="C152">
        <v>1.96472</v>
      </c>
    </row>
    <row r="153" spans="1:3" x14ac:dyDescent="0.35">
      <c r="A153">
        <v>28.213080000000001</v>
      </c>
      <c r="B153">
        <v>15.0943</v>
      </c>
      <c r="C153">
        <v>1.93923</v>
      </c>
    </row>
    <row r="154" spans="1:3" x14ac:dyDescent="0.35">
      <c r="A154">
        <v>17.840540000000001</v>
      </c>
      <c r="B154">
        <v>15.1</v>
      </c>
      <c r="C154">
        <v>1.7990699999999999</v>
      </c>
    </row>
    <row r="155" spans="1:3" x14ac:dyDescent="0.35">
      <c r="A155">
        <v>17.840540000000001</v>
      </c>
      <c r="B155">
        <v>15.1</v>
      </c>
      <c r="C155">
        <v>1.8028299999999999</v>
      </c>
    </row>
    <row r="156" spans="1:3" x14ac:dyDescent="0.35">
      <c r="A156">
        <v>3.6622599999999998</v>
      </c>
      <c r="B156">
        <v>15.1</v>
      </c>
      <c r="C156">
        <v>1.95017</v>
      </c>
    </row>
    <row r="157" spans="1:3" x14ac:dyDescent="0.35">
      <c r="A157">
        <v>5.46488</v>
      </c>
      <c r="B157">
        <v>15.2</v>
      </c>
      <c r="C157">
        <v>1.90056</v>
      </c>
    </row>
    <row r="158" spans="1:3" x14ac:dyDescent="0.35">
      <c r="A158">
        <v>27.78152</v>
      </c>
      <c r="B158">
        <v>15.261749999999999</v>
      </c>
      <c r="C158">
        <v>1.9067700000000001</v>
      </c>
    </row>
    <row r="159" spans="1:3" x14ac:dyDescent="0.35">
      <c r="A159">
        <v>32.464550000000003</v>
      </c>
      <c r="B159">
        <v>15.28973</v>
      </c>
      <c r="C159">
        <v>1.9755400000000001</v>
      </c>
    </row>
    <row r="160" spans="1:3" x14ac:dyDescent="0.35">
      <c r="A160">
        <v>5.6617699999999997</v>
      </c>
      <c r="B160">
        <v>15.4</v>
      </c>
      <c r="C160">
        <v>1.9082300000000001</v>
      </c>
    </row>
    <row r="161" spans="1:3" x14ac:dyDescent="0.35">
      <c r="A161">
        <v>7.0173399999999999</v>
      </c>
      <c r="B161">
        <v>15.42667</v>
      </c>
      <c r="C161">
        <v>1.86178</v>
      </c>
    </row>
    <row r="162" spans="1:3" x14ac:dyDescent="0.35">
      <c r="A162">
        <v>9.0927000000000007</v>
      </c>
      <c r="B162">
        <v>15.45551</v>
      </c>
      <c r="C162">
        <v>1.9915799999999999</v>
      </c>
    </row>
    <row r="163" spans="1:3" x14ac:dyDescent="0.35">
      <c r="A163">
        <v>3.9447700000000001</v>
      </c>
      <c r="B163">
        <v>15.5</v>
      </c>
      <c r="C163">
        <v>1.94401</v>
      </c>
    </row>
    <row r="164" spans="1:3" x14ac:dyDescent="0.35">
      <c r="A164">
        <v>3.6622599999999998</v>
      </c>
      <c r="B164">
        <v>15.5</v>
      </c>
      <c r="C164">
        <v>1.93916</v>
      </c>
    </row>
    <row r="165" spans="1:3" x14ac:dyDescent="0.35">
      <c r="A165">
        <v>16.812460000000002</v>
      </c>
      <c r="B165">
        <v>15.5</v>
      </c>
      <c r="C165">
        <v>2.2128999999999999</v>
      </c>
    </row>
    <row r="166" spans="1:3" x14ac:dyDescent="0.35">
      <c r="A166">
        <v>2.19218</v>
      </c>
      <c r="B166">
        <v>15.6</v>
      </c>
      <c r="C166">
        <v>2.0208599999999999</v>
      </c>
    </row>
    <row r="167" spans="1:3" x14ac:dyDescent="0.35">
      <c r="A167">
        <v>2.19218</v>
      </c>
      <c r="B167">
        <v>15.6</v>
      </c>
      <c r="C167">
        <v>2.0637699999999999</v>
      </c>
    </row>
    <row r="168" spans="1:3" x14ac:dyDescent="0.35">
      <c r="A168">
        <v>3.6622599999999998</v>
      </c>
      <c r="B168">
        <v>15.6</v>
      </c>
      <c r="C168">
        <v>1.9769699999999999</v>
      </c>
    </row>
    <row r="169" spans="1:3" x14ac:dyDescent="0.35">
      <c r="A169">
        <v>23.366910000000001</v>
      </c>
      <c r="B169">
        <v>15.6</v>
      </c>
      <c r="C169">
        <v>1.7901400000000001</v>
      </c>
    </row>
    <row r="170" spans="1:3" x14ac:dyDescent="0.35">
      <c r="A170">
        <v>8.0102899999999995</v>
      </c>
      <c r="B170">
        <v>15.65043</v>
      </c>
      <c r="C170">
        <v>1.9036299999999999</v>
      </c>
    </row>
    <row r="171" spans="1:3" x14ac:dyDescent="0.35">
      <c r="A171">
        <v>30</v>
      </c>
      <c r="B171">
        <v>15.7</v>
      </c>
      <c r="C171">
        <v>2.01363</v>
      </c>
    </row>
    <row r="172" spans="1:3" x14ac:dyDescent="0.35">
      <c r="A172">
        <v>7</v>
      </c>
      <c r="B172">
        <v>15.7</v>
      </c>
      <c r="C172">
        <v>2.0981800000000002</v>
      </c>
    </row>
    <row r="173" spans="1:3" x14ac:dyDescent="0.35">
      <c r="A173">
        <v>28.064730000000001</v>
      </c>
      <c r="B173">
        <v>15.70763</v>
      </c>
      <c r="C173">
        <v>1.9154100000000001</v>
      </c>
    </row>
    <row r="174" spans="1:3" x14ac:dyDescent="0.35">
      <c r="A174">
        <v>32.676099999999998</v>
      </c>
      <c r="B174">
        <v>15.736219999999999</v>
      </c>
      <c r="C174">
        <v>1.9461999999999999</v>
      </c>
    </row>
    <row r="175" spans="1:3" x14ac:dyDescent="0.35">
      <c r="A175">
        <v>3.6622599999999998</v>
      </c>
      <c r="B175">
        <v>15.8</v>
      </c>
      <c r="C175">
        <v>2.0124399999999998</v>
      </c>
    </row>
    <row r="176" spans="1:3" x14ac:dyDescent="0.35">
      <c r="A176">
        <v>8.9566199999999991</v>
      </c>
      <c r="B176">
        <v>15.861219999999999</v>
      </c>
      <c r="C176">
        <v>1.9721500000000001</v>
      </c>
    </row>
    <row r="177" spans="1:3" x14ac:dyDescent="0.35">
      <c r="A177">
        <v>2.9855999999999998</v>
      </c>
      <c r="B177">
        <v>15.88053</v>
      </c>
      <c r="C177">
        <v>2.2966500000000001</v>
      </c>
    </row>
    <row r="178" spans="1:3" x14ac:dyDescent="0.35">
      <c r="A178">
        <v>7</v>
      </c>
      <c r="B178">
        <v>15.9</v>
      </c>
      <c r="C178">
        <v>2.1097399999999999</v>
      </c>
    </row>
    <row r="179" spans="1:3" x14ac:dyDescent="0.35">
      <c r="A179">
        <v>30</v>
      </c>
      <c r="B179">
        <v>15.9</v>
      </c>
      <c r="C179">
        <v>2.0229300000000001</v>
      </c>
    </row>
    <row r="180" spans="1:3" x14ac:dyDescent="0.35">
      <c r="A180">
        <v>22.477509999999999</v>
      </c>
      <c r="B180">
        <v>15.92507</v>
      </c>
      <c r="C180">
        <v>2.02</v>
      </c>
    </row>
    <row r="181" spans="1:3" x14ac:dyDescent="0.35">
      <c r="A181">
        <v>28.72906</v>
      </c>
      <c r="B181">
        <v>15.946899999999999</v>
      </c>
      <c r="C181">
        <v>1.9312199999999999</v>
      </c>
    </row>
    <row r="182" spans="1:3" x14ac:dyDescent="0.35">
      <c r="A182">
        <v>46.611330000000002</v>
      </c>
      <c r="B182">
        <v>16.13775</v>
      </c>
      <c r="C182">
        <v>2.0150700000000001</v>
      </c>
    </row>
    <row r="183" spans="1:3" x14ac:dyDescent="0.35">
      <c r="A183">
        <v>10.93519</v>
      </c>
      <c r="B183">
        <v>16.2</v>
      </c>
      <c r="C183">
        <v>1.94652</v>
      </c>
    </row>
    <row r="184" spans="1:3" x14ac:dyDescent="0.35">
      <c r="A184">
        <v>30.32367</v>
      </c>
      <c r="B184">
        <v>16.271380000000001</v>
      </c>
      <c r="C184">
        <v>1.9458500000000001</v>
      </c>
    </row>
    <row r="185" spans="1:3" x14ac:dyDescent="0.35">
      <c r="A185">
        <v>23.366910000000001</v>
      </c>
      <c r="B185">
        <v>16.3</v>
      </c>
      <c r="C185">
        <v>1.83101</v>
      </c>
    </row>
    <row r="186" spans="1:3" x14ac:dyDescent="0.35">
      <c r="A186">
        <v>23.597460000000002</v>
      </c>
      <c r="B186">
        <v>16.3</v>
      </c>
      <c r="C186">
        <v>1.81935</v>
      </c>
    </row>
    <row r="187" spans="1:3" x14ac:dyDescent="0.35">
      <c r="A187">
        <v>3.6622599999999998</v>
      </c>
      <c r="B187">
        <v>16.3</v>
      </c>
      <c r="C187">
        <v>1.96387</v>
      </c>
    </row>
    <row r="188" spans="1:3" x14ac:dyDescent="0.35">
      <c r="A188">
        <v>10.2241</v>
      </c>
      <c r="B188">
        <v>16.3</v>
      </c>
      <c r="C188">
        <v>2.0442499999999999</v>
      </c>
    </row>
    <row r="189" spans="1:3" x14ac:dyDescent="0.35">
      <c r="A189">
        <v>7</v>
      </c>
      <c r="B189">
        <v>16.3</v>
      </c>
      <c r="C189">
        <v>1.9993300000000001</v>
      </c>
    </row>
    <row r="190" spans="1:3" x14ac:dyDescent="0.35">
      <c r="A190">
        <v>3.6622599999999998</v>
      </c>
      <c r="B190">
        <v>16.399999999999999</v>
      </c>
      <c r="C190">
        <v>1.99427</v>
      </c>
    </row>
    <row r="191" spans="1:3" x14ac:dyDescent="0.35">
      <c r="A191">
        <v>8.5980299999999996</v>
      </c>
      <c r="B191">
        <v>16.5</v>
      </c>
      <c r="C191">
        <v>2.1433200000000001</v>
      </c>
    </row>
    <row r="192" spans="1:3" x14ac:dyDescent="0.35">
      <c r="A192">
        <v>30.492249999999999</v>
      </c>
      <c r="B192">
        <v>16.54419</v>
      </c>
      <c r="C192">
        <v>1.9012500000000001</v>
      </c>
    </row>
    <row r="193" spans="1:3" x14ac:dyDescent="0.35">
      <c r="A193">
        <v>7.5712900000000003</v>
      </c>
      <c r="B193">
        <v>16.600000000000001</v>
      </c>
      <c r="C193">
        <v>2.1053799999999998</v>
      </c>
    </row>
    <row r="194" spans="1:3" x14ac:dyDescent="0.35">
      <c r="A194">
        <v>21.862729999999999</v>
      </c>
      <c r="B194">
        <v>16.629930000000002</v>
      </c>
      <c r="C194">
        <v>2.12608</v>
      </c>
    </row>
    <row r="195" spans="1:3" x14ac:dyDescent="0.35">
      <c r="A195">
        <v>32.066630000000004</v>
      </c>
      <c r="B195">
        <v>16.70571</v>
      </c>
      <c r="C195">
        <v>1.91029</v>
      </c>
    </row>
    <row r="196" spans="1:3" x14ac:dyDescent="0.35">
      <c r="A196">
        <v>3.3067500000000001</v>
      </c>
      <c r="B196">
        <v>16.753520000000002</v>
      </c>
      <c r="C196">
        <v>1.96584</v>
      </c>
    </row>
    <row r="197" spans="1:3" x14ac:dyDescent="0.35">
      <c r="A197">
        <v>6.5702400000000001</v>
      </c>
      <c r="B197">
        <v>16.8</v>
      </c>
      <c r="C197">
        <v>2.1132</v>
      </c>
    </row>
    <row r="198" spans="1:3" x14ac:dyDescent="0.35">
      <c r="A198">
        <v>13.396409999999999</v>
      </c>
      <c r="B198">
        <v>16.890619999999998</v>
      </c>
      <c r="C198">
        <v>2.2617600000000002</v>
      </c>
    </row>
    <row r="199" spans="1:3" x14ac:dyDescent="0.35">
      <c r="A199">
        <v>30.33156</v>
      </c>
      <c r="B199">
        <v>16.899999999999999</v>
      </c>
      <c r="C199">
        <v>1.85287</v>
      </c>
    </row>
    <row r="200" spans="1:3" x14ac:dyDescent="0.35">
      <c r="A200">
        <v>45.978909999999999</v>
      </c>
      <c r="B200">
        <v>16.96668</v>
      </c>
      <c r="C200">
        <v>2.0668799999999998</v>
      </c>
    </row>
    <row r="201" spans="1:3" x14ac:dyDescent="0.35">
      <c r="A201">
        <v>3.6622599999999998</v>
      </c>
      <c r="B201">
        <v>17</v>
      </c>
      <c r="C201">
        <v>1.9211800000000001</v>
      </c>
    </row>
    <row r="202" spans="1:3" x14ac:dyDescent="0.35">
      <c r="A202">
        <v>28.644559999999998</v>
      </c>
      <c r="B202">
        <v>17</v>
      </c>
      <c r="C202">
        <v>1.86226</v>
      </c>
    </row>
    <row r="203" spans="1:3" x14ac:dyDescent="0.35">
      <c r="A203">
        <v>7.2175700000000003</v>
      </c>
      <c r="B203">
        <v>17.05827</v>
      </c>
      <c r="C203">
        <v>2.1927400000000001</v>
      </c>
    </row>
    <row r="204" spans="1:3" x14ac:dyDescent="0.35">
      <c r="A204">
        <v>6.3320400000000001</v>
      </c>
      <c r="B204">
        <v>17.100000000000001</v>
      </c>
      <c r="C204">
        <v>2.0909499999999999</v>
      </c>
    </row>
    <row r="205" spans="1:3" x14ac:dyDescent="0.35">
      <c r="A205">
        <v>6.9611400000000003</v>
      </c>
      <c r="B205">
        <v>17.100000000000001</v>
      </c>
      <c r="C205">
        <v>2.1668400000000001</v>
      </c>
    </row>
    <row r="206" spans="1:3" x14ac:dyDescent="0.35">
      <c r="A206">
        <v>25.388339999999999</v>
      </c>
      <c r="B206">
        <v>17.142299999999999</v>
      </c>
      <c r="C206">
        <v>1.89852</v>
      </c>
    </row>
    <row r="207" spans="1:3" x14ac:dyDescent="0.35">
      <c r="A207">
        <v>30.330410000000001</v>
      </c>
      <c r="B207">
        <v>17.152190000000001</v>
      </c>
      <c r="C207">
        <v>1.8874</v>
      </c>
    </row>
    <row r="208" spans="1:3" x14ac:dyDescent="0.35">
      <c r="A208">
        <v>6.5080900000000002</v>
      </c>
      <c r="B208">
        <v>17.2</v>
      </c>
      <c r="C208">
        <v>2.0881500000000002</v>
      </c>
    </row>
    <row r="209" spans="1:3" x14ac:dyDescent="0.35">
      <c r="A209">
        <v>13.22953</v>
      </c>
      <c r="B209">
        <v>17.2</v>
      </c>
      <c r="C209">
        <v>2.03986</v>
      </c>
    </row>
    <row r="210" spans="1:3" x14ac:dyDescent="0.35">
      <c r="A210">
        <v>6.2904499999999999</v>
      </c>
      <c r="B210">
        <v>17.2</v>
      </c>
      <c r="C210">
        <v>2.0876199999999998</v>
      </c>
    </row>
    <row r="211" spans="1:3" x14ac:dyDescent="0.35">
      <c r="A211">
        <v>24.303730000000002</v>
      </c>
      <c r="B211">
        <v>17.317489999999999</v>
      </c>
      <c r="C211">
        <v>2.0039500000000001</v>
      </c>
    </row>
    <row r="212" spans="1:3" x14ac:dyDescent="0.35">
      <c r="A212">
        <v>7.2175700000000003</v>
      </c>
      <c r="B212">
        <v>17.390979999999999</v>
      </c>
      <c r="C212">
        <v>2.18099</v>
      </c>
    </row>
    <row r="213" spans="1:3" x14ac:dyDescent="0.35">
      <c r="A213">
        <v>45.898859999999999</v>
      </c>
      <c r="B213">
        <v>17.44239</v>
      </c>
      <c r="C213">
        <v>2.0636700000000001</v>
      </c>
    </row>
    <row r="214" spans="1:3" x14ac:dyDescent="0.35">
      <c r="A214">
        <v>14.04706</v>
      </c>
      <c r="B214">
        <v>17.575600000000001</v>
      </c>
      <c r="C214">
        <v>2.2112799999999999</v>
      </c>
    </row>
    <row r="215" spans="1:3" x14ac:dyDescent="0.35">
      <c r="A215">
        <v>36.349629999999998</v>
      </c>
      <c r="B215">
        <v>17.583600000000001</v>
      </c>
      <c r="C215">
        <v>2.0551300000000001</v>
      </c>
    </row>
    <row r="216" spans="1:3" x14ac:dyDescent="0.35">
      <c r="A216">
        <v>30.33156</v>
      </c>
      <c r="B216">
        <v>17.600000000000001</v>
      </c>
      <c r="C216">
        <v>1.9038600000000001</v>
      </c>
    </row>
    <row r="217" spans="1:3" x14ac:dyDescent="0.35">
      <c r="A217">
        <v>30.33156</v>
      </c>
      <c r="B217">
        <v>17.600000000000001</v>
      </c>
      <c r="C217">
        <v>1.8805400000000001</v>
      </c>
    </row>
    <row r="218" spans="1:3" x14ac:dyDescent="0.35">
      <c r="A218">
        <v>3.6622599999999998</v>
      </c>
      <c r="B218">
        <v>17.8</v>
      </c>
      <c r="C218">
        <v>1.78901</v>
      </c>
    </row>
    <row r="219" spans="1:3" x14ac:dyDescent="0.35">
      <c r="A219">
        <v>37.827509999999997</v>
      </c>
      <c r="B219">
        <v>17.80538</v>
      </c>
      <c r="C219">
        <v>1.92502</v>
      </c>
    </row>
    <row r="220" spans="1:3" x14ac:dyDescent="0.35">
      <c r="A220">
        <v>45.874459999999999</v>
      </c>
      <c r="B220">
        <v>18.020630000000001</v>
      </c>
      <c r="C220">
        <v>2.0314199999999998</v>
      </c>
    </row>
    <row r="221" spans="1:3" x14ac:dyDescent="0.35">
      <c r="A221">
        <v>2.19218</v>
      </c>
      <c r="B221">
        <v>18.100000000000001</v>
      </c>
      <c r="C221">
        <v>1.9488399999999999</v>
      </c>
    </row>
    <row r="222" spans="1:3" x14ac:dyDescent="0.35">
      <c r="A222">
        <v>7.3537600000000003</v>
      </c>
      <c r="B222">
        <v>18.122640000000001</v>
      </c>
      <c r="C222">
        <v>2.12642</v>
      </c>
    </row>
    <row r="223" spans="1:3" x14ac:dyDescent="0.35">
      <c r="A223">
        <v>3.1147300000000002</v>
      </c>
      <c r="B223">
        <v>18.3</v>
      </c>
      <c r="C223">
        <v>2.0941100000000001</v>
      </c>
    </row>
    <row r="224" spans="1:3" x14ac:dyDescent="0.35">
      <c r="A224">
        <v>39.042659999999998</v>
      </c>
      <c r="B224">
        <v>18.399999999999999</v>
      </c>
      <c r="C224">
        <v>1.96031</v>
      </c>
    </row>
    <row r="225" spans="1:3" x14ac:dyDescent="0.35">
      <c r="A225">
        <v>5.0388099999999998</v>
      </c>
      <c r="B225">
        <v>18.430599999999998</v>
      </c>
      <c r="C225">
        <v>2.1300400000000002</v>
      </c>
    </row>
    <row r="226" spans="1:3" x14ac:dyDescent="0.35">
      <c r="A226">
        <v>4.7473299999999998</v>
      </c>
      <c r="B226">
        <v>18.600000000000001</v>
      </c>
      <c r="C226">
        <v>2.1019199999999998</v>
      </c>
    </row>
    <row r="227" spans="1:3" x14ac:dyDescent="0.35">
      <c r="A227">
        <v>30</v>
      </c>
      <c r="B227">
        <v>18.600000000000001</v>
      </c>
      <c r="C227">
        <v>1.97106</v>
      </c>
    </row>
    <row r="228" spans="1:3" x14ac:dyDescent="0.35">
      <c r="A228">
        <v>39.362130000000001</v>
      </c>
      <c r="B228">
        <v>18.630230000000001</v>
      </c>
      <c r="C228">
        <v>2.0059399999999998</v>
      </c>
    </row>
    <row r="229" spans="1:3" x14ac:dyDescent="0.35">
      <c r="A229">
        <v>7.1402999999999999</v>
      </c>
      <c r="B229">
        <v>18.899999999999999</v>
      </c>
      <c r="C229">
        <v>2.1185700000000001</v>
      </c>
    </row>
    <row r="230" spans="1:3" x14ac:dyDescent="0.35">
      <c r="A230">
        <v>5.3271899999999999</v>
      </c>
      <c r="B230">
        <v>19.020440000000001</v>
      </c>
      <c r="C230">
        <v>2.0977299999999999</v>
      </c>
    </row>
    <row r="231" spans="1:3" x14ac:dyDescent="0.35">
      <c r="A231">
        <v>5.1198100000000002</v>
      </c>
      <c r="B231">
        <v>19.100159999999999</v>
      </c>
      <c r="C231">
        <v>2.0428700000000002</v>
      </c>
    </row>
    <row r="232" spans="1:3" x14ac:dyDescent="0.35">
      <c r="A232">
        <v>36.158610000000003</v>
      </c>
      <c r="B232">
        <v>19.140149999999998</v>
      </c>
      <c r="C232">
        <v>2.1205699999999998</v>
      </c>
    </row>
    <row r="233" spans="1:3" x14ac:dyDescent="0.35">
      <c r="A233">
        <v>39.279949999999999</v>
      </c>
      <c r="B233">
        <v>19.191089999999999</v>
      </c>
      <c r="C233">
        <v>1.9945299999999999</v>
      </c>
    </row>
    <row r="234" spans="1:3" x14ac:dyDescent="0.35">
      <c r="A234">
        <v>39.042659999999998</v>
      </c>
      <c r="B234">
        <v>19.2</v>
      </c>
      <c r="C234">
        <v>1.99108</v>
      </c>
    </row>
    <row r="235" spans="1:3" x14ac:dyDescent="0.35">
      <c r="A235">
        <v>5.3164999999999996</v>
      </c>
      <c r="B235">
        <v>19.211510000000001</v>
      </c>
      <c r="C235">
        <v>2.1046299999999998</v>
      </c>
    </row>
    <row r="236" spans="1:3" x14ac:dyDescent="0.35">
      <c r="A236">
        <v>5.1948100000000004</v>
      </c>
      <c r="B236">
        <v>19.221489999999999</v>
      </c>
      <c r="C236">
        <v>2.0685600000000002</v>
      </c>
    </row>
    <row r="237" spans="1:3" x14ac:dyDescent="0.35">
      <c r="A237">
        <v>40.359720000000003</v>
      </c>
      <c r="B237">
        <v>19.241129999999998</v>
      </c>
      <c r="C237">
        <v>1.9903</v>
      </c>
    </row>
    <row r="238" spans="1:3" x14ac:dyDescent="0.35">
      <c r="A238">
        <v>5.4762500000000003</v>
      </c>
      <c r="B238">
        <v>19.27028</v>
      </c>
      <c r="C238">
        <v>2.0810300000000002</v>
      </c>
    </row>
    <row r="239" spans="1:3" x14ac:dyDescent="0.35">
      <c r="A239">
        <v>31.353269999999998</v>
      </c>
      <c r="B239">
        <v>19.282309999999999</v>
      </c>
      <c r="C239">
        <v>2.0439699999999998</v>
      </c>
    </row>
    <row r="240" spans="1:3" x14ac:dyDescent="0.35">
      <c r="A240">
        <v>40.207900000000002</v>
      </c>
      <c r="B240">
        <v>19.282520000000002</v>
      </c>
      <c r="C240">
        <v>1.9833000000000001</v>
      </c>
    </row>
    <row r="241" spans="1:3" x14ac:dyDescent="0.35">
      <c r="A241">
        <v>39.042659999999998</v>
      </c>
      <c r="B241">
        <v>19.3</v>
      </c>
      <c r="C241">
        <v>2.0049299999999999</v>
      </c>
    </row>
    <row r="242" spans="1:3" x14ac:dyDescent="0.35">
      <c r="A242">
        <v>39.042659999999998</v>
      </c>
      <c r="B242">
        <v>19.3</v>
      </c>
      <c r="C242">
        <v>1.9898199999999999</v>
      </c>
    </row>
    <row r="243" spans="1:3" x14ac:dyDescent="0.35">
      <c r="A243">
        <v>22.598549999999999</v>
      </c>
      <c r="B243">
        <v>19.318819999999999</v>
      </c>
      <c r="C243">
        <v>2.1427200000000002</v>
      </c>
    </row>
    <row r="244" spans="1:3" x14ac:dyDescent="0.35">
      <c r="A244">
        <v>40.183860000000003</v>
      </c>
      <c r="B244">
        <v>19.322320000000001</v>
      </c>
      <c r="C244">
        <v>2.0096099999999999</v>
      </c>
    </row>
    <row r="245" spans="1:3" x14ac:dyDescent="0.35">
      <c r="A245">
        <v>5.1148800000000003</v>
      </c>
      <c r="B245">
        <v>19.338439999999999</v>
      </c>
      <c r="C245">
        <v>2.0506700000000002</v>
      </c>
    </row>
    <row r="246" spans="1:3" x14ac:dyDescent="0.35">
      <c r="A246">
        <v>5.4749999999999996</v>
      </c>
      <c r="B246">
        <v>19.349599999999999</v>
      </c>
      <c r="C246">
        <v>2.0123099999999998</v>
      </c>
    </row>
    <row r="247" spans="1:3" x14ac:dyDescent="0.35">
      <c r="A247">
        <v>29.392410000000002</v>
      </c>
      <c r="B247">
        <v>19.362639999999999</v>
      </c>
      <c r="C247">
        <v>2.0468099999999998</v>
      </c>
    </row>
    <row r="248" spans="1:3" x14ac:dyDescent="0.35">
      <c r="A248">
        <v>5.3547500000000001</v>
      </c>
      <c r="B248">
        <v>19.412430000000001</v>
      </c>
      <c r="C248">
        <v>2.1017999999999999</v>
      </c>
    </row>
    <row r="249" spans="1:3" x14ac:dyDescent="0.35">
      <c r="A249">
        <v>36.710099999999997</v>
      </c>
      <c r="B249">
        <v>19.445779999999999</v>
      </c>
      <c r="C249">
        <v>2.0754899999999998</v>
      </c>
    </row>
    <row r="250" spans="1:3" x14ac:dyDescent="0.35">
      <c r="A250">
        <v>5.3464400000000003</v>
      </c>
      <c r="B250">
        <v>19.46219</v>
      </c>
      <c r="C250">
        <v>2.0363199999999999</v>
      </c>
    </row>
    <row r="251" spans="1:3" x14ac:dyDescent="0.35">
      <c r="A251">
        <v>2.58358</v>
      </c>
      <c r="B251">
        <v>19.5</v>
      </c>
      <c r="C251">
        <v>2.1087099999999999</v>
      </c>
    </row>
    <row r="252" spans="1:3" x14ac:dyDescent="0.35">
      <c r="A252">
        <v>16.160419999999998</v>
      </c>
      <c r="B252">
        <v>19.5</v>
      </c>
      <c r="C252">
        <v>2.0018899999999999</v>
      </c>
    </row>
    <row r="253" spans="1:3" x14ac:dyDescent="0.35">
      <c r="A253">
        <v>5.1876899999999999</v>
      </c>
      <c r="B253">
        <v>19.570740000000001</v>
      </c>
      <c r="C253">
        <v>2.0544099999999998</v>
      </c>
    </row>
    <row r="254" spans="1:3" x14ac:dyDescent="0.35">
      <c r="A254">
        <v>42.395209999999999</v>
      </c>
      <c r="B254">
        <v>19.600000000000001</v>
      </c>
      <c r="C254">
        <v>2.0355799999999999</v>
      </c>
    </row>
    <row r="255" spans="1:3" x14ac:dyDescent="0.35">
      <c r="A255">
        <v>5.1950000000000003</v>
      </c>
      <c r="B255">
        <v>19.626449999999998</v>
      </c>
      <c r="C255">
        <v>2.0553499999999998</v>
      </c>
    </row>
    <row r="256" spans="1:3" x14ac:dyDescent="0.35">
      <c r="A256">
        <v>31.1663</v>
      </c>
      <c r="B256">
        <v>19.65448</v>
      </c>
      <c r="C256">
        <v>1.77447</v>
      </c>
    </row>
    <row r="257" spans="1:3" x14ac:dyDescent="0.35">
      <c r="A257">
        <v>18.079429999999999</v>
      </c>
      <c r="B257">
        <v>19.69266</v>
      </c>
      <c r="C257">
        <v>2.1897199999999999</v>
      </c>
    </row>
    <row r="258" spans="1:3" x14ac:dyDescent="0.35">
      <c r="A258">
        <v>50.867730000000002</v>
      </c>
      <c r="B258">
        <v>19.71874</v>
      </c>
      <c r="C258">
        <v>2.0189900000000001</v>
      </c>
    </row>
    <row r="259" spans="1:3" x14ac:dyDescent="0.35">
      <c r="A259">
        <v>10.93519</v>
      </c>
      <c r="B259">
        <v>19.8</v>
      </c>
      <c r="C259">
        <v>1.8975500000000001</v>
      </c>
    </row>
    <row r="260" spans="1:3" x14ac:dyDescent="0.35">
      <c r="A260">
        <v>2.2425099999999998</v>
      </c>
      <c r="B260">
        <v>19.8</v>
      </c>
      <c r="C260">
        <v>2.0950500000000001</v>
      </c>
    </row>
    <row r="261" spans="1:3" x14ac:dyDescent="0.35">
      <c r="A261">
        <v>37.469929999999998</v>
      </c>
      <c r="B261">
        <v>19.82995</v>
      </c>
      <c r="C261">
        <v>2.0418400000000001</v>
      </c>
    </row>
    <row r="262" spans="1:3" x14ac:dyDescent="0.35">
      <c r="A262">
        <v>7.2935100000000004</v>
      </c>
      <c r="B262">
        <v>20</v>
      </c>
      <c r="C262">
        <v>1.9874099999999999</v>
      </c>
    </row>
    <row r="263" spans="1:3" x14ac:dyDescent="0.35">
      <c r="A263">
        <v>29.76183</v>
      </c>
      <c r="B263">
        <v>20</v>
      </c>
      <c r="C263">
        <v>2.10284</v>
      </c>
    </row>
    <row r="264" spans="1:3" x14ac:dyDescent="0.35">
      <c r="A264">
        <v>10.29365</v>
      </c>
      <c r="B264">
        <v>20.399999999999999</v>
      </c>
      <c r="C264">
        <v>2.0635699999999999</v>
      </c>
    </row>
    <row r="265" spans="1:3" x14ac:dyDescent="0.35">
      <c r="A265">
        <v>35.570250000000001</v>
      </c>
      <c r="B265">
        <v>20.527670000000001</v>
      </c>
      <c r="C265">
        <v>1.92761</v>
      </c>
    </row>
    <row r="266" spans="1:3" x14ac:dyDescent="0.35">
      <c r="A266">
        <v>28.71857</v>
      </c>
      <c r="B266">
        <v>20.60528</v>
      </c>
      <c r="C266">
        <v>1.97631</v>
      </c>
    </row>
    <row r="267" spans="1:3" x14ac:dyDescent="0.35">
      <c r="A267">
        <v>22.363340000000001</v>
      </c>
      <c r="B267">
        <v>20.858129999999999</v>
      </c>
      <c r="C267">
        <v>2.0184199999999999</v>
      </c>
    </row>
    <row r="268" spans="1:3" x14ac:dyDescent="0.35">
      <c r="A268">
        <v>49.861229999999999</v>
      </c>
      <c r="B268">
        <v>20.9</v>
      </c>
      <c r="C268">
        <v>2.11496</v>
      </c>
    </row>
    <row r="269" spans="1:3" x14ac:dyDescent="0.35">
      <c r="A269">
        <v>7.1402999999999999</v>
      </c>
      <c r="B269">
        <v>20.9</v>
      </c>
      <c r="C269">
        <v>2.0496799999999999</v>
      </c>
    </row>
    <row r="270" spans="1:3" x14ac:dyDescent="0.35">
      <c r="A270">
        <v>63.061419999999998</v>
      </c>
      <c r="B270">
        <v>20.92333</v>
      </c>
      <c r="C270">
        <v>2.0833200000000001</v>
      </c>
    </row>
    <row r="271" spans="1:3" x14ac:dyDescent="0.35">
      <c r="A271">
        <v>7.1402999999999999</v>
      </c>
      <c r="B271">
        <v>21</v>
      </c>
      <c r="C271">
        <v>2.0398999999999998</v>
      </c>
    </row>
    <row r="272" spans="1:3" x14ac:dyDescent="0.35">
      <c r="A272">
        <v>23.775829999999999</v>
      </c>
      <c r="B272">
        <v>21</v>
      </c>
      <c r="C272">
        <v>1.99715</v>
      </c>
    </row>
    <row r="273" spans="1:3" x14ac:dyDescent="0.35">
      <c r="A273">
        <v>37.94885</v>
      </c>
      <c r="B273">
        <v>21.04702</v>
      </c>
      <c r="C273">
        <v>2.0706500000000001</v>
      </c>
    </row>
    <row r="274" spans="1:3" x14ac:dyDescent="0.35">
      <c r="A274">
        <v>2.58358</v>
      </c>
      <c r="B274">
        <v>21.2</v>
      </c>
      <c r="C274">
        <v>2.0413199999999998</v>
      </c>
    </row>
    <row r="275" spans="1:3" x14ac:dyDescent="0.35">
      <c r="A275">
        <v>45.555169999999997</v>
      </c>
      <c r="B275">
        <v>21.287279999999999</v>
      </c>
      <c r="C275">
        <v>2.0487600000000001</v>
      </c>
    </row>
    <row r="276" spans="1:3" x14ac:dyDescent="0.35">
      <c r="A276">
        <v>62.777819999999998</v>
      </c>
      <c r="B276">
        <v>21.365670000000001</v>
      </c>
      <c r="C276">
        <v>2.1383100000000002</v>
      </c>
    </row>
    <row r="277" spans="1:3" x14ac:dyDescent="0.35">
      <c r="A277">
        <v>48.268709999999999</v>
      </c>
      <c r="B277">
        <v>21.388829999999999</v>
      </c>
      <c r="C277">
        <v>2.1109100000000001</v>
      </c>
    </row>
    <row r="278" spans="1:3" x14ac:dyDescent="0.35">
      <c r="A278">
        <v>46.294159999999998</v>
      </c>
      <c r="B278">
        <v>21.49043</v>
      </c>
      <c r="C278">
        <v>2.0546899999999999</v>
      </c>
    </row>
    <row r="279" spans="1:3" x14ac:dyDescent="0.35">
      <c r="A279">
        <v>49.861229999999999</v>
      </c>
      <c r="B279">
        <v>21.6</v>
      </c>
      <c r="C279">
        <v>2.1142500000000002</v>
      </c>
    </row>
    <row r="280" spans="1:3" x14ac:dyDescent="0.35">
      <c r="A280">
        <v>35.147559999999999</v>
      </c>
      <c r="B280">
        <v>21.617719999999998</v>
      </c>
      <c r="C280">
        <v>2.0466700000000002</v>
      </c>
    </row>
    <row r="281" spans="1:3" x14ac:dyDescent="0.35">
      <c r="A281">
        <v>30</v>
      </c>
      <c r="B281">
        <v>21.7</v>
      </c>
      <c r="C281">
        <v>1.95051</v>
      </c>
    </row>
    <row r="282" spans="1:3" x14ac:dyDescent="0.35">
      <c r="A282">
        <v>18.912500000000001</v>
      </c>
      <c r="B282">
        <v>21.8</v>
      </c>
      <c r="C282">
        <v>1.95346</v>
      </c>
    </row>
    <row r="283" spans="1:3" x14ac:dyDescent="0.35">
      <c r="A283">
        <v>18.88147</v>
      </c>
      <c r="B283">
        <v>21.9</v>
      </c>
      <c r="C283">
        <v>1.97912</v>
      </c>
    </row>
    <row r="284" spans="1:3" x14ac:dyDescent="0.35">
      <c r="A284">
        <v>65.094840000000005</v>
      </c>
      <c r="B284">
        <v>21.943390000000001</v>
      </c>
      <c r="C284">
        <v>2.0773000000000001</v>
      </c>
    </row>
    <row r="285" spans="1:3" x14ac:dyDescent="0.35">
      <c r="A285">
        <v>49.861229999999999</v>
      </c>
      <c r="B285">
        <v>22</v>
      </c>
      <c r="C285">
        <v>2.1327799999999999</v>
      </c>
    </row>
    <row r="286" spans="1:3" x14ac:dyDescent="0.35">
      <c r="A286">
        <v>14.207369999999999</v>
      </c>
      <c r="B286">
        <v>22</v>
      </c>
      <c r="C286">
        <v>2.0622400000000001</v>
      </c>
    </row>
    <row r="287" spans="1:3" x14ac:dyDescent="0.35">
      <c r="A287">
        <v>48.138599999999997</v>
      </c>
      <c r="B287">
        <v>22.07124</v>
      </c>
      <c r="C287">
        <v>2.13043</v>
      </c>
    </row>
    <row r="288" spans="1:3" x14ac:dyDescent="0.35">
      <c r="A288">
        <v>14.207369999999999</v>
      </c>
      <c r="B288">
        <v>22.1</v>
      </c>
      <c r="C288">
        <v>2.0512299999999999</v>
      </c>
    </row>
    <row r="289" spans="1:3" x14ac:dyDescent="0.35">
      <c r="A289">
        <v>30</v>
      </c>
      <c r="B289">
        <v>22.1</v>
      </c>
      <c r="C289">
        <v>1.9456</v>
      </c>
    </row>
    <row r="290" spans="1:3" x14ac:dyDescent="0.35">
      <c r="A290">
        <v>12.505420000000001</v>
      </c>
      <c r="B290">
        <v>22.261320000000001</v>
      </c>
      <c r="C290">
        <v>2.1688700000000001</v>
      </c>
    </row>
    <row r="291" spans="1:3" x14ac:dyDescent="0.35">
      <c r="A291">
        <v>27.449850000000001</v>
      </c>
      <c r="B291">
        <v>22.3</v>
      </c>
      <c r="C291">
        <v>1.9960199999999999</v>
      </c>
    </row>
    <row r="292" spans="1:3" x14ac:dyDescent="0.35">
      <c r="A292">
        <v>12.43854</v>
      </c>
      <c r="B292">
        <v>22.380590000000002</v>
      </c>
      <c r="C292">
        <v>2.16473</v>
      </c>
    </row>
    <row r="293" spans="1:3" x14ac:dyDescent="0.35">
      <c r="A293">
        <v>4.8166200000000003</v>
      </c>
      <c r="B293">
        <v>22.4</v>
      </c>
      <c r="C293">
        <v>1.96255</v>
      </c>
    </row>
    <row r="294" spans="1:3" x14ac:dyDescent="0.35">
      <c r="A294">
        <v>29.328530000000001</v>
      </c>
      <c r="B294">
        <v>22.4</v>
      </c>
      <c r="C294">
        <v>2.0308099999999998</v>
      </c>
    </row>
    <row r="295" spans="1:3" x14ac:dyDescent="0.35">
      <c r="A295">
        <v>59.7941</v>
      </c>
      <c r="B295">
        <v>22.459109999999999</v>
      </c>
      <c r="C295">
        <v>2.0176699999999999</v>
      </c>
    </row>
    <row r="296" spans="1:3" x14ac:dyDescent="0.35">
      <c r="A296">
        <v>59.752130000000001</v>
      </c>
      <c r="B296">
        <v>22.4742</v>
      </c>
      <c r="C296">
        <v>1.9945600000000001</v>
      </c>
    </row>
    <row r="297" spans="1:3" x14ac:dyDescent="0.35">
      <c r="A297">
        <v>46.582610000000003</v>
      </c>
      <c r="B297">
        <v>22.490790000000001</v>
      </c>
      <c r="C297">
        <v>2.02271</v>
      </c>
    </row>
    <row r="298" spans="1:3" x14ac:dyDescent="0.35">
      <c r="A298">
        <v>14.207369999999999</v>
      </c>
      <c r="B298">
        <v>22.5</v>
      </c>
      <c r="C298">
        <v>2.0476299999999998</v>
      </c>
    </row>
    <row r="299" spans="1:3" x14ac:dyDescent="0.35">
      <c r="A299">
        <v>46.56729</v>
      </c>
      <c r="B299">
        <v>22.574349999999999</v>
      </c>
      <c r="C299">
        <v>1.9961199999999999</v>
      </c>
    </row>
    <row r="300" spans="1:3" x14ac:dyDescent="0.35">
      <c r="A300">
        <v>59.8947</v>
      </c>
      <c r="B300">
        <v>22.59507</v>
      </c>
      <c r="C300">
        <v>2.0147200000000001</v>
      </c>
    </row>
    <row r="301" spans="1:3" x14ac:dyDescent="0.35">
      <c r="A301">
        <v>1.8835200000000001</v>
      </c>
      <c r="B301">
        <v>22.6</v>
      </c>
      <c r="C301">
        <v>2.02325</v>
      </c>
    </row>
    <row r="302" spans="1:3" x14ac:dyDescent="0.35">
      <c r="A302">
        <v>12.572329999999999</v>
      </c>
      <c r="B302">
        <v>22.687239999999999</v>
      </c>
      <c r="C302">
        <v>2.1435399999999998</v>
      </c>
    </row>
    <row r="303" spans="1:3" x14ac:dyDescent="0.35">
      <c r="A303">
        <v>26.88767</v>
      </c>
      <c r="B303">
        <v>22.786110000000001</v>
      </c>
      <c r="C303">
        <v>2.1483500000000002</v>
      </c>
    </row>
    <row r="304" spans="1:3" x14ac:dyDescent="0.35">
      <c r="A304">
        <v>37.08578</v>
      </c>
      <c r="B304">
        <v>22.9</v>
      </c>
      <c r="C304">
        <v>2.07802</v>
      </c>
    </row>
    <row r="305" spans="1:3" x14ac:dyDescent="0.35">
      <c r="A305">
        <v>37.25056</v>
      </c>
      <c r="B305">
        <v>23.012</v>
      </c>
      <c r="C305">
        <v>1.99997</v>
      </c>
    </row>
    <row r="306" spans="1:3" x14ac:dyDescent="0.35">
      <c r="A306">
        <v>61.642049999999998</v>
      </c>
      <c r="B306">
        <v>23.337630000000001</v>
      </c>
      <c r="C306">
        <v>1.99661</v>
      </c>
    </row>
    <row r="307" spans="1:3" x14ac:dyDescent="0.35">
      <c r="A307">
        <v>60.055860000000003</v>
      </c>
      <c r="B307">
        <v>23.364229999999999</v>
      </c>
      <c r="C307">
        <v>2.1100400000000001</v>
      </c>
    </row>
    <row r="308" spans="1:3" x14ac:dyDescent="0.35">
      <c r="A308">
        <v>58.852559999999997</v>
      </c>
      <c r="B308">
        <v>23.44885</v>
      </c>
      <c r="C308">
        <v>2.0406399999999998</v>
      </c>
    </row>
    <row r="309" spans="1:3" x14ac:dyDescent="0.35">
      <c r="A309">
        <v>34.672809999999998</v>
      </c>
      <c r="B309">
        <v>23.466439999999999</v>
      </c>
      <c r="C309">
        <v>1.9806999999999999</v>
      </c>
    </row>
    <row r="310" spans="1:3" x14ac:dyDescent="0.35">
      <c r="A310">
        <v>46.80603</v>
      </c>
      <c r="B310">
        <v>23.546500000000002</v>
      </c>
      <c r="C310">
        <v>2.06073</v>
      </c>
    </row>
    <row r="311" spans="1:3" x14ac:dyDescent="0.35">
      <c r="A311">
        <v>27.452279999999998</v>
      </c>
      <c r="B311">
        <v>23.567319999999999</v>
      </c>
      <c r="C311">
        <v>2.10277</v>
      </c>
    </row>
    <row r="312" spans="1:3" x14ac:dyDescent="0.35">
      <c r="A312">
        <v>46.801119999999997</v>
      </c>
      <c r="B312">
        <v>23.677209999999999</v>
      </c>
      <c r="C312">
        <v>2.0600399999999999</v>
      </c>
    </row>
    <row r="313" spans="1:3" x14ac:dyDescent="0.35">
      <c r="A313">
        <v>35.841250000000002</v>
      </c>
      <c r="B313">
        <v>23.752849999999999</v>
      </c>
      <c r="C313">
        <v>2.0270999999999999</v>
      </c>
    </row>
    <row r="314" spans="1:3" x14ac:dyDescent="0.35">
      <c r="A314">
        <v>57.274709999999999</v>
      </c>
      <c r="B314">
        <v>23.84076</v>
      </c>
      <c r="C314">
        <v>2.12873</v>
      </c>
    </row>
    <row r="315" spans="1:3" x14ac:dyDescent="0.35">
      <c r="A315">
        <v>30.83738</v>
      </c>
      <c r="B315">
        <v>24</v>
      </c>
      <c r="C315">
        <v>1.98787</v>
      </c>
    </row>
    <row r="316" spans="1:3" x14ac:dyDescent="0.35">
      <c r="A316">
        <v>64.572580000000002</v>
      </c>
      <c r="B316">
        <v>24.227989999999998</v>
      </c>
      <c r="C316">
        <v>2.0438900000000002</v>
      </c>
    </row>
    <row r="317" spans="1:3" x14ac:dyDescent="0.35">
      <c r="A317">
        <v>50.607250000000001</v>
      </c>
      <c r="B317">
        <v>24.316289999999999</v>
      </c>
      <c r="C317">
        <v>2.0047600000000001</v>
      </c>
    </row>
    <row r="318" spans="1:3" x14ac:dyDescent="0.35">
      <c r="A318">
        <v>24.315950000000001</v>
      </c>
      <c r="B318">
        <v>24.4</v>
      </c>
      <c r="C318">
        <v>1.98584</v>
      </c>
    </row>
    <row r="319" spans="1:3" x14ac:dyDescent="0.35">
      <c r="A319">
        <v>50.1937</v>
      </c>
      <c r="B319">
        <v>24.412949999999999</v>
      </c>
      <c r="C319">
        <v>2.0114800000000002</v>
      </c>
    </row>
    <row r="320" spans="1:3" x14ac:dyDescent="0.35">
      <c r="A320">
        <v>53.176209999999998</v>
      </c>
      <c r="B320">
        <v>24.481349999999999</v>
      </c>
      <c r="C320">
        <v>2.0367000000000002</v>
      </c>
    </row>
    <row r="321" spans="1:3" x14ac:dyDescent="0.35">
      <c r="A321">
        <v>61.585700000000003</v>
      </c>
      <c r="B321">
        <v>24.5</v>
      </c>
      <c r="C321">
        <v>2.2284600000000001</v>
      </c>
    </row>
    <row r="322" spans="1:3" x14ac:dyDescent="0.35">
      <c r="A322">
        <v>49.305340000000001</v>
      </c>
      <c r="B322">
        <v>24.6</v>
      </c>
      <c r="C322">
        <v>2.0972400000000002</v>
      </c>
    </row>
    <row r="323" spans="1:3" x14ac:dyDescent="0.35">
      <c r="A323">
        <v>63.208089999999999</v>
      </c>
      <c r="B323">
        <v>24.7</v>
      </c>
      <c r="C323">
        <v>2.24559</v>
      </c>
    </row>
    <row r="324" spans="1:3" x14ac:dyDescent="0.35">
      <c r="A324">
        <v>24.315950000000001</v>
      </c>
      <c r="B324">
        <v>24.7</v>
      </c>
      <c r="C324">
        <v>1.9862200000000001</v>
      </c>
    </row>
    <row r="325" spans="1:3" x14ac:dyDescent="0.35">
      <c r="A325">
        <v>24.315950000000001</v>
      </c>
      <c r="B325">
        <v>24.7</v>
      </c>
      <c r="C325">
        <v>1.9793499999999999</v>
      </c>
    </row>
    <row r="326" spans="1:3" x14ac:dyDescent="0.35">
      <c r="B326">
        <v>24.832049999999999</v>
      </c>
      <c r="C326">
        <v>2.1186799999999999</v>
      </c>
    </row>
    <row r="327" spans="1:3" x14ac:dyDescent="0.35">
      <c r="A327">
        <v>12.29762</v>
      </c>
      <c r="B327">
        <v>24.9</v>
      </c>
      <c r="C327">
        <v>2.0186500000000001</v>
      </c>
    </row>
    <row r="328" spans="1:3" x14ac:dyDescent="0.35">
      <c r="A328">
        <v>68.633610000000004</v>
      </c>
      <c r="B328">
        <v>25.25873</v>
      </c>
      <c r="C328">
        <v>1.98926</v>
      </c>
    </row>
    <row r="329" spans="1:3" x14ac:dyDescent="0.35">
      <c r="A329">
        <v>63.208089999999999</v>
      </c>
      <c r="B329">
        <v>25.3</v>
      </c>
      <c r="C329">
        <v>2.24112</v>
      </c>
    </row>
    <row r="330" spans="1:3" x14ac:dyDescent="0.35">
      <c r="A330">
        <v>35.905320000000003</v>
      </c>
      <c r="B330">
        <v>25.479230000000001</v>
      </c>
      <c r="C330">
        <v>2.1075599999999999</v>
      </c>
    </row>
    <row r="331" spans="1:3" x14ac:dyDescent="0.35">
      <c r="A331">
        <v>68.66592</v>
      </c>
      <c r="B331">
        <v>25.581209999999999</v>
      </c>
      <c r="C331">
        <v>1.99604</v>
      </c>
    </row>
    <row r="332" spans="1:3" x14ac:dyDescent="0.35">
      <c r="A332">
        <v>18.912500000000001</v>
      </c>
      <c r="B332">
        <v>25.7</v>
      </c>
      <c r="C332">
        <v>1.9302699999999999</v>
      </c>
    </row>
    <row r="333" spans="1:3" x14ac:dyDescent="0.35">
      <c r="A333">
        <v>69.188800000000001</v>
      </c>
      <c r="B333">
        <v>25.799849999999999</v>
      </c>
      <c r="C333">
        <v>1.9947900000000001</v>
      </c>
    </row>
    <row r="334" spans="1:3" x14ac:dyDescent="0.35">
      <c r="A334">
        <v>29.443200000000001</v>
      </c>
      <c r="B334">
        <v>25.8</v>
      </c>
      <c r="C334">
        <v>2.0600299999999998</v>
      </c>
    </row>
    <row r="335" spans="1:3" x14ac:dyDescent="0.35">
      <c r="A335">
        <v>55.628160000000001</v>
      </c>
      <c r="B335">
        <v>26.187809999999999</v>
      </c>
      <c r="C335">
        <v>1.9630099999999999</v>
      </c>
    </row>
    <row r="336" spans="1:3" x14ac:dyDescent="0.35">
      <c r="A336">
        <v>54.452640000000002</v>
      </c>
      <c r="B336">
        <v>26.195720000000001</v>
      </c>
      <c r="C336">
        <v>2.0486</v>
      </c>
    </row>
    <row r="337" spans="1:3" x14ac:dyDescent="0.35">
      <c r="A337">
        <v>55.07188</v>
      </c>
      <c r="B337">
        <v>26.253689999999999</v>
      </c>
      <c r="C337">
        <v>2.08466</v>
      </c>
    </row>
    <row r="338" spans="1:3" x14ac:dyDescent="0.35">
      <c r="A338">
        <v>30.5108</v>
      </c>
      <c r="B338">
        <v>26.3</v>
      </c>
      <c r="C338">
        <v>1.9872000000000001</v>
      </c>
    </row>
    <row r="339" spans="1:3" x14ac:dyDescent="0.35">
      <c r="A339">
        <v>41.445990000000002</v>
      </c>
      <c r="B339">
        <v>26.3</v>
      </c>
      <c r="C339">
        <v>1.9714499999999999</v>
      </c>
    </row>
    <row r="340" spans="1:3" x14ac:dyDescent="0.35">
      <c r="A340">
        <v>63.208089999999999</v>
      </c>
      <c r="B340">
        <v>26.4</v>
      </c>
      <c r="C340">
        <v>2.2616200000000002</v>
      </c>
    </row>
    <row r="341" spans="1:3" x14ac:dyDescent="0.35">
      <c r="A341">
        <v>36.926119999999997</v>
      </c>
      <c r="B341">
        <v>26.498650000000001</v>
      </c>
      <c r="C341">
        <v>2.0637500000000002</v>
      </c>
    </row>
    <row r="342" spans="1:3" x14ac:dyDescent="0.35">
      <c r="A342">
        <v>54.19885</v>
      </c>
      <c r="B342">
        <v>26.522549999999999</v>
      </c>
      <c r="C342">
        <v>2.0974200000000001</v>
      </c>
    </row>
    <row r="343" spans="1:3" x14ac:dyDescent="0.35">
      <c r="A343">
        <v>56.109639999999999</v>
      </c>
      <c r="B343">
        <v>26.525929999999999</v>
      </c>
      <c r="C343">
        <v>2.06332</v>
      </c>
    </row>
    <row r="344" spans="1:3" x14ac:dyDescent="0.35">
      <c r="A344">
        <v>67.030630000000002</v>
      </c>
      <c r="B344">
        <v>26.744129999999998</v>
      </c>
      <c r="C344">
        <v>2.1286800000000001</v>
      </c>
    </row>
    <row r="345" spans="1:3" x14ac:dyDescent="0.35">
      <c r="A345">
        <v>72.283950000000004</v>
      </c>
      <c r="B345">
        <v>26.782409999999999</v>
      </c>
      <c r="C345">
        <v>1.98106</v>
      </c>
    </row>
    <row r="346" spans="1:3" x14ac:dyDescent="0.35">
      <c r="A346">
        <v>44.09769</v>
      </c>
      <c r="B346">
        <v>26.813330000000001</v>
      </c>
      <c r="C346">
        <v>1.98017</v>
      </c>
    </row>
    <row r="347" spans="1:3" x14ac:dyDescent="0.35">
      <c r="A347">
        <v>54.661900000000003</v>
      </c>
      <c r="B347">
        <v>26.988990000000001</v>
      </c>
      <c r="C347">
        <v>2.0022799999999998</v>
      </c>
    </row>
    <row r="348" spans="1:3" x14ac:dyDescent="0.35">
      <c r="A348">
        <v>37.466030000000003</v>
      </c>
      <c r="B348">
        <v>27.2</v>
      </c>
      <c r="C348">
        <v>1.99041</v>
      </c>
    </row>
    <row r="349" spans="1:3" x14ac:dyDescent="0.35">
      <c r="A349">
        <v>59.190100000000001</v>
      </c>
      <c r="B349">
        <v>27.2</v>
      </c>
      <c r="C349">
        <v>2.0766800000000001</v>
      </c>
    </row>
    <row r="350" spans="1:3" x14ac:dyDescent="0.35">
      <c r="A350">
        <v>70.044479999999993</v>
      </c>
      <c r="B350">
        <v>27.209350000000001</v>
      </c>
      <c r="C350">
        <v>2.09565</v>
      </c>
    </row>
    <row r="351" spans="1:3" x14ac:dyDescent="0.35">
      <c r="A351">
        <v>82.628619999999998</v>
      </c>
      <c r="B351">
        <v>27.211110000000001</v>
      </c>
      <c r="C351">
        <v>2.0706600000000002</v>
      </c>
    </row>
    <row r="352" spans="1:3" x14ac:dyDescent="0.35">
      <c r="A352">
        <v>55.940370000000001</v>
      </c>
      <c r="B352">
        <v>27.250990000000002</v>
      </c>
      <c r="C352">
        <v>2.0756800000000002</v>
      </c>
    </row>
    <row r="353" spans="1:3" x14ac:dyDescent="0.35">
      <c r="A353">
        <v>77.975549999999998</v>
      </c>
      <c r="B353">
        <v>27.261209999999998</v>
      </c>
      <c r="C353">
        <v>2.04548</v>
      </c>
    </row>
    <row r="354" spans="1:3" x14ac:dyDescent="0.35">
      <c r="A354">
        <v>48.101289999999999</v>
      </c>
      <c r="B354">
        <v>27.301279999999998</v>
      </c>
      <c r="C354">
        <v>1.96319</v>
      </c>
    </row>
    <row r="355" spans="1:3" x14ac:dyDescent="0.35">
      <c r="A355">
        <v>18.221499999999999</v>
      </c>
      <c r="B355">
        <v>27.344169999999998</v>
      </c>
      <c r="C355">
        <v>2.0567700000000002</v>
      </c>
    </row>
    <row r="356" spans="1:3" x14ac:dyDescent="0.35">
      <c r="A356">
        <v>57.965690000000002</v>
      </c>
      <c r="B356">
        <v>27.370539999999998</v>
      </c>
      <c r="C356">
        <v>2.01816</v>
      </c>
    </row>
    <row r="357" spans="1:3" x14ac:dyDescent="0.35">
      <c r="A357">
        <v>79.589280000000002</v>
      </c>
      <c r="B357">
        <v>27.386119999999998</v>
      </c>
      <c r="C357">
        <v>2.13374</v>
      </c>
    </row>
    <row r="358" spans="1:3" x14ac:dyDescent="0.35">
      <c r="A358">
        <v>1.8925399999999999</v>
      </c>
      <c r="B358">
        <v>27.4</v>
      </c>
      <c r="C358">
        <v>2.0926900000000002</v>
      </c>
    </row>
    <row r="359" spans="1:3" x14ac:dyDescent="0.35">
      <c r="A359">
        <v>21.639410000000002</v>
      </c>
      <c r="B359">
        <v>27.49567</v>
      </c>
      <c r="C359">
        <v>2.0905200000000002</v>
      </c>
    </row>
    <row r="360" spans="1:3" x14ac:dyDescent="0.35">
      <c r="A360">
        <v>21.386510000000001</v>
      </c>
      <c r="B360">
        <v>27.551649999999999</v>
      </c>
      <c r="C360">
        <v>2.0821299999999998</v>
      </c>
    </row>
    <row r="361" spans="1:3" x14ac:dyDescent="0.35">
      <c r="A361">
        <v>29.443200000000001</v>
      </c>
      <c r="B361">
        <v>27.7</v>
      </c>
      <c r="C361">
        <v>2.0082800000000001</v>
      </c>
    </row>
    <row r="362" spans="1:3" x14ac:dyDescent="0.35">
      <c r="A362">
        <v>58.54515</v>
      </c>
      <c r="B362">
        <v>27.7</v>
      </c>
      <c r="C362">
        <v>2.0884499999999999</v>
      </c>
    </row>
    <row r="363" spans="1:3" x14ac:dyDescent="0.35">
      <c r="A363">
        <v>37.466030000000003</v>
      </c>
      <c r="B363">
        <v>27.8</v>
      </c>
      <c r="C363">
        <v>1.9788300000000001</v>
      </c>
    </row>
    <row r="364" spans="1:3" x14ac:dyDescent="0.35">
      <c r="A364">
        <v>79.571430000000007</v>
      </c>
      <c r="B364">
        <v>27.9</v>
      </c>
      <c r="C364">
        <v>2.28565</v>
      </c>
    </row>
    <row r="365" spans="1:3" x14ac:dyDescent="0.35">
      <c r="A365">
        <v>19.572130000000001</v>
      </c>
      <c r="B365">
        <v>28.003889999999998</v>
      </c>
      <c r="C365">
        <v>2.00732</v>
      </c>
    </row>
    <row r="366" spans="1:3" x14ac:dyDescent="0.35">
      <c r="A366">
        <v>37.466030000000003</v>
      </c>
      <c r="B366">
        <v>28.1</v>
      </c>
      <c r="C366">
        <v>1.9869699999999999</v>
      </c>
    </row>
    <row r="367" spans="1:3" x14ac:dyDescent="0.35">
      <c r="A367">
        <v>70</v>
      </c>
      <c r="B367">
        <v>28.1</v>
      </c>
      <c r="C367">
        <v>2.08236</v>
      </c>
    </row>
    <row r="368" spans="1:3" x14ac:dyDescent="0.35">
      <c r="A368">
        <v>78.014420000000001</v>
      </c>
      <c r="B368">
        <v>28.279489999999999</v>
      </c>
      <c r="C368">
        <v>1.9470400000000001</v>
      </c>
    </row>
    <row r="369" spans="1:3" x14ac:dyDescent="0.35">
      <c r="A369">
        <v>37.466030000000003</v>
      </c>
      <c r="B369">
        <v>28.3</v>
      </c>
      <c r="C369">
        <v>1.98681</v>
      </c>
    </row>
    <row r="370" spans="1:3" x14ac:dyDescent="0.35">
      <c r="A370">
        <v>70</v>
      </c>
      <c r="B370">
        <v>28.4</v>
      </c>
      <c r="C370">
        <v>2.0817800000000002</v>
      </c>
    </row>
    <row r="371" spans="1:3" x14ac:dyDescent="0.35">
      <c r="B371">
        <v>28.46078</v>
      </c>
      <c r="C371">
        <v>2.11225</v>
      </c>
    </row>
    <row r="372" spans="1:3" x14ac:dyDescent="0.35">
      <c r="A372">
        <v>74.069230000000005</v>
      </c>
      <c r="B372">
        <v>28.492039999999999</v>
      </c>
      <c r="C372">
        <v>2.0609000000000002</v>
      </c>
    </row>
    <row r="373" spans="1:3" x14ac:dyDescent="0.35">
      <c r="A373">
        <v>70</v>
      </c>
      <c r="B373">
        <v>28.5</v>
      </c>
      <c r="C373">
        <v>2.0432700000000001</v>
      </c>
    </row>
    <row r="374" spans="1:3" x14ac:dyDescent="0.35">
      <c r="A374">
        <v>20.234690000000001</v>
      </c>
      <c r="B374">
        <v>28.56813</v>
      </c>
      <c r="C374">
        <v>2.0299200000000002</v>
      </c>
    </row>
    <row r="375" spans="1:3" x14ac:dyDescent="0.35">
      <c r="A375">
        <v>50.219149999999999</v>
      </c>
      <c r="B375">
        <v>28.6</v>
      </c>
      <c r="C375">
        <v>1.97204</v>
      </c>
    </row>
    <row r="376" spans="1:3" x14ac:dyDescent="0.35">
      <c r="A376">
        <v>77.458489999999998</v>
      </c>
      <c r="B376">
        <v>28.676490000000001</v>
      </c>
      <c r="C376">
        <v>1.9598199999999999</v>
      </c>
    </row>
    <row r="377" spans="1:3" x14ac:dyDescent="0.35">
      <c r="A377">
        <v>78.055000000000007</v>
      </c>
      <c r="B377">
        <v>28.73237</v>
      </c>
      <c r="C377">
        <v>1.9655199999999999</v>
      </c>
    </row>
    <row r="378" spans="1:3" x14ac:dyDescent="0.35">
      <c r="A378">
        <v>46.58766</v>
      </c>
      <c r="B378">
        <v>28.823609999999999</v>
      </c>
      <c r="C378">
        <v>1.9867900000000001</v>
      </c>
    </row>
    <row r="379" spans="1:3" x14ac:dyDescent="0.35">
      <c r="A379">
        <v>79.571430000000007</v>
      </c>
      <c r="B379">
        <v>28.9</v>
      </c>
      <c r="C379">
        <v>2.2740399999999998</v>
      </c>
    </row>
    <row r="380" spans="1:3" x14ac:dyDescent="0.35">
      <c r="A380">
        <v>84.91283</v>
      </c>
      <c r="B380">
        <v>28.9</v>
      </c>
      <c r="C380">
        <v>2.13076</v>
      </c>
    </row>
    <row r="381" spans="1:3" x14ac:dyDescent="0.35">
      <c r="A381">
        <v>94.354200000000006</v>
      </c>
      <c r="B381">
        <v>29.037960000000002</v>
      </c>
      <c r="C381">
        <v>2.1131899999999999</v>
      </c>
    </row>
    <row r="382" spans="1:3" x14ac:dyDescent="0.35">
      <c r="A382">
        <v>48.208379999999998</v>
      </c>
      <c r="B382">
        <v>29.1</v>
      </c>
      <c r="C382">
        <v>1.97201</v>
      </c>
    </row>
    <row r="383" spans="1:3" x14ac:dyDescent="0.35">
      <c r="A383">
        <v>45.181629999999998</v>
      </c>
      <c r="B383">
        <v>29.2</v>
      </c>
      <c r="C383">
        <v>1.9984999999999999</v>
      </c>
    </row>
    <row r="384" spans="1:3" x14ac:dyDescent="0.35">
      <c r="A384">
        <v>94.570210000000003</v>
      </c>
      <c r="B384">
        <v>29.233619999999998</v>
      </c>
      <c r="C384">
        <v>2.1118899999999998</v>
      </c>
    </row>
    <row r="385" spans="1:3" x14ac:dyDescent="0.35">
      <c r="A385">
        <v>100.57171</v>
      </c>
      <c r="B385">
        <v>29.340009999999999</v>
      </c>
      <c r="C385">
        <v>2.0810200000000001</v>
      </c>
    </row>
    <row r="386" spans="1:3" x14ac:dyDescent="0.35">
      <c r="A386">
        <v>84.041269999999997</v>
      </c>
      <c r="B386">
        <v>29.4</v>
      </c>
      <c r="C386">
        <v>2.1373199999999999</v>
      </c>
    </row>
    <row r="387" spans="1:3" x14ac:dyDescent="0.35">
      <c r="A387">
        <v>71.181479999999993</v>
      </c>
      <c r="B387">
        <v>29.426459999999999</v>
      </c>
      <c r="C387">
        <v>2.0996100000000002</v>
      </c>
    </row>
    <row r="388" spans="1:3" x14ac:dyDescent="0.35">
      <c r="A388">
        <v>87.956779999999995</v>
      </c>
      <c r="B388">
        <v>29.5</v>
      </c>
      <c r="C388">
        <v>2.3205100000000001</v>
      </c>
    </row>
    <row r="389" spans="1:3" x14ac:dyDescent="0.35">
      <c r="A389">
        <v>61.339939999999999</v>
      </c>
      <c r="B389">
        <v>29.50423</v>
      </c>
      <c r="C389">
        <v>2.0218699999999998</v>
      </c>
    </row>
    <row r="390" spans="1:3" x14ac:dyDescent="0.35">
      <c r="A390">
        <v>74.414119999999997</v>
      </c>
      <c r="B390">
        <v>29.56</v>
      </c>
      <c r="C390">
        <v>2.1068600000000002</v>
      </c>
    </row>
    <row r="391" spans="1:3" x14ac:dyDescent="0.35">
      <c r="A391">
        <v>72.86448</v>
      </c>
      <c r="B391">
        <v>29.661750000000001</v>
      </c>
      <c r="C391">
        <v>2.01769</v>
      </c>
    </row>
    <row r="392" spans="1:3" x14ac:dyDescent="0.35">
      <c r="A392">
        <v>89.869979999999998</v>
      </c>
      <c r="B392">
        <v>29.674720000000001</v>
      </c>
      <c r="C392">
        <v>2.0928599999999999</v>
      </c>
    </row>
    <row r="393" spans="1:3" x14ac:dyDescent="0.35">
      <c r="A393">
        <v>106.64639</v>
      </c>
      <c r="B393">
        <v>29.697330000000001</v>
      </c>
      <c r="C393">
        <v>2.1190899999999999</v>
      </c>
    </row>
    <row r="394" spans="1:3" x14ac:dyDescent="0.35">
      <c r="A394">
        <v>93.195939999999993</v>
      </c>
      <c r="B394">
        <v>29.7</v>
      </c>
      <c r="C394">
        <v>2.3458000000000001</v>
      </c>
    </row>
    <row r="395" spans="1:3" x14ac:dyDescent="0.35">
      <c r="A395">
        <v>74.732590000000002</v>
      </c>
      <c r="B395">
        <v>29.745840000000001</v>
      </c>
      <c r="C395">
        <v>2.0391499999999998</v>
      </c>
    </row>
    <row r="396" spans="1:3" x14ac:dyDescent="0.35">
      <c r="A396">
        <v>79.571430000000007</v>
      </c>
      <c r="B396">
        <v>29.9</v>
      </c>
      <c r="C396">
        <v>2.2808600000000001</v>
      </c>
    </row>
    <row r="397" spans="1:3" x14ac:dyDescent="0.35">
      <c r="A397">
        <v>112.377</v>
      </c>
      <c r="B397">
        <v>29.9</v>
      </c>
      <c r="C397">
        <v>2.4271400000000001</v>
      </c>
    </row>
    <row r="398" spans="1:3" x14ac:dyDescent="0.35">
      <c r="A398">
        <v>45.181629999999998</v>
      </c>
      <c r="B398">
        <v>29.9</v>
      </c>
      <c r="C398">
        <v>1.99237</v>
      </c>
    </row>
    <row r="399" spans="1:3" x14ac:dyDescent="0.35">
      <c r="A399">
        <v>76.580740000000006</v>
      </c>
      <c r="B399">
        <v>30.129560000000001</v>
      </c>
      <c r="C399">
        <v>2.1153499999999998</v>
      </c>
    </row>
    <row r="400" spans="1:3" x14ac:dyDescent="0.35">
      <c r="A400">
        <v>94.273669999999996</v>
      </c>
      <c r="B400">
        <v>30.184159999999999</v>
      </c>
      <c r="C400">
        <v>2.07694</v>
      </c>
    </row>
    <row r="401" spans="1:3" x14ac:dyDescent="0.35">
      <c r="A401">
        <v>99.515119999999996</v>
      </c>
      <c r="B401">
        <v>30.3</v>
      </c>
      <c r="C401">
        <v>2.35683</v>
      </c>
    </row>
    <row r="402" spans="1:3" x14ac:dyDescent="0.35">
      <c r="A402">
        <v>101.96015</v>
      </c>
      <c r="B402">
        <v>30.319500000000001</v>
      </c>
      <c r="C402">
        <v>2.1158399999999999</v>
      </c>
    </row>
    <row r="403" spans="1:3" x14ac:dyDescent="0.35">
      <c r="A403">
        <v>93.195939999999993</v>
      </c>
      <c r="B403">
        <v>30.4</v>
      </c>
      <c r="C403">
        <v>2.3700299999999999</v>
      </c>
    </row>
    <row r="404" spans="1:3" x14ac:dyDescent="0.35">
      <c r="A404">
        <v>97.828360000000004</v>
      </c>
      <c r="B404">
        <v>30.464939999999999</v>
      </c>
      <c r="C404">
        <v>2.1063100000000001</v>
      </c>
    </row>
    <row r="405" spans="1:3" x14ac:dyDescent="0.35">
      <c r="A405">
        <v>44.604869999999998</v>
      </c>
      <c r="B405">
        <v>30.5</v>
      </c>
      <c r="C405">
        <v>2.0864699999999998</v>
      </c>
    </row>
    <row r="406" spans="1:3" x14ac:dyDescent="0.35">
      <c r="A406">
        <v>82.518439999999998</v>
      </c>
      <c r="B406">
        <v>30.516369999999998</v>
      </c>
      <c r="C406">
        <v>2.0648</v>
      </c>
    </row>
    <row r="407" spans="1:3" x14ac:dyDescent="0.35">
      <c r="A407">
        <v>102.51475000000001</v>
      </c>
      <c r="B407">
        <v>30.56054</v>
      </c>
      <c r="C407">
        <v>2.11822</v>
      </c>
    </row>
    <row r="408" spans="1:3" x14ac:dyDescent="0.35">
      <c r="A408">
        <v>67.978340000000003</v>
      </c>
      <c r="B408">
        <v>30.562650000000001</v>
      </c>
      <c r="C408">
        <v>1.95763</v>
      </c>
    </row>
    <row r="409" spans="1:3" x14ac:dyDescent="0.35">
      <c r="A409">
        <v>44.604869999999998</v>
      </c>
      <c r="B409">
        <v>30.6</v>
      </c>
      <c r="C409">
        <v>2.1057299999999999</v>
      </c>
    </row>
    <row r="410" spans="1:3" x14ac:dyDescent="0.35">
      <c r="A410">
        <v>45.181629999999998</v>
      </c>
      <c r="B410">
        <v>30.6</v>
      </c>
      <c r="C410">
        <v>2.0033300000000001</v>
      </c>
    </row>
    <row r="411" spans="1:3" x14ac:dyDescent="0.35">
      <c r="A411">
        <v>48.889069999999997</v>
      </c>
      <c r="B411">
        <v>30.612909999999999</v>
      </c>
      <c r="C411">
        <v>2.0468999999999999</v>
      </c>
    </row>
    <row r="412" spans="1:3" x14ac:dyDescent="0.35">
      <c r="A412">
        <v>52.42042</v>
      </c>
      <c r="B412">
        <v>30.614039999999999</v>
      </c>
      <c r="C412">
        <v>1.9883200000000001</v>
      </c>
    </row>
    <row r="413" spans="1:3" x14ac:dyDescent="0.35">
      <c r="A413">
        <v>88.039429999999996</v>
      </c>
      <c r="B413">
        <v>30.660170000000001</v>
      </c>
      <c r="C413">
        <v>2.0567000000000002</v>
      </c>
    </row>
    <row r="414" spans="1:3" x14ac:dyDescent="0.35">
      <c r="A414">
        <v>112.377</v>
      </c>
      <c r="B414">
        <v>30.8</v>
      </c>
      <c r="C414">
        <v>2.4023400000000001</v>
      </c>
    </row>
    <row r="415" spans="1:3" x14ac:dyDescent="0.35">
      <c r="A415">
        <v>93.195939999999993</v>
      </c>
      <c r="B415">
        <v>31</v>
      </c>
      <c r="C415">
        <v>2.3370899999999999</v>
      </c>
    </row>
    <row r="416" spans="1:3" x14ac:dyDescent="0.35">
      <c r="A416">
        <v>56.945529999999998</v>
      </c>
      <c r="B416">
        <v>31.096340000000001</v>
      </c>
      <c r="C416">
        <v>1.93262</v>
      </c>
    </row>
    <row r="417" spans="1:3" x14ac:dyDescent="0.35">
      <c r="A417">
        <v>99.515119999999996</v>
      </c>
      <c r="B417">
        <v>31.1</v>
      </c>
      <c r="C417">
        <v>2.33623</v>
      </c>
    </row>
    <row r="418" spans="1:3" x14ac:dyDescent="0.35">
      <c r="A418">
        <v>59.838949999999997</v>
      </c>
      <c r="B418">
        <v>31.1</v>
      </c>
      <c r="C418">
        <v>1.99482</v>
      </c>
    </row>
    <row r="419" spans="1:3" x14ac:dyDescent="0.35">
      <c r="A419">
        <v>50.157499999999999</v>
      </c>
      <c r="B419">
        <v>31.109369999999998</v>
      </c>
      <c r="C419">
        <v>2.0127899999999999</v>
      </c>
    </row>
    <row r="420" spans="1:3" x14ac:dyDescent="0.35">
      <c r="A420">
        <v>67.960170000000005</v>
      </c>
      <c r="B420">
        <v>31.14076</v>
      </c>
      <c r="C420">
        <v>1.93144</v>
      </c>
    </row>
    <row r="421" spans="1:3" x14ac:dyDescent="0.35">
      <c r="A421">
        <v>117.97233</v>
      </c>
      <c r="B421">
        <v>31.142800000000001</v>
      </c>
      <c r="C421">
        <v>2.0592999999999999</v>
      </c>
    </row>
    <row r="422" spans="1:3" x14ac:dyDescent="0.35">
      <c r="A422">
        <v>110.03326</v>
      </c>
      <c r="B422">
        <v>31.169809999999998</v>
      </c>
      <c r="C422">
        <v>2.1860499999999998</v>
      </c>
    </row>
    <row r="423" spans="1:3" x14ac:dyDescent="0.35">
      <c r="A423">
        <v>53.657609999999998</v>
      </c>
      <c r="B423">
        <v>31.2</v>
      </c>
      <c r="C423">
        <v>2.0411299999999999</v>
      </c>
    </row>
    <row r="424" spans="1:3" x14ac:dyDescent="0.35">
      <c r="A424">
        <v>24.613130000000002</v>
      </c>
      <c r="B424">
        <v>31.281839999999999</v>
      </c>
      <c r="C424">
        <v>2.1684199999999998</v>
      </c>
    </row>
    <row r="425" spans="1:3" x14ac:dyDescent="0.35">
      <c r="A425">
        <v>30.567630000000001</v>
      </c>
      <c r="B425">
        <v>31.3</v>
      </c>
      <c r="C425">
        <v>2.0289299999999999</v>
      </c>
    </row>
    <row r="426" spans="1:3" x14ac:dyDescent="0.35">
      <c r="A426">
        <v>93.195939999999993</v>
      </c>
      <c r="B426">
        <v>31.3</v>
      </c>
      <c r="C426">
        <v>2.33501</v>
      </c>
    </row>
    <row r="427" spans="1:3" x14ac:dyDescent="0.35">
      <c r="A427">
        <v>65.552440000000004</v>
      </c>
      <c r="B427">
        <v>31.344650000000001</v>
      </c>
      <c r="C427">
        <v>2.0011100000000002</v>
      </c>
    </row>
    <row r="428" spans="1:3" x14ac:dyDescent="0.35">
      <c r="A428">
        <v>99.515119999999996</v>
      </c>
      <c r="B428">
        <v>31.5</v>
      </c>
      <c r="C428">
        <v>2.3449900000000001</v>
      </c>
    </row>
    <row r="429" spans="1:3" x14ac:dyDescent="0.35">
      <c r="A429">
        <v>72.890699999999995</v>
      </c>
      <c r="B429">
        <v>31.6</v>
      </c>
      <c r="C429">
        <v>2.16716</v>
      </c>
    </row>
    <row r="430" spans="1:3" x14ac:dyDescent="0.35">
      <c r="A430">
        <v>113.04137</v>
      </c>
      <c r="B430">
        <v>31.674230000000001</v>
      </c>
      <c r="C430">
        <v>2.09612</v>
      </c>
    </row>
    <row r="431" spans="1:3" x14ac:dyDescent="0.35">
      <c r="A431">
        <v>72.02355</v>
      </c>
      <c r="B431">
        <v>31.7</v>
      </c>
      <c r="C431">
        <v>2.0162900000000001</v>
      </c>
    </row>
    <row r="432" spans="1:3" x14ac:dyDescent="0.35">
      <c r="A432">
        <v>65.798850000000002</v>
      </c>
      <c r="B432">
        <v>31.790959999999998</v>
      </c>
      <c r="C432">
        <v>1.9623299999999999</v>
      </c>
    </row>
    <row r="433" spans="1:3" x14ac:dyDescent="0.35">
      <c r="A433">
        <v>62.359369999999998</v>
      </c>
      <c r="B433">
        <v>31.81305</v>
      </c>
      <c r="C433">
        <v>1.9470000000000001</v>
      </c>
    </row>
    <row r="434" spans="1:3" x14ac:dyDescent="0.35">
      <c r="A434">
        <v>99.321089999999998</v>
      </c>
      <c r="B434">
        <v>31.9</v>
      </c>
      <c r="C434">
        <v>2.1346799999999999</v>
      </c>
    </row>
    <row r="435" spans="1:3" x14ac:dyDescent="0.35">
      <c r="A435">
        <v>112.377</v>
      </c>
      <c r="B435">
        <v>32</v>
      </c>
      <c r="C435">
        <v>2.3923100000000002</v>
      </c>
    </row>
    <row r="436" spans="1:3" x14ac:dyDescent="0.35">
      <c r="A436">
        <v>53.657609999999998</v>
      </c>
      <c r="B436">
        <v>32</v>
      </c>
      <c r="C436">
        <v>2.0194200000000002</v>
      </c>
    </row>
    <row r="437" spans="1:3" x14ac:dyDescent="0.35">
      <c r="A437">
        <v>60.607120000000002</v>
      </c>
      <c r="B437">
        <v>32.1</v>
      </c>
      <c r="C437">
        <v>2.1909299999999998</v>
      </c>
    </row>
    <row r="438" spans="1:3" x14ac:dyDescent="0.35">
      <c r="A438">
        <v>36.937010000000001</v>
      </c>
      <c r="B438">
        <v>32.155259999999998</v>
      </c>
      <c r="C438">
        <v>2.1301999999999999</v>
      </c>
    </row>
    <row r="439" spans="1:3" x14ac:dyDescent="0.35">
      <c r="A439">
        <v>24.504960000000001</v>
      </c>
      <c r="B439">
        <v>32.168199999999999</v>
      </c>
      <c r="C439">
        <v>2.1400100000000002</v>
      </c>
    </row>
    <row r="440" spans="1:3" x14ac:dyDescent="0.35">
      <c r="A440">
        <v>87.138909999999996</v>
      </c>
      <c r="B440">
        <v>32.210030000000003</v>
      </c>
      <c r="C440">
        <v>2.1274799999999998</v>
      </c>
    </row>
    <row r="441" spans="1:3" x14ac:dyDescent="0.35">
      <c r="A441">
        <v>78.184219999999996</v>
      </c>
      <c r="B441">
        <v>32.24089</v>
      </c>
      <c r="C441">
        <v>2.0917300000000001</v>
      </c>
    </row>
    <row r="442" spans="1:3" x14ac:dyDescent="0.35">
      <c r="A442">
        <v>96.735590000000002</v>
      </c>
      <c r="B442">
        <v>32.251809999999999</v>
      </c>
      <c r="C442">
        <v>2.0589</v>
      </c>
    </row>
    <row r="443" spans="1:3" x14ac:dyDescent="0.35">
      <c r="A443">
        <v>24.440180000000002</v>
      </c>
      <c r="B443">
        <v>32.338500000000003</v>
      </c>
      <c r="C443">
        <v>2.1278999999999999</v>
      </c>
    </row>
    <row r="444" spans="1:3" x14ac:dyDescent="0.35">
      <c r="A444">
        <v>36.900100000000002</v>
      </c>
      <c r="B444">
        <v>32.374899999999997</v>
      </c>
      <c r="C444">
        <v>2.1223100000000001</v>
      </c>
    </row>
    <row r="445" spans="1:3" x14ac:dyDescent="0.35">
      <c r="A445">
        <v>74.718630000000005</v>
      </c>
      <c r="B445">
        <v>32.417470000000002</v>
      </c>
      <c r="C445">
        <v>2.0070899999999998</v>
      </c>
    </row>
    <row r="446" spans="1:3" x14ac:dyDescent="0.35">
      <c r="A446">
        <v>100.42004</v>
      </c>
      <c r="B446">
        <v>32.446199999999997</v>
      </c>
      <c r="C446">
        <v>2.0570900000000001</v>
      </c>
    </row>
    <row r="447" spans="1:3" x14ac:dyDescent="0.35">
      <c r="A447">
        <v>53.657609999999998</v>
      </c>
      <c r="B447">
        <v>32.6</v>
      </c>
      <c r="C447">
        <v>2.0186500000000001</v>
      </c>
    </row>
    <row r="448" spans="1:3" x14ac:dyDescent="0.35">
      <c r="A448">
        <v>96.053960000000004</v>
      </c>
      <c r="B448">
        <v>32.690069999999999</v>
      </c>
      <c r="C448">
        <v>1.9511000000000001</v>
      </c>
    </row>
    <row r="449" spans="1:3" x14ac:dyDescent="0.35">
      <c r="A449">
        <v>83.647810000000007</v>
      </c>
      <c r="B449">
        <v>32.700000000000003</v>
      </c>
      <c r="C449">
        <v>2.2159200000000001</v>
      </c>
    </row>
    <row r="450" spans="1:3" x14ac:dyDescent="0.35">
      <c r="A450">
        <v>71.823710000000005</v>
      </c>
      <c r="B450">
        <v>32.700000000000003</v>
      </c>
      <c r="C450">
        <v>1.9374100000000001</v>
      </c>
    </row>
    <row r="451" spans="1:3" x14ac:dyDescent="0.35">
      <c r="A451">
        <v>58.580880000000001</v>
      </c>
      <c r="B451">
        <v>32.700000000000003</v>
      </c>
      <c r="C451">
        <v>1.9440500000000001</v>
      </c>
    </row>
    <row r="452" spans="1:3" x14ac:dyDescent="0.35">
      <c r="A452">
        <v>57.137230000000002</v>
      </c>
      <c r="B452">
        <v>32.741160000000001</v>
      </c>
      <c r="C452">
        <v>2.0250300000000001</v>
      </c>
    </row>
    <row r="453" spans="1:3" x14ac:dyDescent="0.35">
      <c r="A453">
        <v>72.890699999999995</v>
      </c>
      <c r="B453">
        <v>32.799999999999997</v>
      </c>
      <c r="C453">
        <v>2.1699600000000001</v>
      </c>
    </row>
    <row r="454" spans="1:3" x14ac:dyDescent="0.35">
      <c r="A454">
        <v>93.873940000000005</v>
      </c>
      <c r="B454">
        <v>32.84451</v>
      </c>
      <c r="C454">
        <v>1.95441</v>
      </c>
    </row>
    <row r="455" spans="1:3" x14ac:dyDescent="0.35">
      <c r="A455">
        <v>79.541250000000005</v>
      </c>
      <c r="B455">
        <v>32.885629999999999</v>
      </c>
      <c r="C455">
        <v>2.05796</v>
      </c>
    </row>
    <row r="456" spans="1:3" x14ac:dyDescent="0.35">
      <c r="A456">
        <v>85.075100000000006</v>
      </c>
      <c r="B456">
        <v>32.953060000000001</v>
      </c>
      <c r="C456">
        <v>2.1218599999999999</v>
      </c>
    </row>
    <row r="457" spans="1:3" x14ac:dyDescent="0.35">
      <c r="A457">
        <v>87.431970000000007</v>
      </c>
      <c r="B457">
        <v>33.011220000000002</v>
      </c>
      <c r="C457">
        <v>2.0282499999999999</v>
      </c>
    </row>
    <row r="458" spans="1:3" x14ac:dyDescent="0.35">
      <c r="A458">
        <v>112.377</v>
      </c>
      <c r="B458">
        <v>33.1</v>
      </c>
      <c r="C458">
        <v>2.3688400000000001</v>
      </c>
    </row>
    <row r="459" spans="1:3" x14ac:dyDescent="0.35">
      <c r="A459">
        <v>60.241459999999996</v>
      </c>
      <c r="B459">
        <v>33.12471</v>
      </c>
      <c r="C459">
        <v>1.972</v>
      </c>
    </row>
    <row r="460" spans="1:3" x14ac:dyDescent="0.35">
      <c r="A460">
        <v>54.025930000000002</v>
      </c>
      <c r="B460">
        <v>33.236660000000001</v>
      </c>
      <c r="C460">
        <v>1.96837</v>
      </c>
    </row>
    <row r="461" spans="1:3" x14ac:dyDescent="0.35">
      <c r="B461">
        <v>33.404319999999998</v>
      </c>
      <c r="C461">
        <v>2.12202</v>
      </c>
    </row>
    <row r="462" spans="1:3" x14ac:dyDescent="0.35">
      <c r="A462">
        <v>26.799130000000002</v>
      </c>
      <c r="B462">
        <v>33.524079999999998</v>
      </c>
      <c r="C462">
        <v>2.0103300000000002</v>
      </c>
    </row>
    <row r="463" spans="1:3" x14ac:dyDescent="0.35">
      <c r="A463">
        <v>95.511390000000006</v>
      </c>
      <c r="B463">
        <v>33.542789999999997</v>
      </c>
      <c r="C463">
        <v>1.9375599999999999</v>
      </c>
    </row>
    <row r="464" spans="1:3" x14ac:dyDescent="0.35">
      <c r="A464">
        <v>58.955530000000003</v>
      </c>
      <c r="B464">
        <v>33.61421</v>
      </c>
      <c r="C464">
        <v>1.9952000000000001</v>
      </c>
    </row>
    <row r="465" spans="1:3" x14ac:dyDescent="0.35">
      <c r="A465">
        <v>28.70975</v>
      </c>
      <c r="B465">
        <v>33.65157</v>
      </c>
      <c r="C465">
        <v>1.9779199999999999</v>
      </c>
    </row>
    <row r="466" spans="1:3" x14ac:dyDescent="0.35">
      <c r="A466">
        <v>98.851770000000002</v>
      </c>
      <c r="B466">
        <v>33.701779999999999</v>
      </c>
      <c r="C466">
        <v>2.1116000000000001</v>
      </c>
    </row>
    <row r="467" spans="1:3" x14ac:dyDescent="0.35">
      <c r="A467">
        <v>83.647810000000007</v>
      </c>
      <c r="B467">
        <v>33.799999999999997</v>
      </c>
      <c r="C467">
        <v>2.2219699999999998</v>
      </c>
    </row>
    <row r="468" spans="1:3" x14ac:dyDescent="0.35">
      <c r="A468">
        <v>72.890699999999995</v>
      </c>
      <c r="B468">
        <v>33.799999999999997</v>
      </c>
      <c r="C468">
        <v>2.1167500000000001</v>
      </c>
    </row>
    <row r="469" spans="1:3" x14ac:dyDescent="0.35">
      <c r="A469">
        <v>72.167230000000004</v>
      </c>
      <c r="B469">
        <v>33.911459999999998</v>
      </c>
      <c r="C469">
        <v>2.04494</v>
      </c>
    </row>
    <row r="470" spans="1:3" x14ac:dyDescent="0.35">
      <c r="A470">
        <v>70.270259999999993</v>
      </c>
      <c r="B470">
        <v>34.037689999999998</v>
      </c>
      <c r="C470">
        <v>2.0811600000000001</v>
      </c>
    </row>
    <row r="471" spans="1:3" x14ac:dyDescent="0.35">
      <c r="A471">
        <v>48.664619999999999</v>
      </c>
      <c r="B471">
        <v>34.1</v>
      </c>
      <c r="C471">
        <v>2.04819</v>
      </c>
    </row>
    <row r="472" spans="1:3" x14ac:dyDescent="0.35">
      <c r="A472">
        <v>66.801419999999993</v>
      </c>
      <c r="B472">
        <v>34.1</v>
      </c>
      <c r="C472">
        <v>2.09348</v>
      </c>
    </row>
    <row r="473" spans="1:3" x14ac:dyDescent="0.35">
      <c r="A473">
        <v>69.229069999999993</v>
      </c>
      <c r="B473">
        <v>34.172510000000003</v>
      </c>
      <c r="C473">
        <v>1.9500500000000001</v>
      </c>
    </row>
    <row r="474" spans="1:3" x14ac:dyDescent="0.35">
      <c r="A474">
        <v>30.99877</v>
      </c>
      <c r="B474">
        <v>34.24015</v>
      </c>
      <c r="C474">
        <v>2.1234199999999999</v>
      </c>
    </row>
    <row r="475" spans="1:3" x14ac:dyDescent="0.35">
      <c r="A475">
        <v>89.460329999999999</v>
      </c>
      <c r="B475">
        <v>34.24606</v>
      </c>
      <c r="C475">
        <v>2.0991499999999998</v>
      </c>
    </row>
    <row r="476" spans="1:3" x14ac:dyDescent="0.35">
      <c r="A476">
        <v>28.91169</v>
      </c>
      <c r="B476">
        <v>34.253749999999997</v>
      </c>
      <c r="C476">
        <v>2.0064299999999999</v>
      </c>
    </row>
    <row r="477" spans="1:3" x14ac:dyDescent="0.35">
      <c r="A477">
        <v>58.693689999999997</v>
      </c>
      <c r="B477">
        <v>34.340679999999999</v>
      </c>
      <c r="C477">
        <v>1.99857</v>
      </c>
    </row>
    <row r="478" spans="1:3" x14ac:dyDescent="0.35">
      <c r="A478">
        <v>72.890699999999995</v>
      </c>
      <c r="B478">
        <v>34.4</v>
      </c>
      <c r="C478">
        <v>2.13443</v>
      </c>
    </row>
    <row r="479" spans="1:3" x14ac:dyDescent="0.35">
      <c r="A479">
        <v>60.607120000000002</v>
      </c>
      <c r="B479">
        <v>34.5</v>
      </c>
      <c r="C479">
        <v>2.18377</v>
      </c>
    </row>
    <row r="480" spans="1:3" x14ac:dyDescent="0.35">
      <c r="A480">
        <v>85</v>
      </c>
      <c r="B480">
        <v>34.5</v>
      </c>
      <c r="C480">
        <v>1.99316</v>
      </c>
    </row>
    <row r="481" spans="1:3" x14ac:dyDescent="0.35">
      <c r="A481">
        <v>29.536069999999999</v>
      </c>
      <c r="B481">
        <v>34.516579999999998</v>
      </c>
      <c r="C481">
        <v>2.1340400000000002</v>
      </c>
    </row>
    <row r="482" spans="1:3" x14ac:dyDescent="0.35">
      <c r="A482">
        <v>30.88448</v>
      </c>
      <c r="B482">
        <v>34.57638</v>
      </c>
      <c r="C482">
        <v>2.1172200000000001</v>
      </c>
    </row>
    <row r="483" spans="1:3" x14ac:dyDescent="0.35">
      <c r="A483">
        <v>28.918939999999999</v>
      </c>
      <c r="B483">
        <v>34.58484</v>
      </c>
      <c r="C483">
        <v>2.0123600000000001</v>
      </c>
    </row>
    <row r="484" spans="1:3" x14ac:dyDescent="0.35">
      <c r="A484">
        <v>95.165289999999999</v>
      </c>
      <c r="B484">
        <v>34.6</v>
      </c>
      <c r="C484">
        <v>2.2156099999999999</v>
      </c>
    </row>
    <row r="485" spans="1:3" x14ac:dyDescent="0.35">
      <c r="A485">
        <v>76.468310000000002</v>
      </c>
      <c r="B485">
        <v>34.767409999999998</v>
      </c>
      <c r="C485">
        <v>2.0682299999999998</v>
      </c>
    </row>
    <row r="486" spans="1:3" x14ac:dyDescent="0.35">
      <c r="A486">
        <v>29.536069999999999</v>
      </c>
      <c r="B486">
        <v>34.819270000000003</v>
      </c>
      <c r="C486">
        <v>2.16154</v>
      </c>
    </row>
    <row r="487" spans="1:3" x14ac:dyDescent="0.35">
      <c r="A487">
        <v>67.031009999999995</v>
      </c>
      <c r="B487">
        <v>34.847819999999999</v>
      </c>
      <c r="C487">
        <v>1.8969199999999999</v>
      </c>
    </row>
    <row r="488" spans="1:3" x14ac:dyDescent="0.35">
      <c r="A488">
        <v>30.971630000000001</v>
      </c>
      <c r="B488">
        <v>34.866759999999999</v>
      </c>
      <c r="C488">
        <v>2.0203899999999999</v>
      </c>
    </row>
    <row r="489" spans="1:3" x14ac:dyDescent="0.35">
      <c r="A489">
        <v>31.250309999999999</v>
      </c>
      <c r="B489">
        <v>34.919289999999997</v>
      </c>
      <c r="C489">
        <v>1.9878499999999999</v>
      </c>
    </row>
    <row r="490" spans="1:3" x14ac:dyDescent="0.35">
      <c r="A490">
        <v>29.635819999999999</v>
      </c>
      <c r="B490">
        <v>35.01108</v>
      </c>
      <c r="C490">
        <v>2.1385000000000001</v>
      </c>
    </row>
    <row r="491" spans="1:3" x14ac:dyDescent="0.35">
      <c r="A491">
        <v>58.733730000000001</v>
      </c>
      <c r="B491">
        <v>35.032400000000003</v>
      </c>
      <c r="C491">
        <v>1.96661</v>
      </c>
    </row>
    <row r="492" spans="1:3" x14ac:dyDescent="0.35">
      <c r="A492">
        <v>70.831370000000007</v>
      </c>
      <c r="B492">
        <v>35.095770000000002</v>
      </c>
      <c r="C492">
        <v>2.01864</v>
      </c>
    </row>
    <row r="493" spans="1:3" x14ac:dyDescent="0.35">
      <c r="A493">
        <v>97.336960000000005</v>
      </c>
      <c r="B493">
        <v>35.1</v>
      </c>
      <c r="C493">
        <v>2.1201099999999999</v>
      </c>
    </row>
    <row r="494" spans="1:3" x14ac:dyDescent="0.35">
      <c r="A494">
        <v>99.036349999999999</v>
      </c>
      <c r="B494">
        <v>35.1</v>
      </c>
      <c r="C494">
        <v>2.1259100000000002</v>
      </c>
    </row>
    <row r="495" spans="1:3" x14ac:dyDescent="0.35">
      <c r="A495">
        <v>96.972899999999996</v>
      </c>
      <c r="B495">
        <v>35.431910000000002</v>
      </c>
      <c r="C495">
        <v>2.0938400000000001</v>
      </c>
    </row>
    <row r="496" spans="1:3" x14ac:dyDescent="0.35">
      <c r="A496">
        <v>80.694460000000007</v>
      </c>
      <c r="B496">
        <v>35.438659999999999</v>
      </c>
      <c r="C496">
        <v>1.95427</v>
      </c>
    </row>
    <row r="497" spans="1:3" x14ac:dyDescent="0.35">
      <c r="A497">
        <v>95.165289999999999</v>
      </c>
      <c r="B497">
        <v>35.5</v>
      </c>
      <c r="C497">
        <v>2.2384200000000001</v>
      </c>
    </row>
    <row r="498" spans="1:3" x14ac:dyDescent="0.35">
      <c r="A498">
        <v>83.647810000000007</v>
      </c>
      <c r="B498">
        <v>35.5</v>
      </c>
      <c r="C498">
        <v>2.14167</v>
      </c>
    </row>
    <row r="499" spans="1:3" x14ac:dyDescent="0.35">
      <c r="A499">
        <v>60.968380000000003</v>
      </c>
      <c r="B499">
        <v>35.6</v>
      </c>
      <c r="C499">
        <v>2.0792700000000002</v>
      </c>
    </row>
    <row r="500" spans="1:3" x14ac:dyDescent="0.35">
      <c r="A500">
        <v>114.77491000000001</v>
      </c>
      <c r="B500">
        <v>35.6</v>
      </c>
      <c r="C500">
        <v>2.1232099999999998</v>
      </c>
    </row>
    <row r="501" spans="1:3" x14ac:dyDescent="0.35">
      <c r="A501">
        <v>76.627600000000001</v>
      </c>
      <c r="B501">
        <v>35.614359999999998</v>
      </c>
      <c r="C501">
        <v>2.0163600000000002</v>
      </c>
    </row>
    <row r="502" spans="1:3" x14ac:dyDescent="0.35">
      <c r="A502">
        <v>107.44315</v>
      </c>
      <c r="B502">
        <v>35.700000000000003</v>
      </c>
      <c r="C502">
        <v>2.2312699999999999</v>
      </c>
    </row>
    <row r="503" spans="1:3" x14ac:dyDescent="0.35">
      <c r="A503">
        <v>82.747429999999994</v>
      </c>
      <c r="B503">
        <v>35.749859999999998</v>
      </c>
      <c r="C503">
        <v>1.97017</v>
      </c>
    </row>
    <row r="504" spans="1:3" x14ac:dyDescent="0.35">
      <c r="A504">
        <v>79.162750000000003</v>
      </c>
      <c r="B504">
        <v>35.9</v>
      </c>
      <c r="C504">
        <v>2.3649499999999999</v>
      </c>
    </row>
    <row r="505" spans="1:3" x14ac:dyDescent="0.35">
      <c r="A505">
        <v>82.674599999999998</v>
      </c>
      <c r="B505">
        <v>35.93806</v>
      </c>
      <c r="C505">
        <v>2.0191400000000002</v>
      </c>
    </row>
    <row r="506" spans="1:3" x14ac:dyDescent="0.35">
      <c r="A506">
        <v>80.054599999999994</v>
      </c>
      <c r="B506">
        <v>35.962789999999998</v>
      </c>
      <c r="C506">
        <v>2.06724</v>
      </c>
    </row>
    <row r="507" spans="1:3" x14ac:dyDescent="0.35">
      <c r="A507">
        <v>85</v>
      </c>
      <c r="B507">
        <v>36</v>
      </c>
      <c r="C507">
        <v>1.9358900000000001</v>
      </c>
    </row>
    <row r="508" spans="1:3" x14ac:dyDescent="0.35">
      <c r="A508">
        <v>81.582769999999996</v>
      </c>
      <c r="B508">
        <v>36.040799999999997</v>
      </c>
      <c r="C508">
        <v>1.9691799999999999</v>
      </c>
    </row>
    <row r="509" spans="1:3" x14ac:dyDescent="0.35">
      <c r="A509">
        <v>74.6995</v>
      </c>
      <c r="B509">
        <v>36.1</v>
      </c>
      <c r="C509">
        <v>2.1083400000000001</v>
      </c>
    </row>
    <row r="510" spans="1:3" x14ac:dyDescent="0.35">
      <c r="A510">
        <v>64.908969999999997</v>
      </c>
      <c r="B510">
        <v>36.11918</v>
      </c>
      <c r="C510">
        <v>1.9008400000000001</v>
      </c>
    </row>
    <row r="511" spans="1:3" x14ac:dyDescent="0.35">
      <c r="A511">
        <v>90.492429999999999</v>
      </c>
      <c r="B511">
        <v>36.191000000000003</v>
      </c>
      <c r="C511">
        <v>1.9885200000000001</v>
      </c>
    </row>
    <row r="512" spans="1:3" x14ac:dyDescent="0.35">
      <c r="A512">
        <v>73.649519999999995</v>
      </c>
      <c r="B512">
        <v>36.256259999999997</v>
      </c>
      <c r="C512">
        <v>1.97811</v>
      </c>
    </row>
    <row r="513" spans="1:3" x14ac:dyDescent="0.35">
      <c r="A513">
        <v>80</v>
      </c>
      <c r="B513">
        <v>36.299999999999997</v>
      </c>
      <c r="C513">
        <v>2.1461899999999998</v>
      </c>
    </row>
    <row r="514" spans="1:3" x14ac:dyDescent="0.35">
      <c r="A514">
        <v>65.697909999999993</v>
      </c>
      <c r="B514">
        <v>36.330309999999997</v>
      </c>
      <c r="C514">
        <v>1.89405</v>
      </c>
    </row>
    <row r="515" spans="1:3" x14ac:dyDescent="0.35">
      <c r="A515">
        <v>72.358170000000001</v>
      </c>
      <c r="B515">
        <v>36.346809999999998</v>
      </c>
      <c r="C515">
        <v>2.16648</v>
      </c>
    </row>
    <row r="516" spans="1:3" x14ac:dyDescent="0.35">
      <c r="A516">
        <v>65.900199999999998</v>
      </c>
      <c r="B516">
        <v>36.477469999999997</v>
      </c>
      <c r="C516">
        <v>1.8861399999999999</v>
      </c>
    </row>
    <row r="517" spans="1:3" x14ac:dyDescent="0.35">
      <c r="A517">
        <v>79.162750000000003</v>
      </c>
      <c r="B517">
        <v>36.5</v>
      </c>
      <c r="C517">
        <v>2.2974800000000002</v>
      </c>
    </row>
    <row r="518" spans="1:3" x14ac:dyDescent="0.35">
      <c r="A518">
        <v>34.768410000000003</v>
      </c>
      <c r="B518">
        <v>36.586390000000002</v>
      </c>
      <c r="C518">
        <v>2.1534300000000002</v>
      </c>
    </row>
    <row r="519" spans="1:3" x14ac:dyDescent="0.35">
      <c r="A519">
        <v>107.44315</v>
      </c>
      <c r="B519">
        <v>36.6</v>
      </c>
      <c r="C519">
        <v>2.26709</v>
      </c>
    </row>
    <row r="520" spans="1:3" x14ac:dyDescent="0.35">
      <c r="A520">
        <v>85</v>
      </c>
      <c r="B520">
        <v>36.799999999999997</v>
      </c>
      <c r="C520">
        <v>1.9452</v>
      </c>
    </row>
    <row r="521" spans="1:3" x14ac:dyDescent="0.35">
      <c r="A521">
        <v>89.299049999999994</v>
      </c>
      <c r="B521">
        <v>36.812620000000003</v>
      </c>
      <c r="C521">
        <v>2.0995900000000001</v>
      </c>
    </row>
    <row r="522" spans="1:3" x14ac:dyDescent="0.35">
      <c r="A522">
        <v>102.45959000000001</v>
      </c>
      <c r="B522">
        <v>36.865430000000003</v>
      </c>
      <c r="C522">
        <v>2.13856</v>
      </c>
    </row>
    <row r="523" spans="1:3" x14ac:dyDescent="0.35">
      <c r="A523">
        <v>57.137300000000003</v>
      </c>
      <c r="B523">
        <v>37.038209999999999</v>
      </c>
      <c r="C523">
        <v>2.1453000000000002</v>
      </c>
    </row>
    <row r="524" spans="1:3" x14ac:dyDescent="0.35">
      <c r="A524">
        <v>95.165289999999999</v>
      </c>
      <c r="B524">
        <v>37.1</v>
      </c>
      <c r="C524">
        <v>2.16961</v>
      </c>
    </row>
    <row r="525" spans="1:3" x14ac:dyDescent="0.35">
      <c r="A525">
        <v>34.768410000000003</v>
      </c>
      <c r="B525">
        <v>37.184240000000003</v>
      </c>
      <c r="C525">
        <v>2.1221399999999999</v>
      </c>
    </row>
    <row r="526" spans="1:3" x14ac:dyDescent="0.35">
      <c r="A526">
        <v>71.539680000000004</v>
      </c>
      <c r="B526">
        <v>37.185119999999998</v>
      </c>
      <c r="C526">
        <v>2.1349900000000002</v>
      </c>
    </row>
    <row r="527" spans="1:3" x14ac:dyDescent="0.35">
      <c r="A527">
        <v>126.12573999999999</v>
      </c>
      <c r="B527">
        <v>37.200000000000003</v>
      </c>
      <c r="C527">
        <v>2.1250800000000001</v>
      </c>
    </row>
    <row r="528" spans="1:3" x14ac:dyDescent="0.35">
      <c r="A528">
        <v>80.552750000000003</v>
      </c>
      <c r="B528">
        <v>37.316119999999998</v>
      </c>
      <c r="C528">
        <v>1.9758</v>
      </c>
    </row>
    <row r="529" spans="1:3" x14ac:dyDescent="0.35">
      <c r="A529">
        <v>86.071579999999997</v>
      </c>
      <c r="B529">
        <v>37.79457</v>
      </c>
      <c r="C529">
        <v>2.0686</v>
      </c>
    </row>
    <row r="530" spans="1:3" x14ac:dyDescent="0.35">
      <c r="A530">
        <v>34.997880000000002</v>
      </c>
      <c r="B530">
        <v>37.854030000000002</v>
      </c>
      <c r="C530">
        <v>2.1075599999999999</v>
      </c>
    </row>
    <row r="531" spans="1:3" x14ac:dyDescent="0.35">
      <c r="A531">
        <v>81.477369999999993</v>
      </c>
      <c r="B531">
        <v>37.966380000000001</v>
      </c>
      <c r="C531">
        <v>2.0014599999999998</v>
      </c>
    </row>
    <row r="532" spans="1:3" x14ac:dyDescent="0.35">
      <c r="A532">
        <v>75.498940000000005</v>
      </c>
      <c r="B532">
        <v>38.062730000000002</v>
      </c>
      <c r="C532">
        <v>2.0983499999999999</v>
      </c>
    </row>
    <row r="533" spans="1:3" x14ac:dyDescent="0.35">
      <c r="A533">
        <v>101.96653999999999</v>
      </c>
      <c r="B533">
        <v>38.06344</v>
      </c>
      <c r="C533">
        <v>2.0335299999999998</v>
      </c>
    </row>
    <row r="534" spans="1:3" x14ac:dyDescent="0.35">
      <c r="A534">
        <v>51.521880000000003</v>
      </c>
      <c r="B534">
        <v>38.167340000000003</v>
      </c>
      <c r="C534">
        <v>2.0303</v>
      </c>
    </row>
    <row r="535" spans="1:3" x14ac:dyDescent="0.35">
      <c r="A535">
        <v>86.220470000000006</v>
      </c>
      <c r="B535">
        <v>38.210079999999998</v>
      </c>
      <c r="C535">
        <v>1.9596199999999999</v>
      </c>
    </row>
    <row r="536" spans="1:3" x14ac:dyDescent="0.35">
      <c r="A536">
        <v>48.456000000000003</v>
      </c>
      <c r="B536">
        <v>38.273850000000003</v>
      </c>
      <c r="C536">
        <v>2.00048</v>
      </c>
    </row>
    <row r="537" spans="1:3" x14ac:dyDescent="0.35">
      <c r="A537">
        <v>51.0625</v>
      </c>
      <c r="B537">
        <v>38.33229</v>
      </c>
      <c r="C537">
        <v>1.97377</v>
      </c>
    </row>
    <row r="538" spans="1:3" x14ac:dyDescent="0.35">
      <c r="A538">
        <v>97.940650000000005</v>
      </c>
      <c r="B538">
        <v>38.466439999999999</v>
      </c>
      <c r="C538">
        <v>1.9243300000000001</v>
      </c>
    </row>
    <row r="539" spans="1:3" x14ac:dyDescent="0.35">
      <c r="A539">
        <v>102.51381000000001</v>
      </c>
      <c r="B539">
        <v>38.499090000000002</v>
      </c>
      <c r="C539">
        <v>1.9919199999999999</v>
      </c>
    </row>
    <row r="540" spans="1:3" x14ac:dyDescent="0.35">
      <c r="A540">
        <v>107.44315</v>
      </c>
      <c r="B540">
        <v>38.6</v>
      </c>
      <c r="C540">
        <v>2.1776800000000001</v>
      </c>
    </row>
    <row r="541" spans="1:3" x14ac:dyDescent="0.35">
      <c r="A541">
        <v>100</v>
      </c>
      <c r="B541">
        <v>38.799999999999997</v>
      </c>
      <c r="C541">
        <v>1.9513199999999999</v>
      </c>
    </row>
    <row r="542" spans="1:3" x14ac:dyDescent="0.35">
      <c r="A542">
        <v>88.275419999999997</v>
      </c>
      <c r="B542">
        <v>38.890979999999999</v>
      </c>
      <c r="C542">
        <v>2.1462500000000002</v>
      </c>
    </row>
    <row r="543" spans="1:3" x14ac:dyDescent="0.35">
      <c r="A543">
        <v>112.40801</v>
      </c>
      <c r="B543">
        <v>39.211869999999998</v>
      </c>
      <c r="C543">
        <v>2.1336400000000002</v>
      </c>
    </row>
    <row r="544" spans="1:3" x14ac:dyDescent="0.35">
      <c r="A544">
        <v>102.84681999999999</v>
      </c>
      <c r="B544">
        <v>39.299999999999997</v>
      </c>
      <c r="C544">
        <v>2.4218799999999998</v>
      </c>
    </row>
    <row r="545" spans="1:3" x14ac:dyDescent="0.35">
      <c r="A545">
        <v>94.175030000000007</v>
      </c>
      <c r="B545">
        <v>39.373690000000003</v>
      </c>
      <c r="C545">
        <v>2.1305000000000001</v>
      </c>
    </row>
    <row r="546" spans="1:3" x14ac:dyDescent="0.35">
      <c r="A546">
        <v>88.577910000000003</v>
      </c>
      <c r="B546">
        <v>39.570059999999998</v>
      </c>
      <c r="C546">
        <v>2.1208499999999999</v>
      </c>
    </row>
    <row r="547" spans="1:3" x14ac:dyDescent="0.35">
      <c r="A547">
        <v>106.44382</v>
      </c>
      <c r="B547">
        <v>39.6</v>
      </c>
      <c r="C547">
        <v>2.1869499999999999</v>
      </c>
    </row>
    <row r="548" spans="1:3" x14ac:dyDescent="0.35">
      <c r="A548">
        <v>50.073129999999999</v>
      </c>
      <c r="B548">
        <v>39.609560000000002</v>
      </c>
      <c r="C548">
        <v>2.12486</v>
      </c>
    </row>
    <row r="549" spans="1:3" x14ac:dyDescent="0.35">
      <c r="A549">
        <v>77.191730000000007</v>
      </c>
      <c r="B549">
        <v>39.89199</v>
      </c>
      <c r="C549">
        <v>2.0456799999999999</v>
      </c>
    </row>
    <row r="550" spans="1:3" x14ac:dyDescent="0.35">
      <c r="A550">
        <v>80</v>
      </c>
      <c r="B550">
        <v>39.9</v>
      </c>
      <c r="C550">
        <v>2.0450300000000001</v>
      </c>
    </row>
    <row r="551" spans="1:3" x14ac:dyDescent="0.35">
      <c r="A551">
        <v>102.54653</v>
      </c>
      <c r="B551">
        <v>40.008049999999997</v>
      </c>
      <c r="C551">
        <v>1.9724900000000001</v>
      </c>
    </row>
    <row r="552" spans="1:3" x14ac:dyDescent="0.35">
      <c r="A552">
        <v>79.703919999999997</v>
      </c>
      <c r="B552">
        <v>40.229689999999998</v>
      </c>
      <c r="C552">
        <v>1.96837</v>
      </c>
    </row>
    <row r="553" spans="1:3" x14ac:dyDescent="0.35">
      <c r="A553">
        <v>97.75515</v>
      </c>
      <c r="B553">
        <v>40.28078</v>
      </c>
      <c r="C553">
        <v>1.96109</v>
      </c>
    </row>
    <row r="554" spans="1:3" x14ac:dyDescent="0.35">
      <c r="A554">
        <v>50.232250000000001</v>
      </c>
      <c r="B554">
        <v>40.319339999999997</v>
      </c>
      <c r="C554">
        <v>2.10277</v>
      </c>
    </row>
    <row r="555" spans="1:3" x14ac:dyDescent="0.35">
      <c r="A555">
        <v>93.809730000000002</v>
      </c>
      <c r="B555">
        <v>40.45402</v>
      </c>
      <c r="C555">
        <v>2.1043500000000002</v>
      </c>
    </row>
    <row r="556" spans="1:3" x14ac:dyDescent="0.35">
      <c r="A556">
        <v>102.84681999999999</v>
      </c>
      <c r="B556">
        <v>40.6</v>
      </c>
      <c r="C556">
        <v>2.4225400000000001</v>
      </c>
    </row>
    <row r="557" spans="1:3" x14ac:dyDescent="0.35">
      <c r="A557">
        <v>83.236680000000007</v>
      </c>
      <c r="B557">
        <v>40.648910000000001</v>
      </c>
      <c r="C557">
        <v>1.90615</v>
      </c>
    </row>
    <row r="558" spans="1:3" x14ac:dyDescent="0.35">
      <c r="A558">
        <v>100</v>
      </c>
      <c r="B558">
        <v>40.700000000000003</v>
      </c>
      <c r="C558">
        <v>1.9148499999999999</v>
      </c>
    </row>
    <row r="559" spans="1:3" x14ac:dyDescent="0.35">
      <c r="A559">
        <v>82.434250000000006</v>
      </c>
      <c r="B559">
        <v>40.989960000000004</v>
      </c>
      <c r="C559">
        <v>1.9052</v>
      </c>
    </row>
    <row r="560" spans="1:3" x14ac:dyDescent="0.35">
      <c r="A560">
        <v>50.391820000000003</v>
      </c>
      <c r="B560">
        <v>41.094830000000002</v>
      </c>
      <c r="C560">
        <v>2.0620699999999998</v>
      </c>
    </row>
    <row r="561" spans="1:3" x14ac:dyDescent="0.35">
      <c r="A561">
        <v>85.886719999999997</v>
      </c>
      <c r="B561">
        <v>41.216329999999999</v>
      </c>
      <c r="C561">
        <v>1.9135800000000001</v>
      </c>
    </row>
    <row r="562" spans="1:3" x14ac:dyDescent="0.35">
      <c r="A562">
        <v>102.84681999999999</v>
      </c>
      <c r="B562">
        <v>41.3</v>
      </c>
      <c r="C562">
        <v>2.36666</v>
      </c>
    </row>
    <row r="563" spans="1:3" x14ac:dyDescent="0.35">
      <c r="A563">
        <v>83.196219999999997</v>
      </c>
      <c r="B563">
        <v>41.30303</v>
      </c>
      <c r="C563">
        <v>1.89846</v>
      </c>
    </row>
    <row r="564" spans="1:3" x14ac:dyDescent="0.35">
      <c r="A564">
        <v>82.991110000000006</v>
      </c>
      <c r="B564">
        <v>41.590910000000001</v>
      </c>
      <c r="C564">
        <v>2.04549</v>
      </c>
    </row>
    <row r="565" spans="1:3" x14ac:dyDescent="0.35">
      <c r="A565">
        <v>65.348759999999999</v>
      </c>
      <c r="B565">
        <v>41.661670000000001</v>
      </c>
      <c r="C565">
        <v>2.1183800000000002</v>
      </c>
    </row>
    <row r="566" spans="1:3" x14ac:dyDescent="0.35">
      <c r="A566">
        <v>100</v>
      </c>
      <c r="B566">
        <v>41.8</v>
      </c>
      <c r="C566">
        <v>1.87191</v>
      </c>
    </row>
    <row r="567" spans="1:3" x14ac:dyDescent="0.35">
      <c r="A567">
        <v>86.99933</v>
      </c>
      <c r="B567">
        <v>41.878889999999998</v>
      </c>
      <c r="C567">
        <v>1.9086000000000001</v>
      </c>
    </row>
    <row r="568" spans="1:3" x14ac:dyDescent="0.35">
      <c r="A568">
        <v>86.790289999999999</v>
      </c>
      <c r="B568">
        <v>42.033450000000002</v>
      </c>
      <c r="C568">
        <v>1.9046799999999999</v>
      </c>
    </row>
    <row r="569" spans="1:3" x14ac:dyDescent="0.35">
      <c r="A569">
        <v>80</v>
      </c>
      <c r="B569">
        <v>42.2</v>
      </c>
      <c r="C569">
        <v>1.9896400000000001</v>
      </c>
    </row>
    <row r="570" spans="1:3" x14ac:dyDescent="0.35">
      <c r="A570">
        <v>84.375919999999994</v>
      </c>
      <c r="B570">
        <v>42.267690000000002</v>
      </c>
      <c r="C570">
        <v>2.16004</v>
      </c>
    </row>
    <row r="571" spans="1:3" x14ac:dyDescent="0.35">
      <c r="A571">
        <v>66.330380000000005</v>
      </c>
      <c r="B571">
        <v>42.269869999999997</v>
      </c>
      <c r="C571">
        <v>2.0020699999999998</v>
      </c>
    </row>
    <row r="572" spans="1:3" x14ac:dyDescent="0.35">
      <c r="A572">
        <v>62.149560000000001</v>
      </c>
      <c r="B572">
        <v>42.467449999999999</v>
      </c>
      <c r="C572">
        <v>1.99475</v>
      </c>
    </row>
    <row r="573" spans="1:3" x14ac:dyDescent="0.35">
      <c r="A573">
        <v>65.550939999999997</v>
      </c>
      <c r="B573">
        <v>42.621870000000001</v>
      </c>
      <c r="C573">
        <v>2.09517</v>
      </c>
    </row>
    <row r="574" spans="1:3" x14ac:dyDescent="0.35">
      <c r="A574">
        <v>75.012739999999994</v>
      </c>
      <c r="B574">
        <v>42.787399999999998</v>
      </c>
      <c r="C574">
        <v>2.0859800000000002</v>
      </c>
    </row>
    <row r="575" spans="1:3" x14ac:dyDescent="0.35">
      <c r="A575">
        <v>83.872299999999996</v>
      </c>
      <c r="B575">
        <v>42.929290000000002</v>
      </c>
      <c r="C575">
        <v>2.1850399999999999</v>
      </c>
    </row>
    <row r="576" spans="1:3" x14ac:dyDescent="0.35">
      <c r="A576">
        <v>65.956959999999995</v>
      </c>
      <c r="B576">
        <v>42.965850000000003</v>
      </c>
      <c r="C576">
        <v>2.08317</v>
      </c>
    </row>
    <row r="577" spans="1:3" x14ac:dyDescent="0.35">
      <c r="A577">
        <v>80</v>
      </c>
      <c r="B577">
        <v>43.2</v>
      </c>
      <c r="C577">
        <v>1.9618500000000001</v>
      </c>
    </row>
    <row r="578" spans="1:3" x14ac:dyDescent="0.35">
      <c r="A578">
        <v>66.6815</v>
      </c>
      <c r="B578">
        <v>43.269939999999998</v>
      </c>
      <c r="C578">
        <v>2.00854</v>
      </c>
    </row>
    <row r="579" spans="1:3" x14ac:dyDescent="0.35">
      <c r="A579">
        <v>75.393730000000005</v>
      </c>
      <c r="B579">
        <v>43.717410000000001</v>
      </c>
      <c r="C579">
        <v>2.0862400000000001</v>
      </c>
    </row>
    <row r="580" spans="1:3" x14ac:dyDescent="0.35">
      <c r="A580">
        <v>80</v>
      </c>
      <c r="B580">
        <v>44.3</v>
      </c>
      <c r="C580">
        <v>1.96577</v>
      </c>
    </row>
    <row r="581" spans="1:3" x14ac:dyDescent="0.35">
      <c r="A581">
        <v>102.51703999999999</v>
      </c>
      <c r="B581">
        <v>44.420299999999997</v>
      </c>
      <c r="C581">
        <v>1.98838</v>
      </c>
    </row>
    <row r="582" spans="1:3" x14ac:dyDescent="0.35">
      <c r="A582">
        <v>98.193709999999996</v>
      </c>
      <c r="B582">
        <v>44.589239999999997</v>
      </c>
      <c r="C582">
        <v>1.86968</v>
      </c>
    </row>
    <row r="583" spans="1:3" x14ac:dyDescent="0.35">
      <c r="A583">
        <v>92.519909999999996</v>
      </c>
      <c r="B583">
        <v>44.613849999999999</v>
      </c>
      <c r="C583">
        <v>2.1341000000000001</v>
      </c>
    </row>
    <row r="584" spans="1:3" x14ac:dyDescent="0.35">
      <c r="A584">
        <v>83.621459999999999</v>
      </c>
      <c r="B584">
        <v>44.919310000000003</v>
      </c>
      <c r="C584">
        <v>2.1011600000000001</v>
      </c>
    </row>
    <row r="585" spans="1:3" x14ac:dyDescent="0.35">
      <c r="A585">
        <v>74.105599999999995</v>
      </c>
      <c r="B585">
        <v>44.919310000000003</v>
      </c>
      <c r="C585">
        <v>2.0957699999999999</v>
      </c>
    </row>
    <row r="586" spans="1:3" x14ac:dyDescent="0.35">
      <c r="A586">
        <v>94.172499999999999</v>
      </c>
      <c r="B586">
        <v>45.13214</v>
      </c>
      <c r="C586">
        <v>2.10623</v>
      </c>
    </row>
    <row r="587" spans="1:3" x14ac:dyDescent="0.35">
      <c r="A587">
        <v>98.186109999999999</v>
      </c>
      <c r="B587">
        <v>45.328650000000003</v>
      </c>
      <c r="C587">
        <v>1.9096</v>
      </c>
    </row>
    <row r="588" spans="1:3" x14ac:dyDescent="0.35">
      <c r="A588">
        <v>81.16413</v>
      </c>
      <c r="B588">
        <v>45.585929999999998</v>
      </c>
      <c r="C588">
        <v>2.0573299999999999</v>
      </c>
    </row>
    <row r="589" spans="1:3" x14ac:dyDescent="0.35">
      <c r="A589">
        <v>98.563720000000004</v>
      </c>
      <c r="B589">
        <v>45.614699999999999</v>
      </c>
      <c r="C589">
        <v>1.91069</v>
      </c>
    </row>
    <row r="590" spans="1:3" x14ac:dyDescent="0.35">
      <c r="A590">
        <v>94.094369999999998</v>
      </c>
      <c r="B590">
        <v>45.733409999999999</v>
      </c>
      <c r="C590">
        <v>1.8679300000000001</v>
      </c>
    </row>
    <row r="591" spans="1:3" x14ac:dyDescent="0.35">
      <c r="A591">
        <v>98.462580000000003</v>
      </c>
      <c r="B591">
        <v>45.74794</v>
      </c>
      <c r="C591">
        <v>1.8986499999999999</v>
      </c>
    </row>
    <row r="592" spans="1:3" x14ac:dyDescent="0.35">
      <c r="A592">
        <v>102.50169</v>
      </c>
      <c r="B592">
        <v>45.938130000000001</v>
      </c>
      <c r="C592">
        <v>1.8999900000000001</v>
      </c>
    </row>
    <row r="593" spans="1:3" x14ac:dyDescent="0.35">
      <c r="A593">
        <v>96.387960000000007</v>
      </c>
      <c r="B593">
        <v>45.972540000000002</v>
      </c>
      <c r="C593">
        <v>2.0994000000000002</v>
      </c>
    </row>
    <row r="594" spans="1:3" x14ac:dyDescent="0.35">
      <c r="A594">
        <v>85.765879999999996</v>
      </c>
      <c r="B594">
        <v>46.106470000000002</v>
      </c>
      <c r="C594">
        <v>2.0137800000000001</v>
      </c>
    </row>
    <row r="595" spans="1:3" x14ac:dyDescent="0.35">
      <c r="A595">
        <v>101.83412</v>
      </c>
      <c r="B595">
        <v>46.356009999999998</v>
      </c>
      <c r="C595">
        <v>1.9093899999999999</v>
      </c>
    </row>
    <row r="596" spans="1:3" x14ac:dyDescent="0.35">
      <c r="A596">
        <v>102.49494</v>
      </c>
      <c r="B596">
        <v>46.946530000000003</v>
      </c>
      <c r="C596">
        <v>1.9017599999999999</v>
      </c>
    </row>
    <row r="597" spans="1:3" x14ac:dyDescent="0.35">
      <c r="A597">
        <v>86.308059999999998</v>
      </c>
      <c r="B597">
        <v>47.183019999999999</v>
      </c>
      <c r="C597">
        <v>2.0238900000000002</v>
      </c>
    </row>
    <row r="598" spans="1:3" x14ac:dyDescent="0.35">
      <c r="A598">
        <v>85.818809999999999</v>
      </c>
      <c r="B598">
        <v>47.460050000000003</v>
      </c>
      <c r="C598">
        <v>2.0415399999999999</v>
      </c>
    </row>
    <row r="599" spans="1:3" x14ac:dyDescent="0.35">
      <c r="A599">
        <v>89.441500000000005</v>
      </c>
      <c r="B599">
        <v>47.959429999999998</v>
      </c>
      <c r="C599">
        <v>2.0436800000000002</v>
      </c>
    </row>
    <row r="600" spans="1:3" x14ac:dyDescent="0.35">
      <c r="A600">
        <v>92.623940000000005</v>
      </c>
      <c r="B600">
        <v>48.011809999999997</v>
      </c>
      <c r="C600">
        <v>2.0390700000000002</v>
      </c>
    </row>
    <row r="601" spans="1:3" x14ac:dyDescent="0.35">
      <c r="A601">
        <v>100.93313000000001</v>
      </c>
      <c r="B601">
        <v>49.733130000000003</v>
      </c>
      <c r="C601">
        <v>2.0442499999999999</v>
      </c>
    </row>
    <row r="602" spans="1:3" x14ac:dyDescent="0.35">
      <c r="A602">
        <v>95.926689999999994</v>
      </c>
      <c r="B602">
        <v>49.738480000000003</v>
      </c>
      <c r="C602">
        <v>2.0669499999999998</v>
      </c>
    </row>
    <row r="603" spans="1:3" x14ac:dyDescent="0.35">
      <c r="A603">
        <v>100.89812999999999</v>
      </c>
      <c r="B603">
        <v>50.856560000000002</v>
      </c>
      <c r="C603">
        <v>2.0838999999999999</v>
      </c>
    </row>
    <row r="604" spans="1:3" x14ac:dyDescent="0.35">
      <c r="A604">
        <v>104.56063</v>
      </c>
      <c r="B604">
        <v>51.181019999999997</v>
      </c>
      <c r="C604">
        <v>2.0411000000000001</v>
      </c>
    </row>
    <row r="605" spans="1:3" x14ac:dyDescent="0.35">
      <c r="A605">
        <v>100.56413000000001</v>
      </c>
      <c r="B605">
        <v>51.839239999999997</v>
      </c>
      <c r="C605">
        <v>2.0584799999999999</v>
      </c>
    </row>
    <row r="606" spans="1:3" x14ac:dyDescent="0.35">
      <c r="A606">
        <v>104.13688</v>
      </c>
      <c r="B606">
        <v>52.235770000000002</v>
      </c>
      <c r="C606">
        <v>2.0672600000000001</v>
      </c>
    </row>
  </sheetData>
  <sortState xmlns:xlrd2="http://schemas.microsoft.com/office/spreadsheetml/2017/richdata2" ref="A2:C719">
    <sortCondition ref="B2:B719"/>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6F723-7BB0-4961-8BB8-F5C04FA00696}">
  <dimension ref="A1:D571"/>
  <sheetViews>
    <sheetView workbookViewId="0">
      <pane ySplit="1" topLeftCell="A2" activePane="bottomLeft" state="frozen"/>
      <selection pane="bottomLeft" activeCell="D11" sqref="D11"/>
    </sheetView>
  </sheetViews>
  <sheetFormatPr defaultRowHeight="14.5" x14ac:dyDescent="0.35"/>
  <cols>
    <col min="1" max="1" width="8.36328125" bestFit="1" customWidth="1"/>
    <col min="4" max="4" width="52.453125" bestFit="1" customWidth="1"/>
  </cols>
  <sheetData>
    <row r="1" spans="1:4" x14ac:dyDescent="0.35">
      <c r="A1" t="s">
        <v>1</v>
      </c>
      <c r="B1" t="s">
        <v>2</v>
      </c>
      <c r="C1" t="s">
        <v>0</v>
      </c>
      <c r="D1" t="s">
        <v>4</v>
      </c>
    </row>
    <row r="2" spans="1:4" x14ac:dyDescent="0.35">
      <c r="A2" s="1">
        <v>2069860000000</v>
      </c>
      <c r="B2">
        <v>51.181019999999997</v>
      </c>
      <c r="C2">
        <v>2.0411000000000001</v>
      </c>
      <c r="D2">
        <v>1.30742</v>
      </c>
    </row>
    <row r="3" spans="1:4" x14ac:dyDescent="0.35">
      <c r="A3" s="1">
        <v>2121790000000</v>
      </c>
      <c r="B3">
        <v>52.235770000000002</v>
      </c>
      <c r="C3">
        <v>2.0672600000000001</v>
      </c>
      <c r="D3">
        <v>1.2015499999999999</v>
      </c>
    </row>
    <row r="4" spans="1:4" x14ac:dyDescent="0.35">
      <c r="A4" s="1">
        <v>2143240000000</v>
      </c>
      <c r="B4">
        <v>40.45402</v>
      </c>
      <c r="C4">
        <v>2.1043500000000002</v>
      </c>
      <c r="D4">
        <v>1.32938</v>
      </c>
    </row>
    <row r="5" spans="1:4" x14ac:dyDescent="0.35">
      <c r="A5" s="1">
        <v>2200850000000</v>
      </c>
      <c r="B5">
        <v>51.839239999999997</v>
      </c>
      <c r="C5">
        <v>2.0584799999999999</v>
      </c>
      <c r="D5">
        <v>1.2100299999999999</v>
      </c>
    </row>
    <row r="6" spans="1:4" x14ac:dyDescent="0.35">
      <c r="A6" s="1">
        <v>2204220000000</v>
      </c>
      <c r="B6">
        <v>50.856560000000002</v>
      </c>
      <c r="C6">
        <v>2.0838999999999999</v>
      </c>
      <c r="D6">
        <v>1.18455</v>
      </c>
    </row>
    <row r="7" spans="1:4" x14ac:dyDescent="0.35">
      <c r="A7" s="1">
        <v>2204970000000</v>
      </c>
      <c r="B7">
        <v>49.733130000000003</v>
      </c>
      <c r="C7">
        <v>2.0442499999999999</v>
      </c>
      <c r="D7">
        <v>1.3134699999999999</v>
      </c>
    </row>
    <row r="8" spans="1:4" x14ac:dyDescent="0.35">
      <c r="A8" s="1">
        <v>2207270000000</v>
      </c>
      <c r="B8">
        <v>39.373690000000003</v>
      </c>
      <c r="C8">
        <v>2.1305000000000001</v>
      </c>
      <c r="D8">
        <v>1.27536</v>
      </c>
    </row>
    <row r="9" spans="1:4" x14ac:dyDescent="0.35">
      <c r="A9" s="1">
        <v>2325440000000</v>
      </c>
      <c r="B9">
        <v>36.6</v>
      </c>
      <c r="C9">
        <v>2.26709</v>
      </c>
      <c r="D9">
        <v>1.2537700000000001</v>
      </c>
    </row>
    <row r="10" spans="1:4" x14ac:dyDescent="0.35">
      <c r="A10" s="1">
        <v>2364250000000</v>
      </c>
      <c r="B10">
        <v>49.738480000000003</v>
      </c>
      <c r="C10">
        <v>2.0669499999999998</v>
      </c>
      <c r="D10">
        <v>1.1998</v>
      </c>
    </row>
    <row r="11" spans="1:4" x14ac:dyDescent="0.35">
      <c r="A11" s="1">
        <v>2405210000000</v>
      </c>
      <c r="B11">
        <v>38.890979999999999</v>
      </c>
      <c r="C11">
        <v>2.1462500000000002</v>
      </c>
      <c r="D11">
        <v>1.23613</v>
      </c>
    </row>
    <row r="12" spans="1:4" x14ac:dyDescent="0.35">
      <c r="A12" s="1">
        <v>2446510000000</v>
      </c>
      <c r="B12">
        <v>39.570059999999998</v>
      </c>
      <c r="C12">
        <v>2.1208499999999999</v>
      </c>
      <c r="D12">
        <v>1.1915800000000001</v>
      </c>
    </row>
    <row r="13" spans="1:4" x14ac:dyDescent="0.35">
      <c r="A13" s="1">
        <v>2558550000000</v>
      </c>
      <c r="B13">
        <v>48.011809999999997</v>
      </c>
      <c r="C13">
        <v>2.0390700000000002</v>
      </c>
      <c r="D13">
        <v>1.2674799999999999</v>
      </c>
    </row>
    <row r="14" spans="1:4" x14ac:dyDescent="0.35">
      <c r="A14" s="1">
        <v>2653670000000</v>
      </c>
      <c r="B14">
        <v>35.5</v>
      </c>
      <c r="C14">
        <v>2.2384200000000001</v>
      </c>
      <c r="D14">
        <v>1.21641</v>
      </c>
    </row>
    <row r="15" spans="1:4" x14ac:dyDescent="0.35">
      <c r="A15" s="1">
        <v>2706150000000</v>
      </c>
      <c r="B15">
        <v>47.959429999999998</v>
      </c>
      <c r="C15">
        <v>2.0436800000000002</v>
      </c>
      <c r="D15">
        <v>1.13517</v>
      </c>
    </row>
    <row r="16" spans="1:4" x14ac:dyDescent="0.35">
      <c r="A16" s="1">
        <v>2840880000000</v>
      </c>
      <c r="B16">
        <v>35.700000000000003</v>
      </c>
      <c r="C16">
        <v>2.2312699999999999</v>
      </c>
      <c r="D16">
        <v>1.1895</v>
      </c>
    </row>
    <row r="17" spans="1:4" x14ac:dyDescent="0.35">
      <c r="A17" s="1">
        <v>2850650000000</v>
      </c>
      <c r="B17">
        <v>47.460050000000003</v>
      </c>
      <c r="C17">
        <v>2.0415399999999999</v>
      </c>
      <c r="D17">
        <v>1.1308</v>
      </c>
    </row>
    <row r="18" spans="1:4" x14ac:dyDescent="0.35">
      <c r="A18" s="1">
        <v>2885150000000</v>
      </c>
      <c r="B18">
        <v>38.6</v>
      </c>
      <c r="C18">
        <v>2.1776800000000001</v>
      </c>
      <c r="D18">
        <v>1.08745</v>
      </c>
    </row>
    <row r="19" spans="1:4" x14ac:dyDescent="0.35">
      <c r="A19" s="1">
        <v>2899310000000</v>
      </c>
      <c r="B19">
        <v>47.183019999999999</v>
      </c>
      <c r="C19">
        <v>2.0238900000000002</v>
      </c>
      <c r="D19">
        <v>1.1333299999999999</v>
      </c>
    </row>
    <row r="20" spans="1:4" x14ac:dyDescent="0.35">
      <c r="A20" s="1">
        <v>2918460000000</v>
      </c>
      <c r="B20">
        <v>46.106470000000002</v>
      </c>
      <c r="C20">
        <v>2.0137800000000001</v>
      </c>
      <c r="D20">
        <v>1.2346900000000001</v>
      </c>
    </row>
    <row r="21" spans="1:4" x14ac:dyDescent="0.35">
      <c r="A21" s="1">
        <v>3065830000000</v>
      </c>
      <c r="B21">
        <v>38.062730000000002</v>
      </c>
      <c r="C21">
        <v>2.0983499999999999</v>
      </c>
      <c r="D21">
        <v>1.1681600000000001</v>
      </c>
    </row>
    <row r="22" spans="1:4" x14ac:dyDescent="0.35">
      <c r="A22" s="1">
        <v>3133630000000</v>
      </c>
      <c r="B22">
        <v>45.585929999999998</v>
      </c>
      <c r="C22">
        <v>2.0573299999999999</v>
      </c>
      <c r="D22">
        <v>1.1180000000000001</v>
      </c>
    </row>
    <row r="23" spans="1:4" x14ac:dyDescent="0.35">
      <c r="A23" s="1">
        <v>3137800000000</v>
      </c>
      <c r="B23">
        <v>37.185119999999998</v>
      </c>
      <c r="C23">
        <v>2.1349900000000002</v>
      </c>
      <c r="D23">
        <v>1.1395500000000001</v>
      </c>
    </row>
    <row r="24" spans="1:4" x14ac:dyDescent="0.35">
      <c r="A24" s="1">
        <v>3165100000000</v>
      </c>
      <c r="B24">
        <v>34.6</v>
      </c>
      <c r="C24">
        <v>2.2156099999999999</v>
      </c>
      <c r="D24">
        <v>1.1662999999999999</v>
      </c>
    </row>
    <row r="25" spans="1:4" x14ac:dyDescent="0.35">
      <c r="A25" s="1">
        <v>3202980000000</v>
      </c>
      <c r="B25">
        <v>36.346809999999998</v>
      </c>
      <c r="C25">
        <v>2.16648</v>
      </c>
      <c r="D25">
        <v>1.10955</v>
      </c>
    </row>
    <row r="26" spans="1:4" x14ac:dyDescent="0.35">
      <c r="A26" s="1">
        <v>3248350000000</v>
      </c>
      <c r="B26">
        <v>37.1</v>
      </c>
      <c r="C26">
        <v>2.16961</v>
      </c>
      <c r="D26">
        <v>1.0349900000000001</v>
      </c>
    </row>
    <row r="27" spans="1:4" x14ac:dyDescent="0.35">
      <c r="A27" s="1">
        <v>3332790000000</v>
      </c>
      <c r="B27">
        <v>37.200000000000003</v>
      </c>
      <c r="C27">
        <v>2.1250800000000001</v>
      </c>
      <c r="D27">
        <v>0.94169999999999998</v>
      </c>
    </row>
    <row r="28" spans="1:4" x14ac:dyDescent="0.35">
      <c r="A28" s="1">
        <v>3363970000000</v>
      </c>
      <c r="B28">
        <v>37.038209999999999</v>
      </c>
      <c r="C28">
        <v>2.1453000000000002</v>
      </c>
      <c r="D28">
        <v>1.2067600000000001</v>
      </c>
    </row>
    <row r="29" spans="1:4" x14ac:dyDescent="0.35">
      <c r="A29" s="1">
        <v>3369620000000</v>
      </c>
      <c r="B29">
        <v>33.799999999999997</v>
      </c>
      <c r="C29">
        <v>2.2219699999999998</v>
      </c>
      <c r="D29">
        <v>1.1007199999999999</v>
      </c>
    </row>
    <row r="30" spans="1:4" x14ac:dyDescent="0.35">
      <c r="A30" s="1">
        <v>3449240000000</v>
      </c>
      <c r="B30">
        <v>40.6</v>
      </c>
      <c r="C30">
        <v>2.4225400000000001</v>
      </c>
      <c r="D30">
        <v>0.68284999999999996</v>
      </c>
    </row>
    <row r="31" spans="1:4" x14ac:dyDescent="0.35">
      <c r="A31" s="1">
        <v>3567960000000</v>
      </c>
      <c r="B31">
        <v>41.3</v>
      </c>
      <c r="C31">
        <v>2.36666</v>
      </c>
      <c r="D31">
        <v>0.68003999999999998</v>
      </c>
    </row>
    <row r="32" spans="1:4" x14ac:dyDescent="0.35">
      <c r="A32" s="1">
        <v>3597730000000</v>
      </c>
      <c r="B32">
        <v>39.299999999999997</v>
      </c>
      <c r="C32">
        <v>2.4218799999999998</v>
      </c>
      <c r="D32">
        <v>0.70816999999999997</v>
      </c>
    </row>
    <row r="33" spans="1:4" x14ac:dyDescent="0.35">
      <c r="A33" s="1">
        <v>3631310000000</v>
      </c>
      <c r="B33">
        <v>44.3</v>
      </c>
      <c r="C33">
        <v>1.96577</v>
      </c>
      <c r="D33">
        <v>0.70074000000000003</v>
      </c>
    </row>
    <row r="34" spans="1:4" x14ac:dyDescent="0.35">
      <c r="A34" s="1">
        <v>3852830000000</v>
      </c>
      <c r="B34">
        <v>35.6</v>
      </c>
      <c r="C34">
        <v>2.1232099999999998</v>
      </c>
      <c r="D34">
        <v>0.93652000000000002</v>
      </c>
    </row>
    <row r="35" spans="1:4" x14ac:dyDescent="0.35">
      <c r="A35" s="1">
        <v>3884530000000</v>
      </c>
      <c r="B35">
        <v>35.5</v>
      </c>
      <c r="C35">
        <v>2.14167</v>
      </c>
      <c r="D35">
        <v>1.0166200000000001</v>
      </c>
    </row>
    <row r="36" spans="1:4" x14ac:dyDescent="0.35">
      <c r="A36" s="1">
        <v>3943310000000</v>
      </c>
      <c r="B36">
        <v>32.700000000000003</v>
      </c>
      <c r="C36">
        <v>2.2159200000000001</v>
      </c>
      <c r="D36">
        <v>1.05772</v>
      </c>
    </row>
    <row r="37" spans="1:4" x14ac:dyDescent="0.35">
      <c r="A37" s="1">
        <v>3984450000000</v>
      </c>
      <c r="B37">
        <v>45.972540000000002</v>
      </c>
      <c r="C37">
        <v>2.0994000000000002</v>
      </c>
      <c r="D37">
        <v>0.99309000000000003</v>
      </c>
    </row>
    <row r="38" spans="1:4" x14ac:dyDescent="0.35">
      <c r="A38" s="1">
        <v>4065870000000</v>
      </c>
      <c r="B38">
        <v>43.2</v>
      </c>
      <c r="C38">
        <v>1.9618500000000001</v>
      </c>
      <c r="D38">
        <v>0.69460999999999995</v>
      </c>
    </row>
    <row r="39" spans="1:4" x14ac:dyDescent="0.35">
      <c r="A39" s="1">
        <v>4108850000000</v>
      </c>
      <c r="B39">
        <v>42.269869999999997</v>
      </c>
      <c r="C39">
        <v>2.0020699999999998</v>
      </c>
      <c r="D39">
        <v>1.11971</v>
      </c>
    </row>
    <row r="40" spans="1:4" x14ac:dyDescent="0.35">
      <c r="A40" s="1">
        <v>4139100000000</v>
      </c>
      <c r="B40">
        <v>43.269939999999998</v>
      </c>
      <c r="C40">
        <v>2.00854</v>
      </c>
      <c r="D40">
        <v>1.0313000000000001</v>
      </c>
    </row>
    <row r="41" spans="1:4" x14ac:dyDescent="0.35">
      <c r="A41" s="1">
        <v>4164070000000</v>
      </c>
      <c r="B41">
        <v>46.946530000000003</v>
      </c>
      <c r="C41">
        <v>1.9017599999999999</v>
      </c>
      <c r="D41">
        <v>1.01176</v>
      </c>
    </row>
    <row r="42" spans="1:4" x14ac:dyDescent="0.35">
      <c r="A42" s="1">
        <v>4317520000000</v>
      </c>
      <c r="B42">
        <v>45.938130000000001</v>
      </c>
      <c r="C42">
        <v>1.8999900000000001</v>
      </c>
      <c r="D42">
        <v>1.0391600000000001</v>
      </c>
    </row>
    <row r="43" spans="1:4" x14ac:dyDescent="0.35">
      <c r="A43" s="1">
        <v>4319350000000</v>
      </c>
      <c r="B43">
        <v>45.13214</v>
      </c>
      <c r="C43">
        <v>2.10623</v>
      </c>
      <c r="D43">
        <v>0.96479999999999999</v>
      </c>
    </row>
    <row r="44" spans="1:4" x14ac:dyDescent="0.35">
      <c r="A44" s="1">
        <v>4326910000000</v>
      </c>
      <c r="B44">
        <v>46.356009999999998</v>
      </c>
      <c r="C44">
        <v>1.9093899999999999</v>
      </c>
      <c r="D44">
        <v>1.01397</v>
      </c>
    </row>
    <row r="45" spans="1:4" x14ac:dyDescent="0.35">
      <c r="A45" s="1">
        <v>4394740000000</v>
      </c>
      <c r="B45">
        <v>30.8</v>
      </c>
      <c r="C45">
        <v>2.4023400000000001</v>
      </c>
      <c r="D45">
        <v>0.80588000000000004</v>
      </c>
    </row>
    <row r="46" spans="1:4" x14ac:dyDescent="0.35">
      <c r="A46" s="1">
        <v>4407300000000</v>
      </c>
      <c r="B46">
        <v>39.211869999999998</v>
      </c>
      <c r="C46">
        <v>2.1336400000000002</v>
      </c>
      <c r="D46">
        <v>1.2237800000000001</v>
      </c>
    </row>
    <row r="47" spans="1:4" x14ac:dyDescent="0.35">
      <c r="A47" s="1">
        <v>4473420000000</v>
      </c>
      <c r="B47">
        <v>42.467449999999999</v>
      </c>
      <c r="C47">
        <v>1.99475</v>
      </c>
      <c r="D47">
        <v>1.0331300000000001</v>
      </c>
    </row>
    <row r="48" spans="1:4" x14ac:dyDescent="0.35">
      <c r="A48" s="1">
        <v>4512520000000</v>
      </c>
      <c r="B48">
        <v>45.74794</v>
      </c>
      <c r="C48">
        <v>1.8986499999999999</v>
      </c>
      <c r="D48">
        <v>1.0003299999999999</v>
      </c>
    </row>
    <row r="49" spans="1:4" x14ac:dyDescent="0.35">
      <c r="A49" s="1">
        <v>4532000000000</v>
      </c>
      <c r="B49">
        <v>32.799999999999997</v>
      </c>
      <c r="C49">
        <v>2.1699600000000001</v>
      </c>
      <c r="D49">
        <v>1.0063599999999999</v>
      </c>
    </row>
    <row r="50" spans="1:4" x14ac:dyDescent="0.35">
      <c r="A50" s="1">
        <v>4558380000000</v>
      </c>
      <c r="B50">
        <v>45.328650000000003</v>
      </c>
      <c r="C50">
        <v>1.9096</v>
      </c>
      <c r="D50">
        <v>1.0007699999999999</v>
      </c>
    </row>
    <row r="51" spans="1:4" x14ac:dyDescent="0.35">
      <c r="A51" s="1">
        <v>4577300000000</v>
      </c>
      <c r="B51">
        <v>45.614699999999999</v>
      </c>
      <c r="C51">
        <v>1.91069</v>
      </c>
      <c r="D51">
        <v>0.99068000000000001</v>
      </c>
    </row>
    <row r="52" spans="1:4" x14ac:dyDescent="0.35">
      <c r="A52" s="1">
        <v>4592390000000</v>
      </c>
      <c r="B52">
        <v>34.4</v>
      </c>
      <c r="C52">
        <v>2.13443</v>
      </c>
      <c r="D52">
        <v>0.95955000000000001</v>
      </c>
    </row>
    <row r="53" spans="1:4" x14ac:dyDescent="0.35">
      <c r="A53" s="1">
        <v>4634870000000</v>
      </c>
      <c r="B53">
        <v>33.1</v>
      </c>
      <c r="C53">
        <v>2.3688400000000001</v>
      </c>
      <c r="D53">
        <v>0.71718999999999999</v>
      </c>
    </row>
    <row r="54" spans="1:4" x14ac:dyDescent="0.35">
      <c r="A54" s="1">
        <v>4707680000000</v>
      </c>
      <c r="B54">
        <v>44.613849999999999</v>
      </c>
      <c r="C54">
        <v>2.1341000000000001</v>
      </c>
      <c r="D54">
        <v>0.89951000000000003</v>
      </c>
    </row>
    <row r="55" spans="1:4" x14ac:dyDescent="0.35">
      <c r="A55" s="1">
        <v>4723820000000</v>
      </c>
      <c r="B55">
        <v>29.9</v>
      </c>
      <c r="C55">
        <v>2.4271400000000001</v>
      </c>
      <c r="D55">
        <v>0.77073999999999998</v>
      </c>
    </row>
    <row r="56" spans="1:4" x14ac:dyDescent="0.35">
      <c r="A56" s="1">
        <v>4733610000000</v>
      </c>
      <c r="B56">
        <v>32</v>
      </c>
      <c r="C56">
        <v>2.3923100000000002</v>
      </c>
      <c r="D56">
        <v>0.72657000000000005</v>
      </c>
    </row>
    <row r="57" spans="1:4" x14ac:dyDescent="0.35">
      <c r="A57" s="1">
        <v>4963520000000</v>
      </c>
      <c r="B57">
        <v>44.420299999999997</v>
      </c>
      <c r="C57">
        <v>1.98838</v>
      </c>
      <c r="D57">
        <v>0.94055</v>
      </c>
    </row>
    <row r="58" spans="1:4" x14ac:dyDescent="0.35">
      <c r="A58" s="1">
        <v>4968520000000</v>
      </c>
      <c r="B58">
        <v>41.590910000000001</v>
      </c>
      <c r="C58">
        <v>2.04549</v>
      </c>
      <c r="D58">
        <v>1.04474</v>
      </c>
    </row>
    <row r="59" spans="1:4" x14ac:dyDescent="0.35">
      <c r="A59" s="1">
        <v>5042620000000</v>
      </c>
      <c r="B59">
        <v>33.799999999999997</v>
      </c>
      <c r="C59">
        <v>2.1167500000000001</v>
      </c>
      <c r="D59">
        <v>0.95460999999999996</v>
      </c>
    </row>
    <row r="60" spans="1:4" x14ac:dyDescent="0.35">
      <c r="A60" s="1">
        <v>5070380000000</v>
      </c>
      <c r="B60">
        <v>31.6</v>
      </c>
      <c r="C60">
        <v>2.16716</v>
      </c>
      <c r="D60">
        <v>1.00603</v>
      </c>
    </row>
    <row r="61" spans="1:4" x14ac:dyDescent="0.35">
      <c r="A61" s="1">
        <v>5102070000000</v>
      </c>
      <c r="B61">
        <v>31.9</v>
      </c>
      <c r="C61">
        <v>2.1346799999999999</v>
      </c>
      <c r="D61">
        <v>0.93554999999999999</v>
      </c>
    </row>
    <row r="62" spans="1:4" x14ac:dyDescent="0.35">
      <c r="A62" s="1">
        <v>5194950000000</v>
      </c>
      <c r="B62">
        <v>34.57638</v>
      </c>
      <c r="C62">
        <v>2.1172200000000001</v>
      </c>
      <c r="D62">
        <v>1.11046</v>
      </c>
    </row>
    <row r="63" spans="1:4" x14ac:dyDescent="0.35">
      <c r="A63" s="1">
        <v>5244920000000</v>
      </c>
      <c r="B63">
        <v>42.2</v>
      </c>
      <c r="C63">
        <v>1.9896400000000001</v>
      </c>
      <c r="D63">
        <v>0.60607</v>
      </c>
    </row>
    <row r="64" spans="1:4" x14ac:dyDescent="0.35">
      <c r="A64" s="1">
        <v>5258660000000</v>
      </c>
      <c r="B64">
        <v>34.24015</v>
      </c>
      <c r="C64">
        <v>2.1234199999999999</v>
      </c>
      <c r="D64">
        <v>1.0676699999999999</v>
      </c>
    </row>
    <row r="65" spans="1:4" x14ac:dyDescent="0.35">
      <c r="A65" s="1">
        <v>5293050000000</v>
      </c>
      <c r="B65">
        <v>35.9</v>
      </c>
      <c r="C65">
        <v>2.3649499999999999</v>
      </c>
      <c r="D65">
        <v>0.63470000000000004</v>
      </c>
    </row>
    <row r="66" spans="1:4" x14ac:dyDescent="0.35">
      <c r="A66" s="1">
        <v>5544870000000</v>
      </c>
      <c r="B66">
        <v>36.299999999999997</v>
      </c>
      <c r="C66">
        <v>2.1461899999999998</v>
      </c>
      <c r="D66">
        <v>0.63798999999999995</v>
      </c>
    </row>
    <row r="67" spans="1:4" x14ac:dyDescent="0.35">
      <c r="A67" s="1">
        <v>5565940000000</v>
      </c>
      <c r="B67">
        <v>34.1</v>
      </c>
      <c r="C67">
        <v>2.09348</v>
      </c>
      <c r="D67">
        <v>0.90673999999999999</v>
      </c>
    </row>
    <row r="68" spans="1:4" x14ac:dyDescent="0.35">
      <c r="A68" s="1">
        <v>5633670000000</v>
      </c>
      <c r="B68">
        <v>35.1</v>
      </c>
      <c r="C68">
        <v>2.1201099999999999</v>
      </c>
      <c r="D68">
        <v>0.65159</v>
      </c>
    </row>
    <row r="69" spans="1:4" x14ac:dyDescent="0.35">
      <c r="A69" s="1">
        <v>5655930000000</v>
      </c>
      <c r="B69">
        <v>44.919310000000003</v>
      </c>
      <c r="C69">
        <v>2.1011600000000001</v>
      </c>
      <c r="D69">
        <v>0.79179999999999995</v>
      </c>
    </row>
    <row r="70" spans="1:4" x14ac:dyDescent="0.35">
      <c r="A70" s="1">
        <v>5691400000000</v>
      </c>
      <c r="B70">
        <v>36.865430000000003</v>
      </c>
      <c r="C70">
        <v>2.13856</v>
      </c>
      <c r="D70">
        <v>1.07881</v>
      </c>
    </row>
    <row r="71" spans="1:4" x14ac:dyDescent="0.35">
      <c r="A71" s="1">
        <v>5762090000000</v>
      </c>
      <c r="B71">
        <v>29.4</v>
      </c>
      <c r="C71">
        <v>2.1373199999999999</v>
      </c>
      <c r="D71">
        <v>1.0066299999999999</v>
      </c>
    </row>
    <row r="72" spans="1:4" x14ac:dyDescent="0.35">
      <c r="A72" s="1">
        <v>5768780000000</v>
      </c>
      <c r="B72">
        <v>41.878889999999998</v>
      </c>
      <c r="C72">
        <v>1.9086000000000001</v>
      </c>
      <c r="D72">
        <v>0.98268</v>
      </c>
    </row>
    <row r="73" spans="1:4" x14ac:dyDescent="0.35">
      <c r="A73" s="1">
        <v>5791290000000</v>
      </c>
      <c r="B73">
        <v>39.9</v>
      </c>
      <c r="C73">
        <v>2.0450300000000001</v>
      </c>
      <c r="D73">
        <v>0.60994000000000004</v>
      </c>
    </row>
    <row r="74" spans="1:4" x14ac:dyDescent="0.35">
      <c r="A74" s="1">
        <v>5797570000000</v>
      </c>
      <c r="B74">
        <v>42.033450000000002</v>
      </c>
      <c r="C74">
        <v>1.9046799999999999</v>
      </c>
      <c r="D74">
        <v>0.99360000000000004</v>
      </c>
    </row>
    <row r="75" spans="1:4" x14ac:dyDescent="0.35">
      <c r="A75" s="1">
        <v>5817710000000</v>
      </c>
      <c r="B75">
        <v>35.1</v>
      </c>
      <c r="C75">
        <v>2.1259100000000002</v>
      </c>
      <c r="D75">
        <v>0.65224000000000004</v>
      </c>
    </row>
    <row r="76" spans="1:4" x14ac:dyDescent="0.35">
      <c r="A76" s="1">
        <v>5850020000000</v>
      </c>
      <c r="B76">
        <v>39.89199</v>
      </c>
      <c r="C76">
        <v>2.0456799999999999</v>
      </c>
      <c r="D76">
        <v>0.97192999999999996</v>
      </c>
    </row>
    <row r="77" spans="1:4" x14ac:dyDescent="0.35">
      <c r="A77" s="1">
        <v>5855160000000</v>
      </c>
      <c r="B77">
        <v>42.929290000000002</v>
      </c>
      <c r="C77">
        <v>2.1850399999999999</v>
      </c>
      <c r="D77">
        <v>0.76278000000000001</v>
      </c>
    </row>
    <row r="78" spans="1:4" x14ac:dyDescent="0.35">
      <c r="A78" s="1">
        <v>5971440000000</v>
      </c>
      <c r="B78">
        <v>41.216329999999999</v>
      </c>
      <c r="C78">
        <v>1.9135800000000001</v>
      </c>
      <c r="D78">
        <v>0.98477000000000003</v>
      </c>
    </row>
    <row r="79" spans="1:4" x14ac:dyDescent="0.35">
      <c r="A79" s="1">
        <v>5996300000000</v>
      </c>
      <c r="B79">
        <v>30.3</v>
      </c>
      <c r="C79">
        <v>2.35683</v>
      </c>
      <c r="D79">
        <v>0.70559000000000005</v>
      </c>
    </row>
    <row r="80" spans="1:4" x14ac:dyDescent="0.35">
      <c r="A80" s="1">
        <v>6001530000000</v>
      </c>
      <c r="B80">
        <v>31.1</v>
      </c>
      <c r="C80">
        <v>2.33623</v>
      </c>
      <c r="D80">
        <v>0.70696999999999999</v>
      </c>
    </row>
    <row r="81" spans="1:4" x14ac:dyDescent="0.35">
      <c r="A81" s="1">
        <v>6043290000000</v>
      </c>
      <c r="B81">
        <v>36.5</v>
      </c>
      <c r="C81">
        <v>2.2974800000000002</v>
      </c>
      <c r="D81">
        <v>0.59379000000000004</v>
      </c>
    </row>
    <row r="82" spans="1:4" x14ac:dyDescent="0.35">
      <c r="A82" s="1">
        <v>6061910000000</v>
      </c>
      <c r="B82">
        <v>36.812620000000003</v>
      </c>
      <c r="C82">
        <v>2.0995900000000001</v>
      </c>
      <c r="D82">
        <v>0.93396000000000001</v>
      </c>
    </row>
    <row r="83" spans="1:4" x14ac:dyDescent="0.35">
      <c r="A83" s="1">
        <v>6085220000000</v>
      </c>
      <c r="B83">
        <v>42.267690000000002</v>
      </c>
      <c r="C83">
        <v>2.16004</v>
      </c>
      <c r="D83">
        <v>0.76929999999999998</v>
      </c>
    </row>
    <row r="84" spans="1:4" x14ac:dyDescent="0.35">
      <c r="A84" s="1">
        <v>6114580000000</v>
      </c>
      <c r="B84">
        <v>31.5</v>
      </c>
      <c r="C84">
        <v>2.3449900000000001</v>
      </c>
      <c r="D84">
        <v>0.66593999999999998</v>
      </c>
    </row>
    <row r="85" spans="1:4" x14ac:dyDescent="0.35">
      <c r="A85" s="1">
        <v>6213150000000</v>
      </c>
      <c r="B85">
        <v>38.33229</v>
      </c>
      <c r="C85">
        <v>1.97377</v>
      </c>
      <c r="D85">
        <v>1.02816</v>
      </c>
    </row>
    <row r="86" spans="1:4" x14ac:dyDescent="0.35">
      <c r="A86" s="1">
        <v>6219310000000</v>
      </c>
      <c r="B86">
        <v>38.167340000000003</v>
      </c>
      <c r="C86">
        <v>2.0303</v>
      </c>
      <c r="D86">
        <v>0.92835000000000001</v>
      </c>
    </row>
    <row r="87" spans="1:4" x14ac:dyDescent="0.35">
      <c r="A87" s="1">
        <v>6272620000000</v>
      </c>
      <c r="B87">
        <v>31</v>
      </c>
      <c r="C87">
        <v>2.3370899999999999</v>
      </c>
      <c r="D87">
        <v>0.68910000000000005</v>
      </c>
    </row>
    <row r="88" spans="1:4" x14ac:dyDescent="0.35">
      <c r="A88" s="1">
        <v>6279380000000</v>
      </c>
      <c r="B88">
        <v>37.79457</v>
      </c>
      <c r="C88">
        <v>2.0686</v>
      </c>
      <c r="D88">
        <v>1.00268</v>
      </c>
    </row>
    <row r="89" spans="1:4" x14ac:dyDescent="0.35">
      <c r="A89" s="1">
        <v>6332220000000</v>
      </c>
      <c r="B89">
        <v>35.962789999999998</v>
      </c>
      <c r="C89">
        <v>2.06724</v>
      </c>
      <c r="D89">
        <v>1.0764199999999999</v>
      </c>
    </row>
    <row r="90" spans="1:4" x14ac:dyDescent="0.35">
      <c r="A90" s="1">
        <v>6353870000000</v>
      </c>
      <c r="B90">
        <v>32.374899999999997</v>
      </c>
      <c r="C90">
        <v>2.1223100000000001</v>
      </c>
      <c r="D90">
        <v>1.0287200000000001</v>
      </c>
    </row>
    <row r="91" spans="1:4" x14ac:dyDescent="0.35">
      <c r="A91" s="1">
        <v>6358730000000</v>
      </c>
      <c r="B91">
        <v>44.919310000000003</v>
      </c>
      <c r="C91">
        <v>2.0957699999999999</v>
      </c>
      <c r="D91">
        <v>0.71187999999999996</v>
      </c>
    </row>
    <row r="92" spans="1:4" x14ac:dyDescent="0.35">
      <c r="A92" s="1">
        <v>6389330000000</v>
      </c>
      <c r="B92">
        <v>40.989960000000004</v>
      </c>
      <c r="C92">
        <v>1.9052</v>
      </c>
      <c r="D92">
        <v>0.95775999999999994</v>
      </c>
    </row>
    <row r="93" spans="1:4" x14ac:dyDescent="0.35">
      <c r="A93" s="1">
        <v>6397270000000</v>
      </c>
      <c r="B93">
        <v>30.4</v>
      </c>
      <c r="C93">
        <v>2.3700299999999999</v>
      </c>
      <c r="D93">
        <v>0.66147999999999996</v>
      </c>
    </row>
    <row r="94" spans="1:4" x14ac:dyDescent="0.35">
      <c r="A94" s="1">
        <v>6425600000000</v>
      </c>
      <c r="B94">
        <v>41.30303</v>
      </c>
      <c r="C94">
        <v>1.89846</v>
      </c>
      <c r="D94">
        <v>0.95223000000000002</v>
      </c>
    </row>
    <row r="95" spans="1:4" x14ac:dyDescent="0.35">
      <c r="A95" s="1">
        <v>6460460000000</v>
      </c>
      <c r="B95">
        <v>33.404319999999998</v>
      </c>
      <c r="C95">
        <v>2.12202</v>
      </c>
      <c r="D95">
        <v>0.88458999999999999</v>
      </c>
    </row>
    <row r="96" spans="1:4" x14ac:dyDescent="0.35">
      <c r="A96" s="1">
        <v>6483710000000</v>
      </c>
      <c r="B96">
        <v>32.155259999999998</v>
      </c>
      <c r="C96">
        <v>2.1301999999999999</v>
      </c>
      <c r="D96">
        <v>1.0254000000000001</v>
      </c>
    </row>
    <row r="97" spans="1:4" x14ac:dyDescent="0.35">
      <c r="A97" s="1">
        <v>6513450000000</v>
      </c>
      <c r="B97">
        <v>29.7</v>
      </c>
      <c r="C97">
        <v>2.3458000000000001</v>
      </c>
      <c r="D97">
        <v>0.70523999999999998</v>
      </c>
    </row>
    <row r="98" spans="1:4" x14ac:dyDescent="0.35">
      <c r="A98" s="1">
        <v>6564860000000</v>
      </c>
      <c r="B98">
        <v>39.6</v>
      </c>
      <c r="C98">
        <v>2.1869499999999999</v>
      </c>
      <c r="D98">
        <v>0.57665</v>
      </c>
    </row>
    <row r="99" spans="1:4" x14ac:dyDescent="0.35">
      <c r="A99" s="1">
        <v>6588810000000</v>
      </c>
      <c r="B99">
        <v>40.648910000000001</v>
      </c>
      <c r="C99">
        <v>1.90615</v>
      </c>
      <c r="D99">
        <v>0.94357000000000002</v>
      </c>
    </row>
    <row r="100" spans="1:4" x14ac:dyDescent="0.35">
      <c r="A100" s="1">
        <v>6654320000000</v>
      </c>
      <c r="B100">
        <v>38.273850000000003</v>
      </c>
      <c r="C100">
        <v>2.00048</v>
      </c>
      <c r="D100">
        <v>0.92418999999999996</v>
      </c>
    </row>
    <row r="101" spans="1:4" x14ac:dyDescent="0.35">
      <c r="A101" s="1">
        <v>6664720000000</v>
      </c>
      <c r="B101">
        <v>35.431910000000002</v>
      </c>
      <c r="C101">
        <v>2.0938400000000001</v>
      </c>
      <c r="D101">
        <v>0.93162</v>
      </c>
    </row>
    <row r="102" spans="1:4" x14ac:dyDescent="0.35">
      <c r="A102" s="1">
        <v>6704350000000</v>
      </c>
      <c r="B102">
        <v>43.717410000000001</v>
      </c>
      <c r="C102">
        <v>2.0862400000000001</v>
      </c>
      <c r="D102">
        <v>0.72604000000000002</v>
      </c>
    </row>
    <row r="103" spans="1:4" x14ac:dyDescent="0.35">
      <c r="A103" s="1">
        <v>6778690000000</v>
      </c>
      <c r="B103">
        <v>31.3</v>
      </c>
      <c r="C103">
        <v>2.33501</v>
      </c>
      <c r="D103">
        <v>0.64310999999999996</v>
      </c>
    </row>
    <row r="104" spans="1:4" x14ac:dyDescent="0.35">
      <c r="A104" s="1">
        <v>6851310000000</v>
      </c>
      <c r="B104">
        <v>42.787399999999998</v>
      </c>
      <c r="C104">
        <v>2.0859800000000002</v>
      </c>
      <c r="D104">
        <v>0.72243000000000002</v>
      </c>
    </row>
    <row r="105" spans="1:4" x14ac:dyDescent="0.35">
      <c r="A105" s="1">
        <v>6901900000000</v>
      </c>
      <c r="B105">
        <v>33.701779999999999</v>
      </c>
      <c r="C105">
        <v>2.1116000000000001</v>
      </c>
      <c r="D105">
        <v>1.00447</v>
      </c>
    </row>
    <row r="106" spans="1:4" x14ac:dyDescent="0.35">
      <c r="A106" s="1">
        <v>6969400000000</v>
      </c>
      <c r="B106">
        <v>29.5</v>
      </c>
      <c r="C106">
        <v>2.3205100000000001</v>
      </c>
      <c r="D106">
        <v>0.71523000000000003</v>
      </c>
    </row>
    <row r="107" spans="1:4" x14ac:dyDescent="0.35">
      <c r="A107" s="1">
        <v>6990280000000</v>
      </c>
      <c r="B107">
        <v>28.9</v>
      </c>
      <c r="C107">
        <v>2.13076</v>
      </c>
      <c r="D107">
        <v>0.92290000000000005</v>
      </c>
    </row>
    <row r="108" spans="1:4" x14ac:dyDescent="0.35">
      <c r="A108" s="1">
        <v>7043700000000</v>
      </c>
      <c r="B108">
        <v>31.169809999999998</v>
      </c>
      <c r="C108">
        <v>2.1860499999999998</v>
      </c>
      <c r="D108">
        <v>0.9748</v>
      </c>
    </row>
    <row r="109" spans="1:4" x14ac:dyDescent="0.35">
      <c r="A109" s="1">
        <v>7220210000000</v>
      </c>
      <c r="B109">
        <v>42.621870000000001</v>
      </c>
      <c r="C109">
        <v>2.09517</v>
      </c>
      <c r="D109">
        <v>0.70496000000000003</v>
      </c>
    </row>
    <row r="110" spans="1:4" x14ac:dyDescent="0.35">
      <c r="A110" s="1">
        <v>7474040000000</v>
      </c>
      <c r="B110">
        <v>32.953060000000001</v>
      </c>
      <c r="C110">
        <v>2.1218599999999999</v>
      </c>
      <c r="D110">
        <v>0.91686000000000001</v>
      </c>
    </row>
    <row r="111" spans="1:4" x14ac:dyDescent="0.35">
      <c r="A111" s="1">
        <v>7476200000000</v>
      </c>
      <c r="B111">
        <v>42.965850000000003</v>
      </c>
      <c r="C111">
        <v>2.08317</v>
      </c>
      <c r="D111">
        <v>0.68635999999999997</v>
      </c>
    </row>
    <row r="112" spans="1:4" x14ac:dyDescent="0.35">
      <c r="A112" s="1">
        <v>7539170000000</v>
      </c>
      <c r="B112">
        <v>41.661670000000001</v>
      </c>
      <c r="C112">
        <v>2.1183800000000002</v>
      </c>
      <c r="D112">
        <v>0.69135000000000002</v>
      </c>
    </row>
    <row r="113" spans="1:4" x14ac:dyDescent="0.35">
      <c r="A113" s="1">
        <v>7695590000000</v>
      </c>
      <c r="B113">
        <v>34.767409999999998</v>
      </c>
      <c r="C113">
        <v>2.0682299999999998</v>
      </c>
      <c r="D113">
        <v>0.96174999999999999</v>
      </c>
    </row>
    <row r="114" spans="1:4" x14ac:dyDescent="0.35">
      <c r="A114" s="1">
        <v>7921880000000</v>
      </c>
      <c r="B114">
        <v>33.911459999999998</v>
      </c>
      <c r="C114">
        <v>2.04494</v>
      </c>
      <c r="D114">
        <v>0.98692000000000002</v>
      </c>
    </row>
    <row r="115" spans="1:4" x14ac:dyDescent="0.35">
      <c r="A115" s="1">
        <v>7948620000000</v>
      </c>
      <c r="B115">
        <v>40.28078</v>
      </c>
      <c r="C115">
        <v>1.96109</v>
      </c>
      <c r="D115">
        <v>0.81316999999999995</v>
      </c>
    </row>
    <row r="116" spans="1:4" x14ac:dyDescent="0.35">
      <c r="A116" s="1">
        <v>7951440000000</v>
      </c>
      <c r="B116">
        <v>37.966380000000001</v>
      </c>
      <c r="C116">
        <v>2.0014599999999998</v>
      </c>
      <c r="D116">
        <v>0.85592000000000001</v>
      </c>
    </row>
    <row r="117" spans="1:4" x14ac:dyDescent="0.35">
      <c r="A117" s="1">
        <v>7997150000000</v>
      </c>
      <c r="B117">
        <v>29.340009999999999</v>
      </c>
      <c r="C117">
        <v>2.0810200000000001</v>
      </c>
      <c r="D117">
        <v>1.0017199999999999</v>
      </c>
    </row>
    <row r="118" spans="1:4" x14ac:dyDescent="0.35">
      <c r="A118" s="1">
        <v>8024820000000</v>
      </c>
      <c r="B118">
        <v>31.7</v>
      </c>
      <c r="C118">
        <v>2.0162900000000001</v>
      </c>
      <c r="D118">
        <v>0.85670000000000002</v>
      </c>
    </row>
    <row r="119" spans="1:4" x14ac:dyDescent="0.35">
      <c r="A119" s="1">
        <v>8077580000000</v>
      </c>
      <c r="B119">
        <v>30.184159999999999</v>
      </c>
      <c r="C119">
        <v>2.07694</v>
      </c>
      <c r="D119">
        <v>1.09653</v>
      </c>
    </row>
    <row r="120" spans="1:4" x14ac:dyDescent="0.35">
      <c r="A120" s="1">
        <v>8203030000000</v>
      </c>
      <c r="B120">
        <v>32.885629999999999</v>
      </c>
      <c r="C120">
        <v>2.05796</v>
      </c>
      <c r="D120">
        <v>0.87543000000000004</v>
      </c>
    </row>
    <row r="121" spans="1:4" x14ac:dyDescent="0.35">
      <c r="A121" s="1">
        <v>8419950000000</v>
      </c>
      <c r="B121">
        <v>40.229689999999998</v>
      </c>
      <c r="C121">
        <v>1.96837</v>
      </c>
      <c r="D121">
        <v>0.79442000000000002</v>
      </c>
    </row>
    <row r="122" spans="1:4" x14ac:dyDescent="0.35">
      <c r="A122" s="1">
        <v>8442900000000</v>
      </c>
      <c r="B122">
        <v>34.037689999999998</v>
      </c>
      <c r="C122">
        <v>2.0811600000000001</v>
      </c>
      <c r="D122">
        <v>0.86353000000000002</v>
      </c>
    </row>
    <row r="123" spans="1:4" x14ac:dyDescent="0.35">
      <c r="A123" s="1">
        <v>8491230000000</v>
      </c>
      <c r="B123">
        <v>31.142800000000001</v>
      </c>
      <c r="C123">
        <v>2.0592999999999999</v>
      </c>
      <c r="D123">
        <v>1.12032</v>
      </c>
    </row>
    <row r="124" spans="1:4" x14ac:dyDescent="0.35">
      <c r="A124" s="1">
        <v>8554270000000</v>
      </c>
      <c r="B124">
        <v>32.210030000000003</v>
      </c>
      <c r="C124">
        <v>2.1274799999999998</v>
      </c>
      <c r="D124">
        <v>0.95223999999999998</v>
      </c>
    </row>
    <row r="125" spans="1:4" x14ac:dyDescent="0.35">
      <c r="A125" s="1">
        <v>8633670000000</v>
      </c>
      <c r="B125">
        <v>32.24089</v>
      </c>
      <c r="C125">
        <v>2.0917300000000001</v>
      </c>
      <c r="D125">
        <v>1.0228600000000001</v>
      </c>
    </row>
    <row r="126" spans="1:4" x14ac:dyDescent="0.35">
      <c r="A126" s="1">
        <v>8763540000000</v>
      </c>
      <c r="B126">
        <v>36.191000000000003</v>
      </c>
      <c r="C126">
        <v>1.9885200000000001</v>
      </c>
      <c r="D126">
        <v>0.84796000000000005</v>
      </c>
    </row>
    <row r="127" spans="1:4" x14ac:dyDescent="0.35">
      <c r="A127" s="1">
        <v>8839330000000</v>
      </c>
      <c r="B127">
        <v>34.24606</v>
      </c>
      <c r="C127">
        <v>2.0991499999999998</v>
      </c>
      <c r="D127">
        <v>0.87514000000000003</v>
      </c>
    </row>
    <row r="128" spans="1:4" x14ac:dyDescent="0.35">
      <c r="A128" s="1">
        <v>8951110000000</v>
      </c>
      <c r="B128">
        <v>31.674230000000001</v>
      </c>
      <c r="C128">
        <v>2.09612</v>
      </c>
      <c r="D128">
        <v>0.88422999999999996</v>
      </c>
    </row>
    <row r="129" spans="1:4" x14ac:dyDescent="0.35">
      <c r="A129" s="1">
        <v>9025880000000</v>
      </c>
      <c r="B129">
        <v>32.446199999999997</v>
      </c>
      <c r="C129">
        <v>2.0570900000000001</v>
      </c>
      <c r="D129">
        <v>0.85448000000000002</v>
      </c>
    </row>
    <row r="130" spans="1:4" x14ac:dyDescent="0.35">
      <c r="A130" s="1">
        <v>9086600000000</v>
      </c>
      <c r="B130">
        <v>38.499090000000002</v>
      </c>
      <c r="C130">
        <v>1.9919199999999999</v>
      </c>
      <c r="D130">
        <v>0.78442000000000001</v>
      </c>
    </row>
    <row r="131" spans="1:4" x14ac:dyDescent="0.35">
      <c r="A131" s="1">
        <v>9111030000000</v>
      </c>
      <c r="B131">
        <v>44.589239999999997</v>
      </c>
      <c r="C131">
        <v>1.86968</v>
      </c>
      <c r="D131">
        <v>0.72016000000000002</v>
      </c>
    </row>
    <row r="132" spans="1:4" x14ac:dyDescent="0.35">
      <c r="A132" s="1">
        <v>9149020000000</v>
      </c>
      <c r="B132">
        <v>45.733409999999999</v>
      </c>
      <c r="C132">
        <v>1.8679300000000001</v>
      </c>
      <c r="D132">
        <v>0.68017000000000005</v>
      </c>
    </row>
    <row r="133" spans="1:4" x14ac:dyDescent="0.35">
      <c r="A133" s="1">
        <v>9151260000000</v>
      </c>
      <c r="B133">
        <v>34.919289999999997</v>
      </c>
      <c r="C133">
        <v>1.9878499999999999</v>
      </c>
      <c r="D133">
        <v>0.93415000000000004</v>
      </c>
    </row>
    <row r="134" spans="1:4" x14ac:dyDescent="0.35">
      <c r="A134" s="1">
        <v>9166810000000</v>
      </c>
      <c r="B134">
        <v>32.700000000000003</v>
      </c>
      <c r="C134">
        <v>1.9374100000000001</v>
      </c>
      <c r="D134">
        <v>0.89824999999999999</v>
      </c>
    </row>
    <row r="135" spans="1:4" x14ac:dyDescent="0.35">
      <c r="A135" s="1">
        <v>9263920000000</v>
      </c>
      <c r="B135">
        <v>32.6</v>
      </c>
      <c r="C135">
        <v>2.0186500000000001</v>
      </c>
      <c r="D135">
        <v>0.78683999999999998</v>
      </c>
    </row>
    <row r="136" spans="1:4" x14ac:dyDescent="0.35">
      <c r="A136" s="1">
        <v>9355670000000</v>
      </c>
      <c r="B136">
        <v>40.319339999999997</v>
      </c>
      <c r="C136">
        <v>2.10277</v>
      </c>
      <c r="D136">
        <v>0.62326999999999999</v>
      </c>
    </row>
    <row r="137" spans="1:4" x14ac:dyDescent="0.35">
      <c r="A137" s="1">
        <v>9373800000000</v>
      </c>
      <c r="B137">
        <v>34.866759999999999</v>
      </c>
      <c r="C137">
        <v>2.0203899999999999</v>
      </c>
      <c r="D137">
        <v>0.87121000000000004</v>
      </c>
    </row>
    <row r="138" spans="1:4" x14ac:dyDescent="0.35">
      <c r="A138" s="1">
        <v>9451870000000</v>
      </c>
      <c r="B138">
        <v>29.56</v>
      </c>
      <c r="C138">
        <v>2.1068600000000002</v>
      </c>
      <c r="D138">
        <v>0.90503</v>
      </c>
    </row>
    <row r="139" spans="1:4" x14ac:dyDescent="0.35">
      <c r="A139" s="1">
        <v>9479760000000</v>
      </c>
      <c r="B139">
        <v>41.094830000000002</v>
      </c>
      <c r="C139">
        <v>2.0620699999999998</v>
      </c>
      <c r="D139">
        <v>0.63866000000000001</v>
      </c>
    </row>
    <row r="140" spans="1:4" x14ac:dyDescent="0.35">
      <c r="A140" s="1">
        <v>9529950000000</v>
      </c>
      <c r="B140">
        <v>39.609560000000002</v>
      </c>
      <c r="C140">
        <v>2.12486</v>
      </c>
      <c r="D140">
        <v>0.63271999999999995</v>
      </c>
    </row>
    <row r="141" spans="1:4" x14ac:dyDescent="0.35">
      <c r="A141" s="1">
        <v>9582220000000</v>
      </c>
      <c r="B141">
        <v>31.2</v>
      </c>
      <c r="C141">
        <v>2.0411299999999999</v>
      </c>
      <c r="D141">
        <v>0.80073000000000005</v>
      </c>
    </row>
    <row r="142" spans="1:4" x14ac:dyDescent="0.35">
      <c r="A142" s="1">
        <v>9621100000000</v>
      </c>
      <c r="B142">
        <v>28.9</v>
      </c>
      <c r="C142">
        <v>2.2740399999999998</v>
      </c>
      <c r="D142">
        <v>0.64544000000000001</v>
      </c>
    </row>
    <row r="143" spans="1:4" x14ac:dyDescent="0.35">
      <c r="A143" s="1">
        <v>9640560000000</v>
      </c>
      <c r="B143">
        <v>32</v>
      </c>
      <c r="C143">
        <v>2.0194200000000002</v>
      </c>
      <c r="D143">
        <v>0.78695999999999999</v>
      </c>
    </row>
    <row r="144" spans="1:4" x14ac:dyDescent="0.35">
      <c r="A144" s="1">
        <v>9714140000000</v>
      </c>
      <c r="B144">
        <v>36.040799999999997</v>
      </c>
      <c r="C144">
        <v>1.9691799999999999</v>
      </c>
      <c r="D144">
        <v>0.85211000000000003</v>
      </c>
    </row>
    <row r="145" spans="1:4" x14ac:dyDescent="0.35">
      <c r="A145" s="1">
        <v>9759590000000</v>
      </c>
      <c r="B145">
        <v>29.9</v>
      </c>
      <c r="C145">
        <v>2.2808600000000001</v>
      </c>
      <c r="D145">
        <v>0.59225000000000005</v>
      </c>
    </row>
    <row r="146" spans="1:4" x14ac:dyDescent="0.35">
      <c r="A146" s="1">
        <v>9763820000000</v>
      </c>
      <c r="B146">
        <v>34.5</v>
      </c>
      <c r="C146">
        <v>2.18377</v>
      </c>
      <c r="D146">
        <v>0.55537999999999998</v>
      </c>
    </row>
    <row r="147" spans="1:4" x14ac:dyDescent="0.35">
      <c r="A147" s="1">
        <v>9822500000000</v>
      </c>
      <c r="B147">
        <v>36.11918</v>
      </c>
      <c r="C147">
        <v>1.9008400000000001</v>
      </c>
      <c r="D147">
        <v>0.91266000000000003</v>
      </c>
    </row>
    <row r="148" spans="1:4" x14ac:dyDescent="0.35">
      <c r="A148" s="1">
        <v>9857100000000</v>
      </c>
      <c r="B148">
        <v>36.477469999999997</v>
      </c>
      <c r="C148">
        <v>1.8861399999999999</v>
      </c>
      <c r="D148">
        <v>0.93701999999999996</v>
      </c>
    </row>
    <row r="149" spans="1:4" x14ac:dyDescent="0.35">
      <c r="A149" s="1">
        <v>9969940000000</v>
      </c>
      <c r="B149">
        <v>36.330309999999997</v>
      </c>
      <c r="C149">
        <v>1.89405</v>
      </c>
      <c r="D149">
        <v>0.92615999999999998</v>
      </c>
    </row>
    <row r="150" spans="1:4" x14ac:dyDescent="0.35">
      <c r="A150" s="1">
        <v>10019700000000</v>
      </c>
      <c r="B150">
        <v>32.251809999999999</v>
      </c>
      <c r="C150">
        <v>2.0589</v>
      </c>
      <c r="D150">
        <v>0.80498000000000003</v>
      </c>
    </row>
    <row r="151" spans="1:4" x14ac:dyDescent="0.35">
      <c r="A151" s="1">
        <v>10125200000000</v>
      </c>
      <c r="B151">
        <v>30.319500000000001</v>
      </c>
      <c r="C151">
        <v>2.1158399999999999</v>
      </c>
      <c r="D151">
        <v>0.82818999999999998</v>
      </c>
    </row>
    <row r="152" spans="1:4" x14ac:dyDescent="0.35">
      <c r="A152" s="1">
        <v>10228200000000</v>
      </c>
      <c r="B152">
        <v>27.9</v>
      </c>
      <c r="C152">
        <v>2.28565</v>
      </c>
      <c r="D152">
        <v>0.63512999999999997</v>
      </c>
    </row>
    <row r="153" spans="1:4" x14ac:dyDescent="0.35">
      <c r="A153" s="1">
        <v>10252400000000</v>
      </c>
      <c r="B153">
        <v>34.58484</v>
      </c>
      <c r="C153">
        <v>2.0123600000000001</v>
      </c>
      <c r="D153">
        <v>0.83726999999999996</v>
      </c>
    </row>
    <row r="154" spans="1:4" x14ac:dyDescent="0.35">
      <c r="A154" s="1">
        <v>10322500000000</v>
      </c>
      <c r="B154">
        <v>32.1</v>
      </c>
      <c r="C154">
        <v>2.1909299999999998</v>
      </c>
      <c r="D154">
        <v>0.60231999999999997</v>
      </c>
    </row>
    <row r="155" spans="1:4" x14ac:dyDescent="0.35">
      <c r="A155" s="1">
        <v>10424700000000</v>
      </c>
      <c r="B155">
        <v>33.65157</v>
      </c>
      <c r="C155">
        <v>1.9779199999999999</v>
      </c>
      <c r="D155">
        <v>0.94872000000000001</v>
      </c>
    </row>
    <row r="156" spans="1:4" x14ac:dyDescent="0.35">
      <c r="A156" s="1">
        <v>10429100000000</v>
      </c>
      <c r="B156">
        <v>34.253749999999997</v>
      </c>
      <c r="C156">
        <v>2.0064299999999999</v>
      </c>
      <c r="D156">
        <v>0.84148000000000001</v>
      </c>
    </row>
    <row r="157" spans="1:4" x14ac:dyDescent="0.35">
      <c r="A157" s="1">
        <v>10542600000000</v>
      </c>
      <c r="B157">
        <v>35.749859999999998</v>
      </c>
      <c r="C157">
        <v>1.97017</v>
      </c>
      <c r="D157">
        <v>0.81162999999999996</v>
      </c>
    </row>
    <row r="158" spans="1:4" x14ac:dyDescent="0.35">
      <c r="A158" s="1">
        <v>10575600000000</v>
      </c>
      <c r="B158">
        <v>30.129560000000001</v>
      </c>
      <c r="C158">
        <v>2.1153499999999998</v>
      </c>
      <c r="D158">
        <v>0.88826000000000005</v>
      </c>
    </row>
    <row r="159" spans="1:4" x14ac:dyDescent="0.35">
      <c r="A159" s="1">
        <v>10582900000000</v>
      </c>
      <c r="B159">
        <v>28.46078</v>
      </c>
      <c r="C159">
        <v>2.11225</v>
      </c>
      <c r="D159">
        <v>0.89731000000000005</v>
      </c>
    </row>
    <row r="160" spans="1:4" x14ac:dyDescent="0.35">
      <c r="A160" s="1">
        <v>10634900000000</v>
      </c>
      <c r="B160">
        <v>30.660170000000001</v>
      </c>
      <c r="C160">
        <v>2.0567000000000002</v>
      </c>
      <c r="D160">
        <v>0.90576999999999996</v>
      </c>
    </row>
    <row r="161" spans="1:4" x14ac:dyDescent="0.35">
      <c r="A161" s="1">
        <v>10731200000000</v>
      </c>
      <c r="B161">
        <v>29.697330000000001</v>
      </c>
      <c r="C161">
        <v>2.1190899999999999</v>
      </c>
      <c r="D161">
        <v>0.81293000000000004</v>
      </c>
    </row>
    <row r="162" spans="1:4" x14ac:dyDescent="0.35">
      <c r="A162" s="1">
        <v>10871600000000</v>
      </c>
      <c r="B162">
        <v>30.516369999999998</v>
      </c>
      <c r="C162">
        <v>2.0648</v>
      </c>
      <c r="D162">
        <v>0.86878</v>
      </c>
    </row>
    <row r="163" spans="1:4" x14ac:dyDescent="0.35">
      <c r="A163" s="1">
        <v>10902600000000</v>
      </c>
      <c r="B163">
        <v>30.464939999999999</v>
      </c>
      <c r="C163">
        <v>2.1063100000000001</v>
      </c>
      <c r="D163">
        <v>0.80542999999999998</v>
      </c>
    </row>
    <row r="164" spans="1:4" x14ac:dyDescent="0.35">
      <c r="A164" s="1">
        <v>10941000000000</v>
      </c>
      <c r="B164">
        <v>36.1</v>
      </c>
      <c r="C164">
        <v>2.1083400000000001</v>
      </c>
      <c r="D164">
        <v>0.56179000000000001</v>
      </c>
    </row>
    <row r="165" spans="1:4" x14ac:dyDescent="0.35">
      <c r="A165" s="1">
        <v>11055900000000</v>
      </c>
      <c r="B165">
        <v>30.56054</v>
      </c>
      <c r="C165">
        <v>2.11822</v>
      </c>
      <c r="D165">
        <v>0.77707000000000004</v>
      </c>
    </row>
    <row r="166" spans="1:4" x14ac:dyDescent="0.35">
      <c r="A166" s="1">
        <v>11086400000000</v>
      </c>
      <c r="B166">
        <v>27.7</v>
      </c>
      <c r="C166">
        <v>2.0884499999999999</v>
      </c>
      <c r="D166">
        <v>0.83369000000000004</v>
      </c>
    </row>
    <row r="167" spans="1:4" x14ac:dyDescent="0.35">
      <c r="A167" s="1">
        <v>11255300000000</v>
      </c>
      <c r="B167">
        <v>33.524079999999998</v>
      </c>
      <c r="C167">
        <v>2.0103300000000002</v>
      </c>
      <c r="D167">
        <v>0.83089000000000002</v>
      </c>
    </row>
    <row r="168" spans="1:4" x14ac:dyDescent="0.35">
      <c r="A168" s="1">
        <v>11257700000000</v>
      </c>
      <c r="B168">
        <v>29.426459999999999</v>
      </c>
      <c r="C168">
        <v>2.0996100000000002</v>
      </c>
      <c r="D168">
        <v>0.85848000000000002</v>
      </c>
    </row>
    <row r="169" spans="1:4" x14ac:dyDescent="0.35">
      <c r="A169" s="1">
        <v>11270700000000</v>
      </c>
      <c r="B169">
        <v>33.011220000000002</v>
      </c>
      <c r="C169">
        <v>2.0282499999999999</v>
      </c>
      <c r="D169">
        <v>0.75836000000000003</v>
      </c>
    </row>
    <row r="170" spans="1:4" x14ac:dyDescent="0.35">
      <c r="A170" s="1">
        <v>11287600000000</v>
      </c>
      <c r="B170">
        <v>37.854030000000002</v>
      </c>
      <c r="C170">
        <v>2.1075599999999999</v>
      </c>
      <c r="D170">
        <v>0.61143000000000003</v>
      </c>
    </row>
    <row r="171" spans="1:4" x14ac:dyDescent="0.35">
      <c r="A171" s="1">
        <v>11377300000000</v>
      </c>
      <c r="B171">
        <v>27.386119999999998</v>
      </c>
      <c r="C171">
        <v>2.13374</v>
      </c>
      <c r="D171">
        <v>0.93505000000000005</v>
      </c>
    </row>
    <row r="172" spans="1:4" x14ac:dyDescent="0.35">
      <c r="A172" s="1">
        <v>11401800000000</v>
      </c>
      <c r="B172">
        <v>27.49567</v>
      </c>
      <c r="C172">
        <v>2.0905200000000002</v>
      </c>
      <c r="D172">
        <v>0.95623999999999998</v>
      </c>
    </row>
    <row r="173" spans="1:4" x14ac:dyDescent="0.35">
      <c r="A173" s="1">
        <v>11432300000000</v>
      </c>
      <c r="B173">
        <v>35.032400000000003</v>
      </c>
      <c r="C173">
        <v>1.96661</v>
      </c>
      <c r="D173">
        <v>0.81035000000000001</v>
      </c>
    </row>
    <row r="174" spans="1:4" x14ac:dyDescent="0.35">
      <c r="A174" s="1">
        <v>11479200000000</v>
      </c>
      <c r="B174">
        <v>34.340679999999999</v>
      </c>
      <c r="C174">
        <v>1.99857</v>
      </c>
      <c r="D174">
        <v>0.78693999999999997</v>
      </c>
    </row>
    <row r="175" spans="1:4" x14ac:dyDescent="0.35">
      <c r="A175" s="1">
        <v>11774000000000</v>
      </c>
      <c r="B175">
        <v>37.184240000000003</v>
      </c>
      <c r="C175">
        <v>2.1221399999999999</v>
      </c>
      <c r="D175">
        <v>0.58962999999999999</v>
      </c>
    </row>
    <row r="176" spans="1:4" x14ac:dyDescent="0.35">
      <c r="A176" s="1">
        <v>11823000000000</v>
      </c>
      <c r="B176">
        <v>27.551649999999999</v>
      </c>
      <c r="C176">
        <v>2.0821299999999998</v>
      </c>
      <c r="D176">
        <v>0.94527000000000005</v>
      </c>
    </row>
    <row r="177" spans="1:4" x14ac:dyDescent="0.35">
      <c r="A177" s="1">
        <v>11841300000000</v>
      </c>
      <c r="B177">
        <v>29.50423</v>
      </c>
      <c r="C177">
        <v>2.0218699999999998</v>
      </c>
      <c r="D177">
        <v>0.97555999999999998</v>
      </c>
    </row>
    <row r="178" spans="1:4" x14ac:dyDescent="0.35">
      <c r="A178" s="1">
        <v>11872800000000</v>
      </c>
      <c r="B178">
        <v>36.586390000000002</v>
      </c>
      <c r="C178">
        <v>2.1534300000000002</v>
      </c>
      <c r="D178">
        <v>0.58401000000000003</v>
      </c>
    </row>
    <row r="179" spans="1:4" x14ac:dyDescent="0.35">
      <c r="A179" s="1">
        <v>11934400000000</v>
      </c>
      <c r="B179">
        <v>27.2</v>
      </c>
      <c r="C179">
        <v>2.0766800000000001</v>
      </c>
      <c r="D179">
        <v>0.84304000000000001</v>
      </c>
    </row>
    <row r="180" spans="1:4" x14ac:dyDescent="0.35">
      <c r="A180" s="1">
        <v>12004900000000</v>
      </c>
      <c r="B180">
        <v>29.674720000000001</v>
      </c>
      <c r="C180">
        <v>2.0928599999999999</v>
      </c>
      <c r="D180">
        <v>0.78293999999999997</v>
      </c>
    </row>
    <row r="181" spans="1:4" x14ac:dyDescent="0.35">
      <c r="A181" s="1">
        <v>12063200000000</v>
      </c>
      <c r="B181">
        <v>29.233619999999998</v>
      </c>
      <c r="C181">
        <v>2.1118899999999998</v>
      </c>
      <c r="D181">
        <v>0.78459999999999996</v>
      </c>
    </row>
    <row r="182" spans="1:4" x14ac:dyDescent="0.35">
      <c r="A182" s="1">
        <v>12352600000000</v>
      </c>
      <c r="B182">
        <v>29.037960000000002</v>
      </c>
      <c r="C182">
        <v>2.1131899999999999</v>
      </c>
      <c r="D182">
        <v>0.80861000000000005</v>
      </c>
    </row>
    <row r="183" spans="1:4" x14ac:dyDescent="0.35">
      <c r="A183" s="1">
        <v>12385600000000</v>
      </c>
      <c r="B183">
        <v>26.744129999999998</v>
      </c>
      <c r="C183">
        <v>2.1286800000000001</v>
      </c>
      <c r="D183">
        <v>0.92386999999999997</v>
      </c>
    </row>
    <row r="184" spans="1:4" x14ac:dyDescent="0.35">
      <c r="A184" s="1">
        <v>12424100000000</v>
      </c>
      <c r="B184">
        <v>35.6</v>
      </c>
      <c r="C184">
        <v>2.0792700000000002</v>
      </c>
      <c r="D184">
        <v>0.54405000000000003</v>
      </c>
    </row>
    <row r="185" spans="1:4" x14ac:dyDescent="0.35">
      <c r="A185" s="1">
        <v>12432100000000</v>
      </c>
      <c r="B185">
        <v>30.6</v>
      </c>
      <c r="C185">
        <v>2.0033300000000001</v>
      </c>
      <c r="D185">
        <v>0.73282999999999998</v>
      </c>
    </row>
    <row r="186" spans="1:4" x14ac:dyDescent="0.35">
      <c r="A186" s="1">
        <v>12946300000000</v>
      </c>
      <c r="B186">
        <v>32.700000000000003</v>
      </c>
      <c r="C186">
        <v>1.9440500000000001</v>
      </c>
      <c r="D186">
        <v>0.68396999999999997</v>
      </c>
    </row>
    <row r="187" spans="1:4" x14ac:dyDescent="0.35">
      <c r="A187" s="1">
        <v>13047200000000</v>
      </c>
      <c r="B187">
        <v>35.438659999999999</v>
      </c>
      <c r="C187">
        <v>1.95427</v>
      </c>
      <c r="D187">
        <v>0.75805</v>
      </c>
    </row>
    <row r="188" spans="1:4" x14ac:dyDescent="0.35">
      <c r="A188" s="1">
        <v>13179700000000</v>
      </c>
      <c r="B188">
        <v>27.370539999999998</v>
      </c>
      <c r="C188">
        <v>2.01816</v>
      </c>
      <c r="D188">
        <v>1.0247900000000001</v>
      </c>
    </row>
    <row r="189" spans="1:4" x14ac:dyDescent="0.35">
      <c r="A189" s="1">
        <v>13295800000000</v>
      </c>
      <c r="B189">
        <v>40.008049999999997</v>
      </c>
      <c r="C189">
        <v>1.9724900000000001</v>
      </c>
      <c r="D189">
        <v>0.57123000000000002</v>
      </c>
    </row>
    <row r="190" spans="1:4" x14ac:dyDescent="0.35">
      <c r="A190" s="1">
        <v>13349400000000</v>
      </c>
      <c r="B190">
        <v>38.799999999999997</v>
      </c>
      <c r="C190">
        <v>1.9513199999999999</v>
      </c>
      <c r="D190">
        <v>0.67320999999999998</v>
      </c>
    </row>
    <row r="191" spans="1:4" x14ac:dyDescent="0.35">
      <c r="A191" s="1">
        <v>13430300000000</v>
      </c>
      <c r="B191">
        <v>34.819270000000003</v>
      </c>
      <c r="C191">
        <v>2.16154</v>
      </c>
      <c r="D191">
        <v>0.56955</v>
      </c>
    </row>
    <row r="192" spans="1:4" x14ac:dyDescent="0.35">
      <c r="A192" s="1">
        <v>13447300000000</v>
      </c>
      <c r="B192">
        <v>34.172510000000003</v>
      </c>
      <c r="C192">
        <v>1.9500500000000001</v>
      </c>
      <c r="D192">
        <v>0.76266999999999996</v>
      </c>
    </row>
    <row r="193" spans="1:4" x14ac:dyDescent="0.35">
      <c r="A193" s="1">
        <v>13660000000000</v>
      </c>
      <c r="B193">
        <v>35.01108</v>
      </c>
      <c r="C193">
        <v>2.1385000000000001</v>
      </c>
      <c r="D193">
        <v>0.57286000000000004</v>
      </c>
    </row>
    <row r="194" spans="1:4" x14ac:dyDescent="0.35">
      <c r="A194" s="1">
        <v>13788800000000</v>
      </c>
      <c r="B194">
        <v>34.516579999999998</v>
      </c>
      <c r="C194">
        <v>2.1340400000000002</v>
      </c>
      <c r="D194">
        <v>0.57020999999999999</v>
      </c>
    </row>
    <row r="195" spans="1:4" x14ac:dyDescent="0.35">
      <c r="A195" s="1">
        <v>13837500000000</v>
      </c>
      <c r="B195">
        <v>29.9</v>
      </c>
      <c r="C195">
        <v>1.99237</v>
      </c>
      <c r="D195">
        <v>0.72253000000000001</v>
      </c>
    </row>
    <row r="196" spans="1:4" x14ac:dyDescent="0.35">
      <c r="A196" s="1">
        <v>13912500000000</v>
      </c>
      <c r="B196">
        <v>38.06344</v>
      </c>
      <c r="C196">
        <v>2.0335299999999998</v>
      </c>
      <c r="D196">
        <v>0.56898000000000004</v>
      </c>
    </row>
    <row r="197" spans="1:4" x14ac:dyDescent="0.35">
      <c r="A197" s="1">
        <v>14015500000000</v>
      </c>
      <c r="B197">
        <v>41.8</v>
      </c>
      <c r="C197">
        <v>1.87191</v>
      </c>
      <c r="D197">
        <v>0.64059999999999995</v>
      </c>
    </row>
    <row r="198" spans="1:4" x14ac:dyDescent="0.35">
      <c r="A198" s="1">
        <v>14041200000000</v>
      </c>
      <c r="B198">
        <v>38.466439999999999</v>
      </c>
      <c r="C198">
        <v>1.9243300000000001</v>
      </c>
      <c r="D198">
        <v>0.64015999999999995</v>
      </c>
    </row>
    <row r="199" spans="1:4" x14ac:dyDescent="0.35">
      <c r="A199" s="1">
        <v>14065500000000</v>
      </c>
      <c r="B199">
        <v>32.84451</v>
      </c>
      <c r="C199">
        <v>1.95441</v>
      </c>
      <c r="D199">
        <v>0.80517000000000005</v>
      </c>
    </row>
    <row r="200" spans="1:4" x14ac:dyDescent="0.35">
      <c r="A200" s="1">
        <v>14130800000000</v>
      </c>
      <c r="B200">
        <v>28.6</v>
      </c>
      <c r="C200">
        <v>1.97204</v>
      </c>
      <c r="D200">
        <v>0.84197999999999995</v>
      </c>
    </row>
    <row r="201" spans="1:4" x14ac:dyDescent="0.35">
      <c r="A201" s="1">
        <v>14134700000000</v>
      </c>
      <c r="B201">
        <v>24.5</v>
      </c>
      <c r="C201">
        <v>2.2284600000000001</v>
      </c>
      <c r="D201">
        <v>0.67949000000000004</v>
      </c>
    </row>
    <row r="202" spans="1:4" x14ac:dyDescent="0.35">
      <c r="A202" s="1">
        <v>14137400000000</v>
      </c>
      <c r="B202">
        <v>31.1</v>
      </c>
      <c r="C202">
        <v>1.99482</v>
      </c>
      <c r="D202">
        <v>0.63802000000000003</v>
      </c>
    </row>
    <row r="203" spans="1:4" x14ac:dyDescent="0.35">
      <c r="A203" s="1">
        <v>14140600000000</v>
      </c>
      <c r="B203">
        <v>33.236660000000001</v>
      </c>
      <c r="C203">
        <v>1.96837</v>
      </c>
      <c r="D203">
        <v>0.76185000000000003</v>
      </c>
    </row>
    <row r="204" spans="1:4" x14ac:dyDescent="0.35">
      <c r="A204" s="1">
        <v>14156500000000</v>
      </c>
      <c r="B204">
        <v>26.4</v>
      </c>
      <c r="C204">
        <v>2.2616200000000002</v>
      </c>
      <c r="D204">
        <v>0.57874999999999999</v>
      </c>
    </row>
    <row r="205" spans="1:4" x14ac:dyDescent="0.35">
      <c r="A205" s="1">
        <v>14227600000000</v>
      </c>
      <c r="B205">
        <v>29.745840000000001</v>
      </c>
      <c r="C205">
        <v>2.0391499999999998</v>
      </c>
      <c r="D205">
        <v>0.80115999999999998</v>
      </c>
    </row>
    <row r="206" spans="1:4" x14ac:dyDescent="0.35">
      <c r="A206" s="1">
        <v>14259000000000</v>
      </c>
      <c r="B206">
        <v>25.3</v>
      </c>
      <c r="C206">
        <v>2.24112</v>
      </c>
      <c r="D206">
        <v>0.63063999999999998</v>
      </c>
    </row>
    <row r="207" spans="1:4" x14ac:dyDescent="0.35">
      <c r="A207" s="1">
        <v>14489200000000</v>
      </c>
      <c r="B207">
        <v>33.542789999999997</v>
      </c>
      <c r="C207">
        <v>1.9375599999999999</v>
      </c>
      <c r="D207">
        <v>0.76615999999999995</v>
      </c>
    </row>
    <row r="208" spans="1:4" x14ac:dyDescent="0.35">
      <c r="A208" s="1">
        <v>14740400000000</v>
      </c>
      <c r="B208">
        <v>29.2</v>
      </c>
      <c r="C208">
        <v>1.9984999999999999</v>
      </c>
      <c r="D208">
        <v>0.70948</v>
      </c>
    </row>
    <row r="209" spans="1:4" x14ac:dyDescent="0.35">
      <c r="A209" s="1">
        <v>14759900000000</v>
      </c>
      <c r="B209">
        <v>33.12471</v>
      </c>
      <c r="C209">
        <v>1.972</v>
      </c>
      <c r="D209">
        <v>0.74173999999999995</v>
      </c>
    </row>
    <row r="210" spans="1:4" x14ac:dyDescent="0.35">
      <c r="A210" s="1">
        <v>14765000000000</v>
      </c>
      <c r="B210">
        <v>32.417470000000002</v>
      </c>
      <c r="C210">
        <v>2.0070899999999998</v>
      </c>
      <c r="D210">
        <v>0.74990999999999997</v>
      </c>
    </row>
    <row r="211" spans="1:4" x14ac:dyDescent="0.35">
      <c r="A211" s="1">
        <v>14828300000000</v>
      </c>
      <c r="B211">
        <v>40.700000000000003</v>
      </c>
      <c r="C211">
        <v>1.9148499999999999</v>
      </c>
      <c r="D211">
        <v>0.59619</v>
      </c>
    </row>
    <row r="212" spans="1:4" x14ac:dyDescent="0.35">
      <c r="A212" s="1">
        <v>14847600000000</v>
      </c>
      <c r="B212">
        <v>27.211110000000001</v>
      </c>
      <c r="C212">
        <v>2.0706600000000002</v>
      </c>
      <c r="D212">
        <v>0.85919000000000001</v>
      </c>
    </row>
    <row r="213" spans="1:4" x14ac:dyDescent="0.35">
      <c r="A213" s="1">
        <v>14930200000000</v>
      </c>
      <c r="B213">
        <v>27.250990000000002</v>
      </c>
      <c r="C213">
        <v>2.0756800000000002</v>
      </c>
      <c r="D213">
        <v>0.89288999999999996</v>
      </c>
    </row>
    <row r="214" spans="1:4" x14ac:dyDescent="0.35">
      <c r="A214" s="1">
        <v>15015300000000</v>
      </c>
      <c r="B214">
        <v>32.690069999999999</v>
      </c>
      <c r="C214">
        <v>1.9511000000000001</v>
      </c>
      <c r="D214">
        <v>0.79866999999999999</v>
      </c>
    </row>
    <row r="215" spans="1:4" x14ac:dyDescent="0.35">
      <c r="A215" s="1">
        <v>15177300000000</v>
      </c>
      <c r="B215">
        <v>31.344650000000001</v>
      </c>
      <c r="C215">
        <v>2.0011100000000002</v>
      </c>
      <c r="D215">
        <v>0.77841000000000005</v>
      </c>
    </row>
    <row r="216" spans="1:4" x14ac:dyDescent="0.35">
      <c r="A216" s="1">
        <v>15186900000000</v>
      </c>
      <c r="B216">
        <v>24.7</v>
      </c>
      <c r="C216">
        <v>2.24559</v>
      </c>
      <c r="D216">
        <v>0.62051000000000001</v>
      </c>
    </row>
    <row r="217" spans="1:4" x14ac:dyDescent="0.35">
      <c r="A217" s="1">
        <v>15636700000000</v>
      </c>
      <c r="B217">
        <v>26.782409999999999</v>
      </c>
      <c r="C217">
        <v>1.98106</v>
      </c>
      <c r="D217">
        <v>0.93269999999999997</v>
      </c>
    </row>
    <row r="218" spans="1:4" x14ac:dyDescent="0.35">
      <c r="A218" s="1">
        <v>15797300000000</v>
      </c>
      <c r="B218">
        <v>34.1</v>
      </c>
      <c r="C218">
        <v>2.04819</v>
      </c>
      <c r="D218">
        <v>0.53088000000000002</v>
      </c>
    </row>
    <row r="219" spans="1:4" x14ac:dyDescent="0.35">
      <c r="A219" s="1">
        <v>15855800000000</v>
      </c>
      <c r="B219">
        <v>27.261209999999998</v>
      </c>
      <c r="C219">
        <v>2.04548</v>
      </c>
      <c r="D219">
        <v>0.90281</v>
      </c>
    </row>
    <row r="220" spans="1:4" x14ac:dyDescent="0.35">
      <c r="A220" s="1">
        <v>15879600000000</v>
      </c>
      <c r="B220">
        <v>24.6</v>
      </c>
      <c r="C220">
        <v>2.0972400000000002</v>
      </c>
      <c r="D220">
        <v>0.81103000000000003</v>
      </c>
    </row>
    <row r="221" spans="1:4" x14ac:dyDescent="0.35">
      <c r="A221" s="1">
        <v>16061900000000</v>
      </c>
      <c r="B221">
        <v>27.209350000000001</v>
      </c>
      <c r="C221">
        <v>2.09565</v>
      </c>
      <c r="D221">
        <v>0.82565</v>
      </c>
    </row>
    <row r="222" spans="1:4" x14ac:dyDescent="0.35">
      <c r="A222" s="1">
        <v>16204800000000</v>
      </c>
      <c r="B222">
        <v>28.492039999999999</v>
      </c>
      <c r="C222">
        <v>2.0609000000000002</v>
      </c>
      <c r="D222">
        <v>0.72628999999999999</v>
      </c>
    </row>
    <row r="223" spans="1:4" x14ac:dyDescent="0.35">
      <c r="A223" s="1">
        <v>16225200000000</v>
      </c>
      <c r="B223">
        <v>29.661750000000001</v>
      </c>
      <c r="C223">
        <v>2.01769</v>
      </c>
      <c r="D223">
        <v>0.79376000000000002</v>
      </c>
    </row>
    <row r="224" spans="1:4" x14ac:dyDescent="0.35">
      <c r="A224" s="1">
        <v>16418200000000</v>
      </c>
      <c r="B224">
        <v>30.5</v>
      </c>
      <c r="C224">
        <v>2.0864699999999998</v>
      </c>
      <c r="D224">
        <v>0.57213999999999998</v>
      </c>
    </row>
    <row r="225" spans="1:4" x14ac:dyDescent="0.35">
      <c r="A225" s="1">
        <v>16460000000000</v>
      </c>
      <c r="B225">
        <v>23.84076</v>
      </c>
      <c r="C225">
        <v>2.12873</v>
      </c>
      <c r="D225">
        <v>0.85297000000000001</v>
      </c>
    </row>
    <row r="226" spans="1:4" x14ac:dyDescent="0.35">
      <c r="A226" s="1">
        <v>16475300000000</v>
      </c>
      <c r="B226">
        <v>38.210079999999998</v>
      </c>
      <c r="C226">
        <v>1.9596199999999999</v>
      </c>
      <c r="D226">
        <v>0.54778000000000004</v>
      </c>
    </row>
    <row r="227" spans="1:4" x14ac:dyDescent="0.35">
      <c r="A227" s="1">
        <v>16551000000000</v>
      </c>
      <c r="B227">
        <v>24.832049999999999</v>
      </c>
      <c r="C227">
        <v>2.1186799999999999</v>
      </c>
      <c r="D227">
        <v>0.88458999999999999</v>
      </c>
    </row>
    <row r="228" spans="1:4" x14ac:dyDescent="0.35">
      <c r="A228" s="1">
        <v>16919100000000</v>
      </c>
      <c r="B228">
        <v>37.316119999999998</v>
      </c>
      <c r="C228">
        <v>1.9758</v>
      </c>
      <c r="D228">
        <v>0.54786999999999997</v>
      </c>
    </row>
    <row r="229" spans="1:4" x14ac:dyDescent="0.35">
      <c r="A229" s="1">
        <v>16945100000000</v>
      </c>
      <c r="B229">
        <v>32.338500000000003</v>
      </c>
      <c r="C229">
        <v>2.1278999999999999</v>
      </c>
      <c r="D229">
        <v>0.56042000000000003</v>
      </c>
    </row>
    <row r="230" spans="1:4" x14ac:dyDescent="0.35">
      <c r="A230" s="1">
        <v>17096800000000</v>
      </c>
      <c r="B230">
        <v>34.847819999999999</v>
      </c>
      <c r="C230">
        <v>1.8969199999999999</v>
      </c>
      <c r="D230">
        <v>0.68791000000000002</v>
      </c>
    </row>
    <row r="231" spans="1:4" x14ac:dyDescent="0.35">
      <c r="A231" s="1">
        <v>17106900000000</v>
      </c>
      <c r="B231">
        <v>26.522549999999999</v>
      </c>
      <c r="C231">
        <v>2.0974200000000001</v>
      </c>
      <c r="D231">
        <v>0.79566000000000003</v>
      </c>
    </row>
    <row r="232" spans="1:4" x14ac:dyDescent="0.35">
      <c r="A232" s="1">
        <v>17124600000000</v>
      </c>
      <c r="B232">
        <v>35.93806</v>
      </c>
      <c r="C232">
        <v>2.0191400000000002</v>
      </c>
      <c r="D232">
        <v>0.55130000000000001</v>
      </c>
    </row>
    <row r="233" spans="1:4" x14ac:dyDescent="0.35">
      <c r="A233" s="1">
        <v>17239100000000</v>
      </c>
      <c r="B233">
        <v>32.168199999999999</v>
      </c>
      <c r="C233">
        <v>2.1400100000000002</v>
      </c>
      <c r="D233">
        <v>0.54666999999999999</v>
      </c>
    </row>
    <row r="234" spans="1:4" x14ac:dyDescent="0.35">
      <c r="A234" s="1">
        <v>17422400000000</v>
      </c>
      <c r="B234">
        <v>30.6</v>
      </c>
      <c r="C234">
        <v>2.1057299999999999</v>
      </c>
      <c r="D234">
        <v>0.52488999999999997</v>
      </c>
    </row>
    <row r="235" spans="1:4" x14ac:dyDescent="0.35">
      <c r="A235" s="1">
        <v>17499500000000</v>
      </c>
      <c r="B235">
        <v>26.253689999999999</v>
      </c>
      <c r="C235">
        <v>2.08466</v>
      </c>
      <c r="D235">
        <v>0.86165000000000003</v>
      </c>
    </row>
    <row r="236" spans="1:4" x14ac:dyDescent="0.35">
      <c r="A236" s="1">
        <v>17514000000000</v>
      </c>
      <c r="B236">
        <v>31.281839999999999</v>
      </c>
      <c r="C236">
        <v>2.1684199999999998</v>
      </c>
      <c r="D236">
        <v>0.55249999999999999</v>
      </c>
    </row>
    <row r="237" spans="1:4" x14ac:dyDescent="0.35">
      <c r="A237" s="1">
        <v>17530700000000</v>
      </c>
      <c r="B237">
        <v>28.3</v>
      </c>
      <c r="C237">
        <v>1.98681</v>
      </c>
      <c r="D237">
        <v>0.67559000000000002</v>
      </c>
    </row>
    <row r="238" spans="1:4" x14ac:dyDescent="0.35">
      <c r="A238" s="1">
        <v>17568200000000</v>
      </c>
      <c r="B238">
        <v>28.1</v>
      </c>
      <c r="C238">
        <v>1.9869699999999999</v>
      </c>
      <c r="D238">
        <v>0.67822000000000005</v>
      </c>
    </row>
    <row r="239" spans="1:4" x14ac:dyDescent="0.35">
      <c r="A239" s="1">
        <v>17699400000000</v>
      </c>
      <c r="B239">
        <v>35.614359999999998</v>
      </c>
      <c r="C239">
        <v>2.0163600000000002</v>
      </c>
      <c r="D239">
        <v>0.54717000000000005</v>
      </c>
    </row>
    <row r="240" spans="1:4" x14ac:dyDescent="0.35">
      <c r="A240" s="1">
        <v>17997500000000</v>
      </c>
      <c r="B240">
        <v>28.56813</v>
      </c>
      <c r="C240">
        <v>2.0299200000000002</v>
      </c>
      <c r="D240">
        <v>0.77332999999999996</v>
      </c>
    </row>
    <row r="241" spans="1:4" x14ac:dyDescent="0.35">
      <c r="A241" s="1">
        <v>18420700000000</v>
      </c>
      <c r="B241">
        <v>34.5</v>
      </c>
      <c r="C241">
        <v>1.99316</v>
      </c>
      <c r="D241">
        <v>0.61360000000000003</v>
      </c>
    </row>
    <row r="242" spans="1:4" x14ac:dyDescent="0.35">
      <c r="A242" s="1">
        <v>18441000000000</v>
      </c>
      <c r="B242">
        <v>36.256259999999997</v>
      </c>
      <c r="C242">
        <v>1.97811</v>
      </c>
      <c r="D242">
        <v>0.53820000000000001</v>
      </c>
    </row>
    <row r="243" spans="1:4" x14ac:dyDescent="0.35">
      <c r="A243" s="1">
        <v>18592200000000</v>
      </c>
      <c r="B243">
        <v>31.790959999999998</v>
      </c>
      <c r="C243">
        <v>1.9623299999999999</v>
      </c>
      <c r="D243">
        <v>0.71592999999999996</v>
      </c>
    </row>
    <row r="244" spans="1:4" x14ac:dyDescent="0.35">
      <c r="A244" s="1">
        <v>18607500000000</v>
      </c>
      <c r="B244">
        <v>31.81305</v>
      </c>
      <c r="C244">
        <v>1.9470000000000001</v>
      </c>
      <c r="D244">
        <v>0.67120000000000002</v>
      </c>
    </row>
    <row r="245" spans="1:4" x14ac:dyDescent="0.35">
      <c r="A245" s="1">
        <v>18634900000000</v>
      </c>
      <c r="B245">
        <v>29.1</v>
      </c>
      <c r="C245">
        <v>1.97201</v>
      </c>
      <c r="D245">
        <v>0.64114000000000004</v>
      </c>
    </row>
    <row r="246" spans="1:4" x14ac:dyDescent="0.35">
      <c r="A246" s="1">
        <v>18670100000000</v>
      </c>
      <c r="B246">
        <v>26.3</v>
      </c>
      <c r="C246">
        <v>1.9714499999999999</v>
      </c>
      <c r="D246">
        <v>0.82870999999999995</v>
      </c>
    </row>
    <row r="247" spans="1:4" x14ac:dyDescent="0.35">
      <c r="A247" s="1">
        <v>18699500000000</v>
      </c>
      <c r="B247">
        <v>35.095770000000002</v>
      </c>
      <c r="C247">
        <v>2.01864</v>
      </c>
      <c r="D247">
        <v>0.54032000000000002</v>
      </c>
    </row>
    <row r="248" spans="1:4" x14ac:dyDescent="0.35">
      <c r="A248" s="1">
        <v>18771400000000</v>
      </c>
      <c r="B248">
        <v>30.614039999999999</v>
      </c>
      <c r="C248">
        <v>1.9883200000000001</v>
      </c>
      <c r="D248">
        <v>0.71858</v>
      </c>
    </row>
    <row r="249" spans="1:4" x14ac:dyDescent="0.35">
      <c r="A249" s="1">
        <v>18903500000000</v>
      </c>
      <c r="B249">
        <v>27.8</v>
      </c>
      <c r="C249">
        <v>1.9788300000000001</v>
      </c>
      <c r="D249">
        <v>0.67398999999999998</v>
      </c>
    </row>
    <row r="250" spans="1:4" x14ac:dyDescent="0.35">
      <c r="A250" s="1">
        <v>19004600000000</v>
      </c>
      <c r="B250">
        <v>23.364229999999999</v>
      </c>
      <c r="C250">
        <v>2.1100400000000001</v>
      </c>
      <c r="D250">
        <v>0.94596999999999998</v>
      </c>
    </row>
    <row r="251" spans="1:4" x14ac:dyDescent="0.35">
      <c r="A251" s="1">
        <v>19036800000000</v>
      </c>
      <c r="B251">
        <v>31.3</v>
      </c>
      <c r="C251">
        <v>2.0289299999999999</v>
      </c>
      <c r="D251">
        <v>0.55188000000000004</v>
      </c>
    </row>
    <row r="252" spans="1:4" x14ac:dyDescent="0.35">
      <c r="A252" s="1">
        <v>19142900000000</v>
      </c>
      <c r="B252">
        <v>28.003889999999998</v>
      </c>
      <c r="C252">
        <v>2.00732</v>
      </c>
      <c r="D252">
        <v>0.78632999999999997</v>
      </c>
    </row>
    <row r="253" spans="1:4" x14ac:dyDescent="0.35">
      <c r="A253" s="1">
        <v>19508300000000</v>
      </c>
      <c r="B253">
        <v>22.9</v>
      </c>
      <c r="C253">
        <v>2.07802</v>
      </c>
      <c r="D253">
        <v>0.80710999999999999</v>
      </c>
    </row>
    <row r="254" spans="1:4" x14ac:dyDescent="0.35">
      <c r="A254" s="1">
        <v>19633500000000</v>
      </c>
      <c r="B254">
        <v>36.799999999999997</v>
      </c>
      <c r="C254">
        <v>1.9452</v>
      </c>
      <c r="D254">
        <v>0.59001999999999999</v>
      </c>
    </row>
    <row r="255" spans="1:4" x14ac:dyDescent="0.35">
      <c r="A255" s="1">
        <v>19884300000000</v>
      </c>
      <c r="B255">
        <v>36</v>
      </c>
      <c r="C255">
        <v>1.9358900000000001</v>
      </c>
      <c r="D255">
        <v>0.60731000000000002</v>
      </c>
    </row>
    <row r="256" spans="1:4" x14ac:dyDescent="0.35">
      <c r="A256" s="1">
        <v>19904400000000</v>
      </c>
      <c r="B256">
        <v>27.2</v>
      </c>
      <c r="C256">
        <v>1.99041</v>
      </c>
      <c r="D256">
        <v>0.66047</v>
      </c>
    </row>
    <row r="257" spans="1:4" x14ac:dyDescent="0.35">
      <c r="A257" s="1">
        <v>20747300000000</v>
      </c>
      <c r="B257">
        <v>27.344169999999998</v>
      </c>
      <c r="C257">
        <v>2.0567700000000002</v>
      </c>
      <c r="D257">
        <v>0.72431000000000001</v>
      </c>
    </row>
    <row r="258" spans="1:4" x14ac:dyDescent="0.35">
      <c r="A258" s="1">
        <v>20967900000000</v>
      </c>
      <c r="B258">
        <v>21.365670000000001</v>
      </c>
      <c r="C258">
        <v>2.1383100000000002</v>
      </c>
      <c r="D258">
        <v>0.95984000000000003</v>
      </c>
    </row>
    <row r="259" spans="1:4" x14ac:dyDescent="0.35">
      <c r="A259" s="1">
        <v>21645500000000</v>
      </c>
      <c r="B259">
        <v>26.3</v>
      </c>
      <c r="C259">
        <v>1.9872000000000001</v>
      </c>
      <c r="D259">
        <v>0.67091000000000001</v>
      </c>
    </row>
    <row r="260" spans="1:4" x14ac:dyDescent="0.35">
      <c r="A260" s="1">
        <v>22297500000000</v>
      </c>
      <c r="B260">
        <v>28.73237</v>
      </c>
      <c r="C260">
        <v>1.9655199999999999</v>
      </c>
      <c r="D260">
        <v>0.72570000000000001</v>
      </c>
    </row>
    <row r="261" spans="1:4" x14ac:dyDescent="0.35">
      <c r="A261" s="1">
        <v>22462000000000</v>
      </c>
      <c r="B261">
        <v>33.61421</v>
      </c>
      <c r="C261">
        <v>1.9952000000000001</v>
      </c>
      <c r="D261">
        <v>0.51832999999999996</v>
      </c>
    </row>
    <row r="262" spans="1:4" x14ac:dyDescent="0.35">
      <c r="A262" s="1">
        <v>22531900000000</v>
      </c>
      <c r="B262">
        <v>31.096340000000001</v>
      </c>
      <c r="C262">
        <v>1.93262</v>
      </c>
      <c r="D262">
        <v>0.67042000000000002</v>
      </c>
    </row>
    <row r="263" spans="1:4" x14ac:dyDescent="0.35">
      <c r="A263" s="1">
        <v>22572800000000</v>
      </c>
      <c r="B263">
        <v>32.741160000000001</v>
      </c>
      <c r="C263">
        <v>2.0250300000000001</v>
      </c>
      <c r="D263">
        <v>0.52015</v>
      </c>
    </row>
    <row r="264" spans="1:4" x14ac:dyDescent="0.35">
      <c r="A264" s="1">
        <v>22823000000000</v>
      </c>
      <c r="B264">
        <v>23.337630000000001</v>
      </c>
      <c r="C264">
        <v>1.99661</v>
      </c>
      <c r="D264">
        <v>0.98963000000000001</v>
      </c>
    </row>
    <row r="265" spans="1:4" x14ac:dyDescent="0.35">
      <c r="A265" s="1">
        <v>22898300000000</v>
      </c>
      <c r="B265">
        <v>24.227989999999998</v>
      </c>
      <c r="C265">
        <v>2.0438900000000002</v>
      </c>
      <c r="D265">
        <v>0.82615000000000005</v>
      </c>
    </row>
    <row r="266" spans="1:4" x14ac:dyDescent="0.35">
      <c r="A266" s="1">
        <v>22964500000000</v>
      </c>
      <c r="B266">
        <v>28.823609999999999</v>
      </c>
      <c r="C266">
        <v>1.9867900000000001</v>
      </c>
      <c r="D266">
        <v>0.70111999999999997</v>
      </c>
    </row>
    <row r="267" spans="1:4" x14ac:dyDescent="0.35">
      <c r="A267" s="1">
        <v>23054200000000</v>
      </c>
      <c r="B267">
        <v>26.525929999999999</v>
      </c>
      <c r="C267">
        <v>2.06332</v>
      </c>
      <c r="D267">
        <v>0.58933000000000002</v>
      </c>
    </row>
    <row r="268" spans="1:4" x14ac:dyDescent="0.35">
      <c r="A268" s="1">
        <v>23142900000000</v>
      </c>
      <c r="B268">
        <v>24</v>
      </c>
      <c r="C268">
        <v>1.98787</v>
      </c>
      <c r="D268">
        <v>0.79210999999999998</v>
      </c>
    </row>
    <row r="269" spans="1:4" x14ac:dyDescent="0.35">
      <c r="A269" s="1">
        <v>23300400000000</v>
      </c>
      <c r="B269">
        <v>28.676490000000001</v>
      </c>
      <c r="C269">
        <v>1.9598199999999999</v>
      </c>
      <c r="D269">
        <v>0.70435000000000003</v>
      </c>
    </row>
    <row r="270" spans="1:4" x14ac:dyDescent="0.35">
      <c r="A270" s="1">
        <v>23457000000000</v>
      </c>
      <c r="B270">
        <v>22.07124</v>
      </c>
      <c r="C270">
        <v>2.13043</v>
      </c>
      <c r="D270">
        <v>0.88031000000000004</v>
      </c>
    </row>
    <row r="271" spans="1:4" x14ac:dyDescent="0.35">
      <c r="A271" s="1">
        <v>23469700000000</v>
      </c>
      <c r="B271">
        <v>28.279489999999999</v>
      </c>
      <c r="C271">
        <v>1.9470400000000001</v>
      </c>
      <c r="D271">
        <v>0.75002000000000002</v>
      </c>
    </row>
    <row r="272" spans="1:4" x14ac:dyDescent="0.35">
      <c r="A272" s="1">
        <v>24039600000000</v>
      </c>
      <c r="B272">
        <v>26.988990000000001</v>
      </c>
      <c r="C272">
        <v>2.0022799999999998</v>
      </c>
      <c r="D272">
        <v>0.71621000000000001</v>
      </c>
    </row>
    <row r="273" spans="1:4" x14ac:dyDescent="0.35">
      <c r="A273" s="1">
        <v>24526000000000</v>
      </c>
      <c r="B273">
        <v>20.92333</v>
      </c>
      <c r="C273">
        <v>2.0833200000000001</v>
      </c>
      <c r="D273">
        <v>0.88661999999999996</v>
      </c>
    </row>
    <row r="274" spans="1:4" x14ac:dyDescent="0.35">
      <c r="A274" s="1">
        <v>25459200000000</v>
      </c>
      <c r="B274">
        <v>21.943390000000001</v>
      </c>
      <c r="C274">
        <v>2.0773000000000001</v>
      </c>
      <c r="D274">
        <v>0.83660000000000001</v>
      </c>
    </row>
    <row r="275" spans="1:4" x14ac:dyDescent="0.35">
      <c r="A275" s="1">
        <v>25792900000000</v>
      </c>
      <c r="B275">
        <v>21.6</v>
      </c>
      <c r="C275">
        <v>2.1142500000000002</v>
      </c>
      <c r="D275">
        <v>0.61560000000000004</v>
      </c>
    </row>
    <row r="276" spans="1:4" x14ac:dyDescent="0.35">
      <c r="A276" s="1">
        <v>25871500000000</v>
      </c>
      <c r="B276">
        <v>23.44885</v>
      </c>
      <c r="C276">
        <v>2.0406399999999998</v>
      </c>
      <c r="D276">
        <v>0.80606999999999995</v>
      </c>
    </row>
    <row r="277" spans="1:4" x14ac:dyDescent="0.35">
      <c r="A277" s="1">
        <v>25970700000000</v>
      </c>
      <c r="B277">
        <v>27.7</v>
      </c>
      <c r="C277">
        <v>2.0082800000000001</v>
      </c>
      <c r="D277">
        <v>0.56111999999999995</v>
      </c>
    </row>
    <row r="278" spans="1:4" x14ac:dyDescent="0.35">
      <c r="A278" s="1">
        <v>26067800000000</v>
      </c>
      <c r="B278">
        <v>30.612909999999999</v>
      </c>
      <c r="C278">
        <v>2.0468999999999999</v>
      </c>
      <c r="D278">
        <v>0.50568999999999997</v>
      </c>
    </row>
    <row r="279" spans="1:4" x14ac:dyDescent="0.35">
      <c r="A279" s="1">
        <v>26120700000000</v>
      </c>
      <c r="B279">
        <v>26.195720000000001</v>
      </c>
      <c r="C279">
        <v>2.0486</v>
      </c>
      <c r="D279">
        <v>0.69582999999999995</v>
      </c>
    </row>
    <row r="280" spans="1:4" x14ac:dyDescent="0.35">
      <c r="A280" s="1">
        <v>26266500000000</v>
      </c>
      <c r="B280">
        <v>20.9</v>
      </c>
      <c r="C280">
        <v>2.11496</v>
      </c>
      <c r="D280">
        <v>0.63653999999999999</v>
      </c>
    </row>
    <row r="281" spans="1:4" x14ac:dyDescent="0.35">
      <c r="A281" s="1">
        <v>26505700000000</v>
      </c>
      <c r="B281">
        <v>20</v>
      </c>
      <c r="C281">
        <v>2.10284</v>
      </c>
      <c r="D281">
        <v>0.77185000000000004</v>
      </c>
    </row>
    <row r="282" spans="1:4" x14ac:dyDescent="0.35">
      <c r="A282" s="1">
        <v>26530200000000</v>
      </c>
      <c r="B282">
        <v>31.109369999999998</v>
      </c>
      <c r="C282">
        <v>2.0127899999999999</v>
      </c>
      <c r="D282">
        <v>0.51048000000000004</v>
      </c>
    </row>
    <row r="283" spans="1:4" x14ac:dyDescent="0.35">
      <c r="A283" s="1">
        <v>26776400000000</v>
      </c>
      <c r="B283">
        <v>22</v>
      </c>
      <c r="C283">
        <v>2.1327799999999999</v>
      </c>
      <c r="D283">
        <v>0.5766</v>
      </c>
    </row>
    <row r="284" spans="1:4" x14ac:dyDescent="0.35">
      <c r="A284" s="1">
        <v>26976600000000</v>
      </c>
      <c r="B284">
        <v>24.7</v>
      </c>
      <c r="C284">
        <v>1.9862200000000001</v>
      </c>
      <c r="D284">
        <v>0.64568000000000003</v>
      </c>
    </row>
    <row r="285" spans="1:4" x14ac:dyDescent="0.35">
      <c r="A285" s="1">
        <v>26981100000000</v>
      </c>
      <c r="B285">
        <v>31.14076</v>
      </c>
      <c r="C285">
        <v>1.93144</v>
      </c>
      <c r="D285">
        <v>0.57848999999999995</v>
      </c>
    </row>
    <row r="286" spans="1:4" x14ac:dyDescent="0.35">
      <c r="A286" s="1">
        <v>27109800000000</v>
      </c>
      <c r="B286">
        <v>26.813330000000001</v>
      </c>
      <c r="C286">
        <v>1.98017</v>
      </c>
      <c r="D286">
        <v>0.69893000000000005</v>
      </c>
    </row>
    <row r="287" spans="1:4" x14ac:dyDescent="0.35">
      <c r="A287" s="1">
        <v>27155100000000</v>
      </c>
      <c r="B287">
        <v>30.562650000000001</v>
      </c>
      <c r="C287">
        <v>1.95763</v>
      </c>
      <c r="D287">
        <v>0.58809999999999996</v>
      </c>
    </row>
    <row r="288" spans="1:4" x14ac:dyDescent="0.35">
      <c r="A288" s="1">
        <v>27542700000000</v>
      </c>
      <c r="B288">
        <v>24.316289999999999</v>
      </c>
      <c r="C288">
        <v>2.0047600000000001</v>
      </c>
      <c r="D288">
        <v>0.7147</v>
      </c>
    </row>
    <row r="289" spans="1:4" x14ac:dyDescent="0.35">
      <c r="A289" s="1">
        <v>28254900000000</v>
      </c>
      <c r="B289">
        <v>24.412949999999999</v>
      </c>
      <c r="C289">
        <v>2.0114800000000002</v>
      </c>
      <c r="D289">
        <v>0.70504</v>
      </c>
    </row>
    <row r="290" spans="1:4" x14ac:dyDescent="0.35">
      <c r="A290" s="1">
        <v>28293100000000</v>
      </c>
      <c r="B290">
        <v>25.8</v>
      </c>
      <c r="C290">
        <v>2.0600299999999998</v>
      </c>
      <c r="D290">
        <v>0.53286999999999995</v>
      </c>
    </row>
    <row r="291" spans="1:4" x14ac:dyDescent="0.35">
      <c r="A291" s="1">
        <v>28309200000000</v>
      </c>
      <c r="B291">
        <v>25.799849999999999</v>
      </c>
      <c r="C291">
        <v>1.9947900000000001</v>
      </c>
      <c r="D291">
        <v>0.71716000000000002</v>
      </c>
    </row>
    <row r="292" spans="1:4" x14ac:dyDescent="0.35">
      <c r="A292" s="1">
        <v>28517300000000</v>
      </c>
      <c r="B292">
        <v>22.5</v>
      </c>
      <c r="C292">
        <v>2.0476299999999998</v>
      </c>
      <c r="D292">
        <v>0.64207000000000003</v>
      </c>
    </row>
    <row r="293" spans="1:4" x14ac:dyDescent="0.35">
      <c r="A293" s="1">
        <v>28992400000000</v>
      </c>
      <c r="B293">
        <v>24.7</v>
      </c>
      <c r="C293">
        <v>1.9793499999999999</v>
      </c>
      <c r="D293">
        <v>0.61382000000000003</v>
      </c>
    </row>
    <row r="294" spans="1:4" x14ac:dyDescent="0.35">
      <c r="A294" s="1">
        <v>29064300000000</v>
      </c>
      <c r="B294">
        <v>28.5</v>
      </c>
      <c r="C294">
        <v>2.0432700000000001</v>
      </c>
      <c r="D294">
        <v>0.58208000000000004</v>
      </c>
    </row>
    <row r="295" spans="1:4" x14ac:dyDescent="0.35">
      <c r="A295" s="1">
        <v>29181000000000</v>
      </c>
      <c r="B295">
        <v>25.581209999999999</v>
      </c>
      <c r="C295">
        <v>1.99604</v>
      </c>
      <c r="D295">
        <v>0.70540999999999998</v>
      </c>
    </row>
    <row r="296" spans="1:4" x14ac:dyDescent="0.35">
      <c r="A296" s="1">
        <v>29878600000000</v>
      </c>
      <c r="B296">
        <v>25.25873</v>
      </c>
      <c r="C296">
        <v>1.98926</v>
      </c>
      <c r="D296">
        <v>0.73282999999999998</v>
      </c>
    </row>
    <row r="297" spans="1:4" x14ac:dyDescent="0.35">
      <c r="A297" s="1">
        <v>30023100000000</v>
      </c>
      <c r="B297">
        <v>24.4</v>
      </c>
      <c r="C297">
        <v>1.98584</v>
      </c>
      <c r="D297">
        <v>0.60665999999999998</v>
      </c>
    </row>
    <row r="298" spans="1:4" x14ac:dyDescent="0.35">
      <c r="A298" s="1">
        <v>30333100000000</v>
      </c>
      <c r="B298">
        <v>27.301279999999998</v>
      </c>
      <c r="C298">
        <v>1.96319</v>
      </c>
      <c r="D298">
        <v>0.64881999999999995</v>
      </c>
    </row>
    <row r="299" spans="1:4" x14ac:dyDescent="0.35">
      <c r="A299" s="1">
        <v>30664900000000</v>
      </c>
      <c r="B299">
        <v>20</v>
      </c>
      <c r="C299">
        <v>1.9874099999999999</v>
      </c>
      <c r="D299">
        <v>0.93259999999999998</v>
      </c>
    </row>
    <row r="300" spans="1:4" x14ac:dyDescent="0.35">
      <c r="A300" s="1">
        <v>30860000000000</v>
      </c>
      <c r="B300">
        <v>28.4</v>
      </c>
      <c r="C300">
        <v>2.0817800000000002</v>
      </c>
      <c r="D300">
        <v>0.52991999999999995</v>
      </c>
    </row>
    <row r="301" spans="1:4" x14ac:dyDescent="0.35">
      <c r="A301" s="1">
        <v>31549000000000</v>
      </c>
      <c r="B301">
        <v>23.677209999999999</v>
      </c>
      <c r="C301">
        <v>2.0600399999999999</v>
      </c>
      <c r="D301">
        <v>0.67564000000000002</v>
      </c>
    </row>
    <row r="302" spans="1:4" x14ac:dyDescent="0.35">
      <c r="A302" s="1">
        <v>32095000000000</v>
      </c>
      <c r="B302">
        <v>27.4</v>
      </c>
      <c r="C302">
        <v>2.0926900000000002</v>
      </c>
      <c r="D302">
        <v>0.42158000000000001</v>
      </c>
    </row>
    <row r="303" spans="1:4" x14ac:dyDescent="0.35">
      <c r="A303" s="1">
        <v>32131500000000</v>
      </c>
      <c r="B303">
        <v>24.481349999999999</v>
      </c>
      <c r="C303">
        <v>2.0367000000000002</v>
      </c>
      <c r="D303">
        <v>0.68706999999999996</v>
      </c>
    </row>
    <row r="304" spans="1:4" x14ac:dyDescent="0.35">
      <c r="A304" s="1">
        <v>32322200000000</v>
      </c>
      <c r="B304">
        <v>19.600000000000001</v>
      </c>
      <c r="C304">
        <v>2.0355799999999999</v>
      </c>
      <c r="D304">
        <v>0.67567999999999995</v>
      </c>
    </row>
    <row r="305" spans="1:4" x14ac:dyDescent="0.35">
      <c r="A305" s="1">
        <v>32667900000000</v>
      </c>
      <c r="B305">
        <v>28.1</v>
      </c>
      <c r="C305">
        <v>2.08236</v>
      </c>
      <c r="D305">
        <v>0.53891999999999995</v>
      </c>
    </row>
    <row r="306" spans="1:4" x14ac:dyDescent="0.35">
      <c r="A306" s="1">
        <v>32735000000000</v>
      </c>
      <c r="B306">
        <v>20.399999999999999</v>
      </c>
      <c r="C306">
        <v>2.0635699999999999</v>
      </c>
      <c r="D306">
        <v>0.71172000000000002</v>
      </c>
    </row>
    <row r="307" spans="1:4" x14ac:dyDescent="0.35">
      <c r="A307" s="1">
        <v>32787000000000</v>
      </c>
      <c r="B307">
        <v>21</v>
      </c>
      <c r="C307">
        <v>1.99715</v>
      </c>
      <c r="D307">
        <v>0.75278999999999996</v>
      </c>
    </row>
    <row r="308" spans="1:4" x14ac:dyDescent="0.35">
      <c r="A308" s="1">
        <v>32906800000000</v>
      </c>
      <c r="B308">
        <v>21</v>
      </c>
      <c r="C308">
        <v>2.0398999999999998</v>
      </c>
      <c r="D308">
        <v>0.71</v>
      </c>
    </row>
    <row r="309" spans="1:4" x14ac:dyDescent="0.35">
      <c r="A309" s="1">
        <v>33235800000000</v>
      </c>
      <c r="B309">
        <v>23.546500000000002</v>
      </c>
      <c r="C309">
        <v>2.06073</v>
      </c>
      <c r="D309">
        <v>0.68750999999999995</v>
      </c>
    </row>
    <row r="310" spans="1:4" x14ac:dyDescent="0.35">
      <c r="A310" s="1">
        <v>34295200000000</v>
      </c>
      <c r="B310">
        <v>22.4</v>
      </c>
      <c r="C310">
        <v>2.0308099999999998</v>
      </c>
      <c r="D310">
        <v>0.59953999999999996</v>
      </c>
    </row>
    <row r="311" spans="1:4" x14ac:dyDescent="0.35">
      <c r="A311" s="1">
        <v>34386100000000</v>
      </c>
      <c r="B311">
        <v>22.1</v>
      </c>
      <c r="C311">
        <v>2.0512299999999999</v>
      </c>
      <c r="D311">
        <v>0.57530000000000003</v>
      </c>
    </row>
    <row r="312" spans="1:4" x14ac:dyDescent="0.35">
      <c r="A312" s="1">
        <v>36024000000000</v>
      </c>
      <c r="B312">
        <v>22</v>
      </c>
      <c r="C312">
        <v>2.0622400000000001</v>
      </c>
      <c r="D312">
        <v>0.54376000000000002</v>
      </c>
    </row>
    <row r="313" spans="1:4" x14ac:dyDescent="0.35">
      <c r="A313" s="1">
        <v>36058800000000</v>
      </c>
      <c r="B313">
        <v>22.574349999999999</v>
      </c>
      <c r="C313">
        <v>1.9961199999999999</v>
      </c>
      <c r="D313">
        <v>0.69152000000000002</v>
      </c>
    </row>
    <row r="314" spans="1:4" x14ac:dyDescent="0.35">
      <c r="A314" s="1">
        <v>36160000000000</v>
      </c>
      <c r="B314">
        <v>22.490790000000001</v>
      </c>
      <c r="C314">
        <v>2.02271</v>
      </c>
      <c r="D314">
        <v>0.67986999999999997</v>
      </c>
    </row>
    <row r="315" spans="1:4" x14ac:dyDescent="0.35">
      <c r="A315" s="1">
        <v>36211500000000</v>
      </c>
      <c r="B315">
        <v>22.1</v>
      </c>
      <c r="C315">
        <v>1.9456</v>
      </c>
      <c r="D315">
        <v>0.7258</v>
      </c>
    </row>
    <row r="316" spans="1:4" x14ac:dyDescent="0.35">
      <c r="A316" s="1">
        <v>36284200000000</v>
      </c>
      <c r="B316">
        <v>21.7</v>
      </c>
      <c r="C316">
        <v>1.95051</v>
      </c>
      <c r="D316">
        <v>0.73684000000000005</v>
      </c>
    </row>
    <row r="317" spans="1:4" x14ac:dyDescent="0.35">
      <c r="A317" s="1">
        <v>36722100000000</v>
      </c>
      <c r="B317">
        <v>26.498650000000001</v>
      </c>
      <c r="C317">
        <v>2.0637500000000002</v>
      </c>
      <c r="D317">
        <v>0.46910000000000002</v>
      </c>
    </row>
    <row r="318" spans="1:4" x14ac:dyDescent="0.35">
      <c r="A318" s="1">
        <v>36780700000000</v>
      </c>
      <c r="B318">
        <v>25.479230000000001</v>
      </c>
      <c r="C318">
        <v>2.1075599999999999</v>
      </c>
      <c r="D318">
        <v>0.46894000000000002</v>
      </c>
    </row>
    <row r="319" spans="1:4" x14ac:dyDescent="0.35">
      <c r="A319" s="1">
        <v>36922800000000</v>
      </c>
      <c r="B319">
        <v>17.2</v>
      </c>
      <c r="C319">
        <v>2.0876199999999998</v>
      </c>
      <c r="D319">
        <v>0.78646000000000005</v>
      </c>
    </row>
    <row r="320" spans="1:4" x14ac:dyDescent="0.35">
      <c r="A320" s="1">
        <v>37157400000000</v>
      </c>
      <c r="B320">
        <v>20.858129999999999</v>
      </c>
      <c r="C320">
        <v>2.0184199999999999</v>
      </c>
      <c r="D320">
        <v>0.79127999999999998</v>
      </c>
    </row>
    <row r="321" spans="1:4" x14ac:dyDescent="0.35">
      <c r="A321" s="1">
        <v>37312700000000</v>
      </c>
      <c r="B321">
        <v>16.5</v>
      </c>
      <c r="C321">
        <v>2.1433200000000001</v>
      </c>
      <c r="D321">
        <v>0.74983999999999995</v>
      </c>
    </row>
    <row r="322" spans="1:4" x14ac:dyDescent="0.35">
      <c r="A322" s="1">
        <v>37394600000000</v>
      </c>
      <c r="B322">
        <v>21.9</v>
      </c>
      <c r="C322">
        <v>1.97912</v>
      </c>
      <c r="D322">
        <v>0.61848999999999998</v>
      </c>
    </row>
    <row r="323" spans="1:4" x14ac:dyDescent="0.35">
      <c r="A323" s="1">
        <v>37494400000000</v>
      </c>
      <c r="B323">
        <v>17.100000000000001</v>
      </c>
      <c r="C323">
        <v>2.1668400000000001</v>
      </c>
      <c r="D323">
        <v>0.62558000000000002</v>
      </c>
    </row>
    <row r="324" spans="1:4" x14ac:dyDescent="0.35">
      <c r="A324" s="1">
        <v>37514300000000</v>
      </c>
      <c r="B324">
        <v>22.3</v>
      </c>
      <c r="C324">
        <v>1.9960199999999999</v>
      </c>
      <c r="D324">
        <v>0.60558000000000001</v>
      </c>
    </row>
    <row r="325" spans="1:4" x14ac:dyDescent="0.35">
      <c r="A325" s="1">
        <v>37615700000000</v>
      </c>
      <c r="B325">
        <v>24.9</v>
      </c>
      <c r="C325">
        <v>2.0186500000000001</v>
      </c>
      <c r="D325">
        <v>0.47793999999999998</v>
      </c>
    </row>
    <row r="326" spans="1:4" x14ac:dyDescent="0.35">
      <c r="A326" s="1">
        <v>37700600000000</v>
      </c>
      <c r="B326">
        <v>21.287279999999999</v>
      </c>
      <c r="C326">
        <v>2.0487600000000001</v>
      </c>
      <c r="D326">
        <v>0.70104</v>
      </c>
    </row>
    <row r="327" spans="1:4" x14ac:dyDescent="0.35">
      <c r="A327" s="1">
        <v>37740000000000</v>
      </c>
      <c r="B327">
        <v>23.752849999999999</v>
      </c>
      <c r="C327">
        <v>2.0270999999999999</v>
      </c>
      <c r="D327">
        <v>0.65180000000000005</v>
      </c>
    </row>
    <row r="328" spans="1:4" x14ac:dyDescent="0.35">
      <c r="A328" s="1">
        <v>37995800000000</v>
      </c>
      <c r="B328">
        <v>17.100000000000001</v>
      </c>
      <c r="C328">
        <v>2.0909499999999999</v>
      </c>
      <c r="D328">
        <v>0.77276</v>
      </c>
    </row>
    <row r="329" spans="1:4" x14ac:dyDescent="0.35">
      <c r="A329" s="1">
        <v>38891600000000</v>
      </c>
      <c r="B329">
        <v>23.466439999999999</v>
      </c>
      <c r="C329">
        <v>1.9806999999999999</v>
      </c>
      <c r="D329">
        <v>0.67127000000000003</v>
      </c>
    </row>
    <row r="330" spans="1:4" x14ac:dyDescent="0.35">
      <c r="A330" s="1">
        <v>38973700000000</v>
      </c>
      <c r="B330">
        <v>22.380590000000002</v>
      </c>
      <c r="C330">
        <v>2.16473</v>
      </c>
      <c r="D330">
        <v>0.49382999999999999</v>
      </c>
    </row>
    <row r="331" spans="1:4" x14ac:dyDescent="0.35">
      <c r="A331" s="1">
        <v>39286200000000</v>
      </c>
      <c r="B331">
        <v>22.59507</v>
      </c>
      <c r="C331">
        <v>2.0147200000000001</v>
      </c>
      <c r="D331">
        <v>0.68076999999999999</v>
      </c>
    </row>
    <row r="332" spans="1:4" x14ac:dyDescent="0.35">
      <c r="A332" s="1">
        <v>39430300000000</v>
      </c>
      <c r="B332">
        <v>16.8</v>
      </c>
      <c r="C332">
        <v>2.1132</v>
      </c>
      <c r="D332">
        <v>0.71830000000000005</v>
      </c>
    </row>
    <row r="333" spans="1:4" x14ac:dyDescent="0.35">
      <c r="A333" s="1">
        <v>39571400000000</v>
      </c>
      <c r="B333">
        <v>25.7</v>
      </c>
      <c r="C333">
        <v>1.9302699999999999</v>
      </c>
      <c r="D333">
        <v>0.55098999999999998</v>
      </c>
    </row>
    <row r="334" spans="1:4" x14ac:dyDescent="0.35">
      <c r="A334" s="1">
        <v>39625900000000</v>
      </c>
      <c r="B334">
        <v>22.687239999999999</v>
      </c>
      <c r="C334">
        <v>2.1435399999999998</v>
      </c>
      <c r="D334">
        <v>0.48293999999999998</v>
      </c>
    </row>
    <row r="335" spans="1:4" x14ac:dyDescent="0.35">
      <c r="A335" s="1">
        <v>39781000000000</v>
      </c>
      <c r="B335">
        <v>19.5</v>
      </c>
      <c r="C335">
        <v>2.0018899999999999</v>
      </c>
      <c r="D335">
        <v>0.72955999999999999</v>
      </c>
    </row>
    <row r="336" spans="1:4" x14ac:dyDescent="0.35">
      <c r="A336" s="1">
        <v>39898800000000</v>
      </c>
      <c r="B336">
        <v>15.5</v>
      </c>
      <c r="C336">
        <v>2.2128999999999999</v>
      </c>
      <c r="D336">
        <v>0.65436000000000005</v>
      </c>
    </row>
    <row r="337" spans="1:4" x14ac:dyDescent="0.35">
      <c r="A337" s="1">
        <v>40194900000000</v>
      </c>
      <c r="B337">
        <v>22.459109999999999</v>
      </c>
      <c r="C337">
        <v>2.0176699999999999</v>
      </c>
      <c r="D337">
        <v>0.67018999999999995</v>
      </c>
    </row>
    <row r="338" spans="1:4" x14ac:dyDescent="0.35">
      <c r="A338" s="1">
        <v>40341300000000</v>
      </c>
      <c r="B338">
        <v>21.04702</v>
      </c>
      <c r="C338">
        <v>2.0706500000000001</v>
      </c>
      <c r="D338">
        <v>0.65008999999999995</v>
      </c>
    </row>
    <row r="339" spans="1:4" x14ac:dyDescent="0.35">
      <c r="A339" s="1">
        <v>40347300000000</v>
      </c>
      <c r="B339">
        <v>22.4742</v>
      </c>
      <c r="C339">
        <v>1.9945600000000001</v>
      </c>
      <c r="D339">
        <v>0.70670999999999995</v>
      </c>
    </row>
    <row r="340" spans="1:4" x14ac:dyDescent="0.35">
      <c r="A340" s="1">
        <v>40404100000000</v>
      </c>
      <c r="B340">
        <v>19.71874</v>
      </c>
      <c r="C340">
        <v>2.0189900000000001</v>
      </c>
      <c r="D340">
        <v>0.81274000000000002</v>
      </c>
    </row>
    <row r="341" spans="1:4" x14ac:dyDescent="0.35">
      <c r="A341" s="1">
        <v>40493300000000</v>
      </c>
      <c r="B341">
        <v>26.187809999999999</v>
      </c>
      <c r="C341">
        <v>1.9630099999999999</v>
      </c>
      <c r="D341">
        <v>0.56401000000000001</v>
      </c>
    </row>
    <row r="342" spans="1:4" x14ac:dyDescent="0.35">
      <c r="A342" s="1">
        <v>40746800000000</v>
      </c>
      <c r="B342">
        <v>17.2</v>
      </c>
      <c r="C342">
        <v>2.0881500000000002</v>
      </c>
      <c r="D342">
        <v>0.71230000000000004</v>
      </c>
    </row>
    <row r="343" spans="1:4" x14ac:dyDescent="0.35">
      <c r="A343" s="1">
        <v>40767700000000</v>
      </c>
      <c r="B343">
        <v>16.600000000000001</v>
      </c>
      <c r="C343">
        <v>2.1053799999999998</v>
      </c>
      <c r="D343">
        <v>0.73272999999999999</v>
      </c>
    </row>
    <row r="344" spans="1:4" x14ac:dyDescent="0.35">
      <c r="A344" s="1">
        <v>40943500000000</v>
      </c>
      <c r="B344">
        <v>22.261320000000001</v>
      </c>
      <c r="C344">
        <v>2.1688700000000001</v>
      </c>
      <c r="D344">
        <v>0.46153</v>
      </c>
    </row>
    <row r="345" spans="1:4" x14ac:dyDescent="0.35">
      <c r="A345" s="1">
        <v>41644700000000</v>
      </c>
      <c r="B345">
        <v>17.8</v>
      </c>
      <c r="C345">
        <v>1.78901</v>
      </c>
      <c r="D345">
        <v>0.89932000000000001</v>
      </c>
    </row>
    <row r="346" spans="1:4" x14ac:dyDescent="0.35">
      <c r="A346" s="1">
        <v>41927000000000</v>
      </c>
      <c r="B346">
        <v>21.617719999999998</v>
      </c>
      <c r="C346">
        <v>2.0466700000000002</v>
      </c>
      <c r="D346">
        <v>0.61499999999999999</v>
      </c>
    </row>
    <row r="347" spans="1:4" x14ac:dyDescent="0.35">
      <c r="A347" s="1">
        <v>42262900000000</v>
      </c>
      <c r="B347">
        <v>17</v>
      </c>
      <c r="C347">
        <v>1.9211800000000001</v>
      </c>
      <c r="D347">
        <v>0.75846000000000002</v>
      </c>
    </row>
    <row r="348" spans="1:4" x14ac:dyDescent="0.35">
      <c r="A348" s="1">
        <v>42697400000000</v>
      </c>
      <c r="B348">
        <v>18.600000000000001</v>
      </c>
      <c r="C348">
        <v>2.1019199999999998</v>
      </c>
      <c r="D348">
        <v>0.54837000000000002</v>
      </c>
    </row>
    <row r="349" spans="1:4" x14ac:dyDescent="0.35">
      <c r="A349" s="1">
        <v>43014200000000</v>
      </c>
      <c r="B349">
        <v>19.8</v>
      </c>
      <c r="C349">
        <v>2.0950500000000001</v>
      </c>
      <c r="D349">
        <v>0.50158000000000003</v>
      </c>
    </row>
    <row r="350" spans="1:4" x14ac:dyDescent="0.35">
      <c r="A350" s="1">
        <v>43102900000000</v>
      </c>
      <c r="B350">
        <v>19.2</v>
      </c>
      <c r="C350">
        <v>1.99108</v>
      </c>
      <c r="D350">
        <v>0.60160000000000002</v>
      </c>
    </row>
    <row r="351" spans="1:4" x14ac:dyDescent="0.35">
      <c r="A351" s="1">
        <v>43681500000000</v>
      </c>
      <c r="B351">
        <v>15.946899999999999</v>
      </c>
      <c r="C351">
        <v>1.9312199999999999</v>
      </c>
    </row>
    <row r="352" spans="1:4" x14ac:dyDescent="0.35">
      <c r="A352" s="1">
        <v>43693900000000</v>
      </c>
      <c r="B352">
        <v>19.3</v>
      </c>
      <c r="C352">
        <v>1.9898199999999999</v>
      </c>
      <c r="D352">
        <v>0.57355</v>
      </c>
    </row>
    <row r="353" spans="1:4" x14ac:dyDescent="0.35">
      <c r="A353" s="1">
        <v>43709500000000</v>
      </c>
      <c r="B353">
        <v>23.012</v>
      </c>
      <c r="C353">
        <v>1.99997</v>
      </c>
      <c r="D353">
        <v>0.626</v>
      </c>
    </row>
    <row r="354" spans="1:4" x14ac:dyDescent="0.35">
      <c r="A354" s="1">
        <v>43727000000000</v>
      </c>
      <c r="B354">
        <v>20.9</v>
      </c>
      <c r="C354">
        <v>2.0496799999999999</v>
      </c>
      <c r="D354">
        <v>0.52322000000000002</v>
      </c>
    </row>
    <row r="355" spans="1:4" x14ac:dyDescent="0.35">
      <c r="A355" s="1">
        <v>43732000000000</v>
      </c>
      <c r="B355">
        <v>19.318819999999999</v>
      </c>
      <c r="C355">
        <v>2.1427200000000002</v>
      </c>
      <c r="D355">
        <v>0.6089</v>
      </c>
    </row>
    <row r="356" spans="1:4" x14ac:dyDescent="0.35">
      <c r="A356" s="1">
        <v>43818300000000</v>
      </c>
      <c r="B356">
        <v>19.3</v>
      </c>
      <c r="C356">
        <v>2.0049299999999999</v>
      </c>
      <c r="D356">
        <v>0.56560999999999995</v>
      </c>
    </row>
    <row r="357" spans="1:4" x14ac:dyDescent="0.35">
      <c r="A357" s="1">
        <v>44021400000000</v>
      </c>
      <c r="B357">
        <v>18.399999999999999</v>
      </c>
      <c r="C357">
        <v>1.96031</v>
      </c>
      <c r="D357">
        <v>0.66332000000000002</v>
      </c>
    </row>
    <row r="358" spans="1:4" x14ac:dyDescent="0.35">
      <c r="A358" s="1">
        <v>44807800000000</v>
      </c>
      <c r="B358">
        <v>21.49043</v>
      </c>
      <c r="C358">
        <v>2.0546899999999999</v>
      </c>
      <c r="D358">
        <v>0.64978999999999998</v>
      </c>
    </row>
    <row r="359" spans="1:4" x14ac:dyDescent="0.35">
      <c r="A359" s="1">
        <v>45032300000000</v>
      </c>
      <c r="B359">
        <v>17.317489999999999</v>
      </c>
      <c r="C359">
        <v>2.0039500000000001</v>
      </c>
      <c r="D359">
        <v>0.86133999999999999</v>
      </c>
    </row>
    <row r="360" spans="1:4" x14ac:dyDescent="0.35">
      <c r="A360" s="1">
        <v>45131200000000</v>
      </c>
      <c r="B360">
        <v>22.786110000000001</v>
      </c>
      <c r="C360">
        <v>2.1483500000000002</v>
      </c>
      <c r="D360">
        <v>0.44478000000000001</v>
      </c>
    </row>
    <row r="361" spans="1:4" x14ac:dyDescent="0.35">
      <c r="A361" s="1">
        <v>45361400000000</v>
      </c>
      <c r="B361">
        <v>23.567319999999999</v>
      </c>
      <c r="C361">
        <v>2.10277</v>
      </c>
      <c r="D361">
        <v>0.44185999999999998</v>
      </c>
    </row>
    <row r="362" spans="1:4" x14ac:dyDescent="0.35">
      <c r="A362" s="1">
        <v>45607500000000</v>
      </c>
      <c r="B362">
        <v>19.412430000000001</v>
      </c>
      <c r="C362">
        <v>2.1017999999999999</v>
      </c>
      <c r="D362">
        <v>0.60585999999999995</v>
      </c>
    </row>
    <row r="363" spans="1:4" x14ac:dyDescent="0.35">
      <c r="A363" s="1">
        <v>45912900000000</v>
      </c>
      <c r="B363">
        <v>18.899999999999999</v>
      </c>
      <c r="C363">
        <v>2.1185700000000001</v>
      </c>
      <c r="D363">
        <v>0.48875000000000002</v>
      </c>
    </row>
    <row r="364" spans="1:4" x14ac:dyDescent="0.35">
      <c r="A364" s="1">
        <v>46505100000000</v>
      </c>
      <c r="B364">
        <v>19.570740000000001</v>
      </c>
      <c r="C364">
        <v>2.0544099999999998</v>
      </c>
      <c r="D364">
        <v>0.63380999999999998</v>
      </c>
    </row>
    <row r="365" spans="1:4" x14ac:dyDescent="0.35">
      <c r="A365" s="1">
        <v>46738800000000</v>
      </c>
      <c r="B365">
        <v>19.211510000000001</v>
      </c>
      <c r="C365">
        <v>2.1046299999999998</v>
      </c>
      <c r="D365">
        <v>0.62270000000000003</v>
      </c>
    </row>
    <row r="366" spans="1:4" x14ac:dyDescent="0.35">
      <c r="A366" s="1">
        <v>46820200000000</v>
      </c>
      <c r="B366">
        <v>19.020440000000001</v>
      </c>
      <c r="C366">
        <v>2.0977299999999999</v>
      </c>
      <c r="D366">
        <v>0.64161000000000001</v>
      </c>
    </row>
    <row r="367" spans="1:4" x14ac:dyDescent="0.35">
      <c r="A367" s="1">
        <v>46879100000000</v>
      </c>
      <c r="B367">
        <v>19.445779999999999</v>
      </c>
      <c r="C367">
        <v>2.0754899999999998</v>
      </c>
      <c r="D367">
        <v>0.68774000000000002</v>
      </c>
    </row>
    <row r="368" spans="1:4" x14ac:dyDescent="0.35">
      <c r="A368" s="1">
        <v>47098700000000</v>
      </c>
      <c r="B368">
        <v>19.626449999999998</v>
      </c>
      <c r="C368">
        <v>2.0553499999999998</v>
      </c>
      <c r="D368">
        <v>0.62619000000000002</v>
      </c>
    </row>
    <row r="369" spans="1:4" x14ac:dyDescent="0.35">
      <c r="A369" s="1">
        <v>47144100000000</v>
      </c>
      <c r="B369">
        <v>19.221489999999999</v>
      </c>
      <c r="C369">
        <v>2.0685600000000002</v>
      </c>
      <c r="D369">
        <v>0.62378</v>
      </c>
    </row>
    <row r="370" spans="1:4" x14ac:dyDescent="0.35">
      <c r="A370" s="1">
        <v>47219500000000</v>
      </c>
      <c r="B370">
        <v>17.2</v>
      </c>
      <c r="C370">
        <v>2.03986</v>
      </c>
      <c r="D370">
        <v>0.71640999999999999</v>
      </c>
    </row>
    <row r="371" spans="1:4" x14ac:dyDescent="0.35">
      <c r="A371" s="1">
        <v>47364500000000</v>
      </c>
      <c r="B371">
        <v>16.3</v>
      </c>
      <c r="C371">
        <v>2.0442499999999999</v>
      </c>
      <c r="D371">
        <v>0.76400000000000001</v>
      </c>
    </row>
    <row r="372" spans="1:4" x14ac:dyDescent="0.35">
      <c r="A372" s="1">
        <v>47794500000000</v>
      </c>
      <c r="B372">
        <v>19.27028</v>
      </c>
      <c r="C372">
        <v>2.0810300000000002</v>
      </c>
      <c r="D372">
        <v>0.63182000000000005</v>
      </c>
    </row>
    <row r="373" spans="1:4" x14ac:dyDescent="0.35">
      <c r="A373" s="1">
        <v>48085300000000</v>
      </c>
      <c r="B373">
        <v>19.5</v>
      </c>
      <c r="C373">
        <v>2.1087099999999999</v>
      </c>
      <c r="D373">
        <v>0.46034000000000003</v>
      </c>
    </row>
    <row r="374" spans="1:4" x14ac:dyDescent="0.35">
      <c r="A374" s="1">
        <v>48686700000000</v>
      </c>
      <c r="B374">
        <v>18.430599999999998</v>
      </c>
      <c r="C374">
        <v>2.1300400000000002</v>
      </c>
      <c r="D374">
        <v>0.60502</v>
      </c>
    </row>
    <row r="375" spans="1:4" x14ac:dyDescent="0.35">
      <c r="A375" s="1">
        <v>48892400000000</v>
      </c>
      <c r="B375">
        <v>14.18694</v>
      </c>
      <c r="C375">
        <v>1.9730099999999999</v>
      </c>
    </row>
    <row r="376" spans="1:4" x14ac:dyDescent="0.35">
      <c r="A376" s="1">
        <v>48920500000000</v>
      </c>
      <c r="B376">
        <v>21.8</v>
      </c>
      <c r="C376">
        <v>1.95346</v>
      </c>
      <c r="D376">
        <v>0.51902999999999999</v>
      </c>
    </row>
    <row r="377" spans="1:4" x14ac:dyDescent="0.35">
      <c r="A377" s="1">
        <v>48977100000000</v>
      </c>
      <c r="B377">
        <v>18.3</v>
      </c>
      <c r="C377">
        <v>2.0941100000000001</v>
      </c>
      <c r="D377">
        <v>0.51102999999999998</v>
      </c>
    </row>
    <row r="378" spans="1:4" x14ac:dyDescent="0.35">
      <c r="A378" s="1">
        <v>49006400000000</v>
      </c>
      <c r="B378">
        <v>12.728680000000001</v>
      </c>
      <c r="C378">
        <v>1.99054</v>
      </c>
    </row>
    <row r="379" spans="1:4" x14ac:dyDescent="0.35">
      <c r="A379" s="1">
        <v>49361500000000</v>
      </c>
      <c r="B379">
        <v>19.100159999999999</v>
      </c>
      <c r="C379">
        <v>2.0428700000000002</v>
      </c>
      <c r="D379">
        <v>0.64305999999999996</v>
      </c>
    </row>
    <row r="380" spans="1:4" x14ac:dyDescent="0.35">
      <c r="A380" s="1">
        <v>49362400000000</v>
      </c>
      <c r="B380">
        <v>19.140149999999998</v>
      </c>
      <c r="C380">
        <v>2.1205699999999998</v>
      </c>
      <c r="D380">
        <v>0.65624000000000005</v>
      </c>
    </row>
    <row r="381" spans="1:4" x14ac:dyDescent="0.35">
      <c r="A381" s="1">
        <v>49734500000000</v>
      </c>
      <c r="B381">
        <v>14.7</v>
      </c>
      <c r="C381">
        <v>2.0510700000000002</v>
      </c>
      <c r="D381">
        <v>0.84875999999999996</v>
      </c>
    </row>
    <row r="382" spans="1:4" x14ac:dyDescent="0.35">
      <c r="A382" s="1">
        <v>49787500000000</v>
      </c>
      <c r="B382">
        <v>19.46219</v>
      </c>
      <c r="C382">
        <v>2.0363199999999999</v>
      </c>
      <c r="D382">
        <v>0.60818000000000005</v>
      </c>
    </row>
    <row r="383" spans="1:4" x14ac:dyDescent="0.35">
      <c r="A383" s="1">
        <v>49805100000000</v>
      </c>
      <c r="B383">
        <v>19.349599999999999</v>
      </c>
      <c r="C383">
        <v>2.0123099999999998</v>
      </c>
      <c r="D383">
        <v>0.62787000000000004</v>
      </c>
    </row>
    <row r="384" spans="1:4" x14ac:dyDescent="0.35">
      <c r="A384" s="1">
        <v>49931400000000</v>
      </c>
      <c r="B384">
        <v>19.338439999999999</v>
      </c>
      <c r="C384">
        <v>2.0506700000000002</v>
      </c>
      <c r="D384">
        <v>0.62626000000000004</v>
      </c>
    </row>
    <row r="385" spans="1:4" x14ac:dyDescent="0.35">
      <c r="A385" s="1">
        <v>50356100000000</v>
      </c>
      <c r="B385">
        <v>15.45551</v>
      </c>
      <c r="C385">
        <v>1.9915799999999999</v>
      </c>
    </row>
    <row r="386" spans="1:4" x14ac:dyDescent="0.35">
      <c r="A386" s="1">
        <v>50461500000000</v>
      </c>
      <c r="B386">
        <v>20.60528</v>
      </c>
      <c r="C386">
        <v>1.97631</v>
      </c>
      <c r="D386">
        <v>0.65278000000000003</v>
      </c>
    </row>
    <row r="387" spans="1:4" x14ac:dyDescent="0.35">
      <c r="A387" s="1">
        <v>50552800000000</v>
      </c>
      <c r="B387">
        <v>15.861219999999999</v>
      </c>
      <c r="C387">
        <v>1.9721500000000001</v>
      </c>
    </row>
    <row r="388" spans="1:4" x14ac:dyDescent="0.35">
      <c r="A388" s="1">
        <v>50828100000000</v>
      </c>
      <c r="B388">
        <v>21.388829999999999</v>
      </c>
      <c r="C388">
        <v>2.1109100000000001</v>
      </c>
      <c r="D388">
        <v>0.53461999999999998</v>
      </c>
    </row>
    <row r="389" spans="1:4" x14ac:dyDescent="0.35">
      <c r="A389" s="1">
        <v>50864600000000</v>
      </c>
    </row>
    <row r="390" spans="1:4" x14ac:dyDescent="0.35">
      <c r="A390" s="1">
        <v>51392300000000</v>
      </c>
      <c r="B390">
        <v>15.9</v>
      </c>
      <c r="C390">
        <v>2.1097399999999999</v>
      </c>
      <c r="D390">
        <v>0.58235000000000003</v>
      </c>
    </row>
    <row r="391" spans="1:4" x14ac:dyDescent="0.35">
      <c r="A391" s="1">
        <v>51513800000000</v>
      </c>
      <c r="B391">
        <v>21.2</v>
      </c>
      <c r="C391">
        <v>2.0413199999999998</v>
      </c>
      <c r="D391">
        <v>0.45545999999999998</v>
      </c>
    </row>
    <row r="392" spans="1:4" x14ac:dyDescent="0.35">
      <c r="A392" s="1">
        <v>51524500000000</v>
      </c>
      <c r="B392">
        <v>16.890619999999998</v>
      </c>
      <c r="C392">
        <v>2.2617600000000002</v>
      </c>
      <c r="D392">
        <v>0.44796999999999998</v>
      </c>
    </row>
    <row r="393" spans="1:4" x14ac:dyDescent="0.35">
      <c r="A393" s="1">
        <v>52059800000000</v>
      </c>
      <c r="B393">
        <v>15.42667</v>
      </c>
      <c r="C393">
        <v>1.86178</v>
      </c>
    </row>
    <row r="394" spans="1:4" x14ac:dyDescent="0.35">
      <c r="A394" s="1">
        <v>52315700000000</v>
      </c>
      <c r="B394">
        <v>22.6</v>
      </c>
      <c r="C394">
        <v>2.02325</v>
      </c>
      <c r="D394">
        <v>0.42960999999999999</v>
      </c>
    </row>
    <row r="395" spans="1:4" x14ac:dyDescent="0.35">
      <c r="A395" s="1">
        <v>52500800000000</v>
      </c>
      <c r="B395">
        <v>12.30358</v>
      </c>
      <c r="C395">
        <v>2.1472699999999998</v>
      </c>
    </row>
    <row r="396" spans="1:4" x14ac:dyDescent="0.35">
      <c r="A396" s="1">
        <v>52672400000000</v>
      </c>
      <c r="B396">
        <v>12.41436</v>
      </c>
      <c r="C396">
        <v>1.9846299999999999</v>
      </c>
    </row>
    <row r="397" spans="1:4" x14ac:dyDescent="0.35">
      <c r="A397" s="1">
        <v>53299000000000</v>
      </c>
      <c r="B397">
        <v>19.69266</v>
      </c>
      <c r="C397">
        <v>2.1897199999999999</v>
      </c>
      <c r="D397">
        <v>0.43924999999999997</v>
      </c>
    </row>
    <row r="398" spans="1:4" x14ac:dyDescent="0.35">
      <c r="A398" s="1">
        <v>53728900000000</v>
      </c>
      <c r="B398">
        <v>13.644439999999999</v>
      </c>
      <c r="C398">
        <v>1.99475</v>
      </c>
    </row>
    <row r="399" spans="1:4" x14ac:dyDescent="0.35">
      <c r="A399" s="1">
        <v>54023600000000</v>
      </c>
      <c r="B399">
        <v>15.7</v>
      </c>
      <c r="C399">
        <v>2.0981800000000002</v>
      </c>
      <c r="D399">
        <v>0.57816999999999996</v>
      </c>
    </row>
    <row r="400" spans="1:4" x14ac:dyDescent="0.35">
      <c r="A400" s="1">
        <v>54183600000000</v>
      </c>
      <c r="B400">
        <v>15</v>
      </c>
      <c r="C400">
        <v>2.1352600000000002</v>
      </c>
      <c r="D400">
        <v>0.57779000000000003</v>
      </c>
    </row>
    <row r="401" spans="1:4" x14ac:dyDescent="0.35">
      <c r="A401" s="1">
        <v>55503600000000</v>
      </c>
      <c r="B401">
        <v>17.575600000000001</v>
      </c>
      <c r="C401">
        <v>2.2112799999999999</v>
      </c>
      <c r="D401">
        <v>0.44442999999999999</v>
      </c>
    </row>
    <row r="402" spans="1:4" x14ac:dyDescent="0.35">
      <c r="A402" s="1">
        <v>55939700000000</v>
      </c>
      <c r="B402">
        <v>18.600000000000001</v>
      </c>
      <c r="C402">
        <v>1.97106</v>
      </c>
      <c r="D402">
        <v>0.62121000000000004</v>
      </c>
    </row>
    <row r="403" spans="1:4" x14ac:dyDescent="0.35">
      <c r="A403" s="1">
        <v>55995400000000</v>
      </c>
      <c r="B403">
        <v>14.5</v>
      </c>
      <c r="C403">
        <v>2.0625</v>
      </c>
      <c r="D403">
        <v>0.76422999999999996</v>
      </c>
    </row>
    <row r="404" spans="1:4" x14ac:dyDescent="0.35">
      <c r="A404" s="1">
        <v>56498200000000</v>
      </c>
      <c r="B404">
        <v>19.282309999999999</v>
      </c>
      <c r="C404">
        <v>2.0439699999999998</v>
      </c>
      <c r="D404">
        <v>0.62131999999999998</v>
      </c>
    </row>
    <row r="405" spans="1:4" x14ac:dyDescent="0.35">
      <c r="A405" s="1">
        <v>56608700000000</v>
      </c>
      <c r="B405">
        <v>22.4</v>
      </c>
      <c r="C405">
        <v>1.96255</v>
      </c>
      <c r="D405">
        <v>0.44968999999999998</v>
      </c>
    </row>
    <row r="406" spans="1:4" x14ac:dyDescent="0.35">
      <c r="A406" s="1">
        <v>57037100000000</v>
      </c>
      <c r="B406">
        <v>15.65043</v>
      </c>
      <c r="C406">
        <v>1.9036299999999999</v>
      </c>
    </row>
    <row r="407" spans="1:4" x14ac:dyDescent="0.35">
      <c r="A407" s="1">
        <v>57414800000000</v>
      </c>
      <c r="B407">
        <v>19.191089999999999</v>
      </c>
      <c r="C407">
        <v>1.9945299999999999</v>
      </c>
      <c r="D407">
        <v>0.70547000000000004</v>
      </c>
    </row>
    <row r="408" spans="1:4" x14ac:dyDescent="0.35">
      <c r="A408" s="1">
        <v>58055200000000</v>
      </c>
      <c r="B408">
        <v>19.362639999999999</v>
      </c>
      <c r="C408">
        <v>2.0468099999999998</v>
      </c>
      <c r="D408">
        <v>0.58528000000000002</v>
      </c>
    </row>
    <row r="409" spans="1:4" x14ac:dyDescent="0.35">
      <c r="A409" s="1">
        <v>58469100000000</v>
      </c>
      <c r="B409">
        <v>19.322320000000001</v>
      </c>
      <c r="C409">
        <v>2.0096099999999999</v>
      </c>
      <c r="D409">
        <v>0.66896999999999995</v>
      </c>
    </row>
    <row r="410" spans="1:4" x14ac:dyDescent="0.35">
      <c r="A410" s="1">
        <v>60102800000000</v>
      </c>
      <c r="B410">
        <v>14.5</v>
      </c>
      <c r="C410">
        <v>2.0653000000000001</v>
      </c>
      <c r="D410">
        <v>0.69406999999999996</v>
      </c>
    </row>
    <row r="411" spans="1:4" x14ac:dyDescent="0.35">
      <c r="A411" s="1">
        <v>60330100000000</v>
      </c>
      <c r="B411">
        <v>15.9</v>
      </c>
      <c r="C411">
        <v>2.0229300000000001</v>
      </c>
      <c r="D411">
        <v>0.59014999999999995</v>
      </c>
    </row>
    <row r="412" spans="1:4" x14ac:dyDescent="0.35">
      <c r="A412" s="1">
        <v>60678500000000</v>
      </c>
      <c r="B412">
        <v>17</v>
      </c>
      <c r="C412">
        <v>1.86226</v>
      </c>
      <c r="D412">
        <v>0.72816999999999998</v>
      </c>
    </row>
    <row r="413" spans="1:4" x14ac:dyDescent="0.35">
      <c r="A413" s="1">
        <v>61182500000000</v>
      </c>
      <c r="B413">
        <v>19.241129999999998</v>
      </c>
      <c r="C413">
        <v>1.9903</v>
      </c>
      <c r="D413">
        <v>0.65086999999999995</v>
      </c>
    </row>
    <row r="414" spans="1:4" x14ac:dyDescent="0.35">
      <c r="A414" s="1">
        <v>61460200000000</v>
      </c>
      <c r="B414">
        <v>19.282520000000002</v>
      </c>
      <c r="C414">
        <v>1.9833000000000001</v>
      </c>
      <c r="D414">
        <v>0.64676999999999996</v>
      </c>
    </row>
    <row r="415" spans="1:4" x14ac:dyDescent="0.35">
      <c r="A415" s="1">
        <v>61570500000000</v>
      </c>
      <c r="B415">
        <v>18.020630000000001</v>
      </c>
      <c r="C415">
        <v>2.0314199999999998</v>
      </c>
      <c r="D415">
        <v>0.69957000000000003</v>
      </c>
    </row>
    <row r="416" spans="1:4" x14ac:dyDescent="0.35">
      <c r="A416" s="1">
        <v>62122700000000</v>
      </c>
      <c r="B416">
        <v>17.44239</v>
      </c>
      <c r="C416">
        <v>2.0636700000000001</v>
      </c>
      <c r="D416">
        <v>0.67745999999999995</v>
      </c>
    </row>
    <row r="417" spans="1:4" x14ac:dyDescent="0.35">
      <c r="A417" s="1">
        <v>62186200000000</v>
      </c>
      <c r="B417">
        <v>19.82995</v>
      </c>
      <c r="C417">
        <v>2.0418400000000001</v>
      </c>
      <c r="D417">
        <v>0.57308999999999999</v>
      </c>
    </row>
    <row r="418" spans="1:4" x14ac:dyDescent="0.35">
      <c r="A418" s="1">
        <v>62526600000000</v>
      </c>
      <c r="B418">
        <v>20.527670000000001</v>
      </c>
      <c r="C418">
        <v>1.92761</v>
      </c>
      <c r="D418">
        <v>0.68906999999999996</v>
      </c>
    </row>
    <row r="419" spans="1:4" x14ac:dyDescent="0.35">
      <c r="A419" s="1">
        <v>62537800000000</v>
      </c>
      <c r="B419">
        <v>17.05827</v>
      </c>
      <c r="C419">
        <v>2.1927400000000001</v>
      </c>
      <c r="D419">
        <v>0.46923999999999999</v>
      </c>
    </row>
    <row r="420" spans="1:4" x14ac:dyDescent="0.35">
      <c r="A420" s="1">
        <v>62894400000000</v>
      </c>
      <c r="B420">
        <v>15.7</v>
      </c>
      <c r="C420">
        <v>2.01363</v>
      </c>
      <c r="D420">
        <v>0.59519</v>
      </c>
    </row>
    <row r="421" spans="1:4" x14ac:dyDescent="0.35">
      <c r="A421" s="1">
        <v>63156600000000</v>
      </c>
      <c r="B421">
        <v>14.8</v>
      </c>
      <c r="C421">
        <v>2.0992799999999998</v>
      </c>
      <c r="D421">
        <v>0.61092999999999997</v>
      </c>
    </row>
    <row r="422" spans="1:4" x14ac:dyDescent="0.35">
      <c r="A422" s="1">
        <v>63338500000000</v>
      </c>
      <c r="B422">
        <v>16.3</v>
      </c>
      <c r="C422">
        <v>1.9993300000000001</v>
      </c>
      <c r="D422">
        <v>0.68950999999999996</v>
      </c>
    </row>
    <row r="423" spans="1:4" x14ac:dyDescent="0.35">
      <c r="A423" s="1">
        <v>63386400000000</v>
      </c>
      <c r="B423">
        <v>11.46588</v>
      </c>
      <c r="C423">
        <v>2.1573000000000002</v>
      </c>
    </row>
    <row r="424" spans="1:4" x14ac:dyDescent="0.35">
      <c r="A424" s="1">
        <v>63847000000000</v>
      </c>
      <c r="B424">
        <v>14.6</v>
      </c>
      <c r="C424">
        <v>2.11402</v>
      </c>
      <c r="D424">
        <v>0.57611000000000001</v>
      </c>
    </row>
    <row r="425" spans="1:4" x14ac:dyDescent="0.35">
      <c r="A425" s="1">
        <v>63902700000000</v>
      </c>
      <c r="B425">
        <v>18.630230000000001</v>
      </c>
      <c r="C425">
        <v>2.0059399999999998</v>
      </c>
      <c r="D425">
        <v>0.66771000000000003</v>
      </c>
    </row>
    <row r="426" spans="1:4" x14ac:dyDescent="0.35">
      <c r="A426" s="1">
        <v>64147300000000</v>
      </c>
      <c r="B426">
        <v>18.122640000000001</v>
      </c>
      <c r="C426">
        <v>2.12642</v>
      </c>
      <c r="D426">
        <v>0.44412000000000001</v>
      </c>
    </row>
    <row r="427" spans="1:4" x14ac:dyDescent="0.35">
      <c r="A427" s="1">
        <v>64161900000000</v>
      </c>
      <c r="B427">
        <v>16.96668</v>
      </c>
      <c r="C427">
        <v>2.0668799999999998</v>
      </c>
      <c r="D427">
        <v>0.69845000000000002</v>
      </c>
    </row>
    <row r="428" spans="1:4" x14ac:dyDescent="0.35">
      <c r="A428" s="1">
        <v>64167800000000</v>
      </c>
      <c r="B428">
        <v>16.629930000000002</v>
      </c>
      <c r="C428">
        <v>2.12608</v>
      </c>
      <c r="D428">
        <v>0.64188999999999996</v>
      </c>
    </row>
    <row r="429" spans="1:4" x14ac:dyDescent="0.35">
      <c r="A429" s="1">
        <v>64198400000000</v>
      </c>
      <c r="B429">
        <v>15.88053</v>
      </c>
      <c r="C429">
        <v>2.2966500000000001</v>
      </c>
      <c r="D429">
        <v>0.42413000000000001</v>
      </c>
    </row>
    <row r="430" spans="1:4" x14ac:dyDescent="0.35">
      <c r="A430" s="1">
        <v>64726400000000</v>
      </c>
      <c r="B430">
        <v>17.600000000000001</v>
      </c>
      <c r="C430">
        <v>1.8805400000000001</v>
      </c>
      <c r="D430">
        <v>0.62234</v>
      </c>
    </row>
    <row r="431" spans="1:4" x14ac:dyDescent="0.35">
      <c r="A431" s="1">
        <v>65116400000000</v>
      </c>
      <c r="B431">
        <v>14.4</v>
      </c>
      <c r="C431">
        <v>2.0981999999999998</v>
      </c>
      <c r="D431">
        <v>0.57498000000000005</v>
      </c>
    </row>
    <row r="432" spans="1:4" x14ac:dyDescent="0.35">
      <c r="A432" s="1">
        <v>66147900000000</v>
      </c>
      <c r="B432">
        <v>17.583600000000001</v>
      </c>
      <c r="C432">
        <v>2.0551300000000001</v>
      </c>
      <c r="D432">
        <v>0.66300000000000003</v>
      </c>
    </row>
    <row r="433" spans="1:4" x14ac:dyDescent="0.35">
      <c r="A433" s="1">
        <v>66496200000000</v>
      </c>
      <c r="B433">
        <v>14.454560000000001</v>
      </c>
      <c r="C433">
        <v>2.03335</v>
      </c>
    </row>
    <row r="434" spans="1:4" x14ac:dyDescent="0.35">
      <c r="A434" s="1">
        <v>66725300000000</v>
      </c>
      <c r="B434">
        <v>17.390979999999999</v>
      </c>
      <c r="C434">
        <v>2.18099</v>
      </c>
      <c r="D434">
        <v>0.43701000000000001</v>
      </c>
    </row>
    <row r="435" spans="1:4" x14ac:dyDescent="0.35">
      <c r="A435" s="1">
        <v>66767100000000</v>
      </c>
      <c r="B435">
        <v>16.399999999999999</v>
      </c>
      <c r="C435">
        <v>1.99427</v>
      </c>
      <c r="D435">
        <v>0.52759999999999996</v>
      </c>
    </row>
    <row r="436" spans="1:4" x14ac:dyDescent="0.35">
      <c r="A436" s="1">
        <v>66771000000000</v>
      </c>
      <c r="B436">
        <v>12.49048</v>
      </c>
      <c r="C436">
        <v>1.9841899999999999</v>
      </c>
    </row>
    <row r="437" spans="1:4" x14ac:dyDescent="0.35">
      <c r="A437" s="1">
        <v>67017200000000</v>
      </c>
      <c r="B437">
        <v>16.899999999999999</v>
      </c>
      <c r="C437">
        <v>1.85287</v>
      </c>
      <c r="D437">
        <v>0.66903000000000001</v>
      </c>
    </row>
    <row r="438" spans="1:4" x14ac:dyDescent="0.35">
      <c r="A438" s="1">
        <v>67455700000000</v>
      </c>
      <c r="B438">
        <v>14.1</v>
      </c>
      <c r="C438">
        <v>2.1400899999999998</v>
      </c>
      <c r="D438">
        <v>0.54276999999999997</v>
      </c>
    </row>
    <row r="439" spans="1:4" x14ac:dyDescent="0.35">
      <c r="A439" s="1">
        <v>67691900000000</v>
      </c>
      <c r="B439">
        <v>14.2</v>
      </c>
      <c r="C439">
        <v>2.1195499999999998</v>
      </c>
      <c r="D439">
        <v>0.54386999999999996</v>
      </c>
    </row>
    <row r="440" spans="1:4" x14ac:dyDescent="0.35">
      <c r="A440" s="1">
        <v>67900800000000</v>
      </c>
      <c r="B440">
        <v>17.600000000000001</v>
      </c>
      <c r="C440">
        <v>1.9038600000000001</v>
      </c>
      <c r="D440">
        <v>0.56469000000000003</v>
      </c>
    </row>
    <row r="441" spans="1:4" x14ac:dyDescent="0.35">
      <c r="A441" s="1">
        <v>69866300000000</v>
      </c>
      <c r="B441">
        <v>15</v>
      </c>
      <c r="C441">
        <v>1.77827</v>
      </c>
    </row>
    <row r="442" spans="1:4" x14ac:dyDescent="0.35">
      <c r="A442" s="1">
        <v>70632300000000</v>
      </c>
      <c r="B442">
        <v>19.65448</v>
      </c>
      <c r="C442">
        <v>1.77447</v>
      </c>
    </row>
    <row r="443" spans="1:4" x14ac:dyDescent="0.35">
      <c r="A443" s="1">
        <v>71393100000000</v>
      </c>
      <c r="B443">
        <v>15.8</v>
      </c>
      <c r="C443">
        <v>2.0124399999999998</v>
      </c>
      <c r="D443">
        <v>0.50077000000000005</v>
      </c>
    </row>
    <row r="444" spans="1:4" x14ac:dyDescent="0.35">
      <c r="A444" s="1">
        <v>71449200000000</v>
      </c>
      <c r="B444">
        <v>15.6</v>
      </c>
      <c r="C444">
        <v>1.9769699999999999</v>
      </c>
      <c r="D444">
        <v>0.54930000000000001</v>
      </c>
    </row>
    <row r="445" spans="1:4" x14ac:dyDescent="0.35">
      <c r="A445" s="1">
        <v>71760800000000</v>
      </c>
      <c r="B445">
        <v>13.6</v>
      </c>
      <c r="C445">
        <v>2.1407400000000001</v>
      </c>
      <c r="D445">
        <v>0.54593000000000003</v>
      </c>
    </row>
    <row r="446" spans="1:4" x14ac:dyDescent="0.35">
      <c r="A446" s="1">
        <v>72635300000000</v>
      </c>
      <c r="B446">
        <v>13.68805</v>
      </c>
      <c r="C446">
        <v>2.1500400000000002</v>
      </c>
      <c r="D446">
        <v>0.77575000000000005</v>
      </c>
    </row>
    <row r="447" spans="1:4" x14ac:dyDescent="0.35">
      <c r="A447" s="1">
        <v>72913400000000</v>
      </c>
      <c r="B447">
        <v>14.6</v>
      </c>
      <c r="C447">
        <v>1.77311</v>
      </c>
    </row>
    <row r="448" spans="1:4" x14ac:dyDescent="0.35">
      <c r="A448" s="1">
        <v>73901000000000</v>
      </c>
      <c r="B448">
        <v>16.3</v>
      </c>
      <c r="C448">
        <v>1.96387</v>
      </c>
      <c r="D448">
        <v>0.53141000000000005</v>
      </c>
    </row>
    <row r="449" spans="1:4" x14ac:dyDescent="0.35">
      <c r="A449" s="1">
        <v>74786900000000</v>
      </c>
      <c r="B449">
        <v>19.8</v>
      </c>
      <c r="C449">
        <v>1.8975500000000001</v>
      </c>
      <c r="D449">
        <v>0.51517000000000002</v>
      </c>
    </row>
    <row r="450" spans="1:4" x14ac:dyDescent="0.35">
      <c r="A450" s="1">
        <v>75963500000000</v>
      </c>
      <c r="B450">
        <v>15.5</v>
      </c>
      <c r="C450">
        <v>1.93916</v>
      </c>
      <c r="D450">
        <v>0.57116999999999996</v>
      </c>
    </row>
    <row r="451" spans="1:4" x14ac:dyDescent="0.35">
      <c r="A451" s="1">
        <v>76279300000000</v>
      </c>
      <c r="B451">
        <v>13.9</v>
      </c>
      <c r="C451">
        <v>2.0914700000000002</v>
      </c>
      <c r="D451">
        <v>0.54998999999999998</v>
      </c>
    </row>
    <row r="452" spans="1:4" x14ac:dyDescent="0.35">
      <c r="A452" s="1">
        <v>77241800000000</v>
      </c>
      <c r="B452">
        <v>14.945259999999999</v>
      </c>
      <c r="C452">
        <v>2.1217800000000002</v>
      </c>
      <c r="D452">
        <v>0.63095000000000001</v>
      </c>
    </row>
    <row r="453" spans="1:4" x14ac:dyDescent="0.35">
      <c r="A453" s="1">
        <v>77279900000000</v>
      </c>
      <c r="B453">
        <v>14.6</v>
      </c>
      <c r="C453">
        <v>1.81115</v>
      </c>
    </row>
    <row r="454" spans="1:4" x14ac:dyDescent="0.35">
      <c r="A454" s="1">
        <v>78137400000000</v>
      </c>
      <c r="B454">
        <v>14</v>
      </c>
      <c r="C454">
        <v>1.77233</v>
      </c>
    </row>
    <row r="455" spans="1:4" x14ac:dyDescent="0.35">
      <c r="A455" s="1">
        <v>82209200000000</v>
      </c>
      <c r="B455">
        <v>16.753520000000002</v>
      </c>
      <c r="C455">
        <v>1.96584</v>
      </c>
    </row>
    <row r="456" spans="1:4" x14ac:dyDescent="0.35">
      <c r="A456" s="1">
        <v>82440000000000</v>
      </c>
      <c r="B456">
        <v>16.2</v>
      </c>
      <c r="C456">
        <v>1.94652</v>
      </c>
      <c r="D456">
        <v>0.51234999999999997</v>
      </c>
    </row>
    <row r="457" spans="1:4" x14ac:dyDescent="0.35">
      <c r="A457" s="1">
        <v>82538100000000</v>
      </c>
      <c r="B457">
        <v>14.559430000000001</v>
      </c>
      <c r="C457">
        <v>2.2019099999999998</v>
      </c>
      <c r="D457">
        <v>0.44240000000000002</v>
      </c>
    </row>
    <row r="458" spans="1:4" x14ac:dyDescent="0.35">
      <c r="A458" s="1">
        <v>83570000000000</v>
      </c>
      <c r="B458">
        <v>14.2</v>
      </c>
      <c r="C458">
        <v>1.8150299999999999</v>
      </c>
    </row>
    <row r="459" spans="1:4" x14ac:dyDescent="0.35">
      <c r="A459" s="1">
        <v>84625600000000</v>
      </c>
      <c r="B459">
        <v>14.270160000000001</v>
      </c>
      <c r="C459">
        <v>2.2485200000000001</v>
      </c>
      <c r="D459">
        <v>0.41287000000000001</v>
      </c>
    </row>
    <row r="460" spans="1:4" x14ac:dyDescent="0.35">
      <c r="A460" s="1">
        <v>84767500000000</v>
      </c>
      <c r="B460">
        <v>12.9</v>
      </c>
      <c r="C460">
        <v>2.0871499999999998</v>
      </c>
      <c r="D460">
        <v>0.56742000000000004</v>
      </c>
    </row>
    <row r="461" spans="1:4" x14ac:dyDescent="0.35">
      <c r="A461" s="1">
        <v>86077800000000</v>
      </c>
      <c r="B461">
        <v>14.62561</v>
      </c>
      <c r="C461">
        <v>2.24722</v>
      </c>
      <c r="D461">
        <v>0.41266000000000003</v>
      </c>
    </row>
    <row r="462" spans="1:4" x14ac:dyDescent="0.35">
      <c r="A462" s="1">
        <v>86441100000000</v>
      </c>
      <c r="B462">
        <v>17.152190000000001</v>
      </c>
      <c r="C462">
        <v>1.8874</v>
      </c>
      <c r="D462">
        <v>0.80181000000000002</v>
      </c>
    </row>
    <row r="463" spans="1:4" x14ac:dyDescent="0.35">
      <c r="A463" s="1">
        <v>86625100000000</v>
      </c>
      <c r="B463">
        <v>15.027089999999999</v>
      </c>
      <c r="C463">
        <v>2.17008</v>
      </c>
      <c r="D463">
        <v>0.42831999999999998</v>
      </c>
    </row>
    <row r="464" spans="1:4" x14ac:dyDescent="0.35">
      <c r="A464" s="1">
        <v>86696500000000</v>
      </c>
      <c r="B464">
        <v>15.5</v>
      </c>
      <c r="C464">
        <v>1.94401</v>
      </c>
      <c r="D464">
        <v>0.51136000000000004</v>
      </c>
    </row>
    <row r="465" spans="1:4" x14ac:dyDescent="0.35">
      <c r="A465" s="1">
        <v>86729100000000</v>
      </c>
      <c r="B465">
        <v>16.70571</v>
      </c>
      <c r="C465">
        <v>1.91029</v>
      </c>
      <c r="D465">
        <v>0.79469999999999996</v>
      </c>
    </row>
    <row r="466" spans="1:4" x14ac:dyDescent="0.35">
      <c r="A466" s="1">
        <v>87231500000000</v>
      </c>
      <c r="B466">
        <v>15.6</v>
      </c>
      <c r="C466">
        <v>1.7901400000000001</v>
      </c>
    </row>
    <row r="467" spans="1:4" x14ac:dyDescent="0.35">
      <c r="A467" s="1">
        <v>87240300000000</v>
      </c>
      <c r="B467">
        <v>14.3</v>
      </c>
      <c r="C467">
        <v>1.8855999999999999</v>
      </c>
      <c r="D467">
        <v>0.69038999999999995</v>
      </c>
    </row>
    <row r="468" spans="1:4" x14ac:dyDescent="0.35">
      <c r="A468" s="1">
        <v>87274100000000</v>
      </c>
      <c r="B468">
        <v>14.8</v>
      </c>
      <c r="C468">
        <v>1.8932800000000001</v>
      </c>
      <c r="D468">
        <v>0.62229999999999996</v>
      </c>
    </row>
    <row r="469" spans="1:4" x14ac:dyDescent="0.35">
      <c r="A469" s="1">
        <v>88083800000000</v>
      </c>
      <c r="B469">
        <v>14.1</v>
      </c>
      <c r="C469">
        <v>1.84765</v>
      </c>
    </row>
    <row r="470" spans="1:4" x14ac:dyDescent="0.35">
      <c r="A470" s="1">
        <v>88091100000000</v>
      </c>
      <c r="B470">
        <v>15.1</v>
      </c>
      <c r="C470">
        <v>1.95017</v>
      </c>
      <c r="D470">
        <v>0.51039999999999996</v>
      </c>
    </row>
    <row r="471" spans="1:4" x14ac:dyDescent="0.35">
      <c r="A471" s="1">
        <v>88926600000000</v>
      </c>
      <c r="B471">
        <v>16.271380000000001</v>
      </c>
      <c r="C471">
        <v>1.9458500000000001</v>
      </c>
      <c r="D471">
        <v>0.75958999999999999</v>
      </c>
    </row>
    <row r="472" spans="1:4" x14ac:dyDescent="0.35">
      <c r="A472" s="1">
        <v>89189100000000</v>
      </c>
      <c r="B472">
        <v>16.3</v>
      </c>
      <c r="C472">
        <v>1.81935</v>
      </c>
    </row>
    <row r="473" spans="1:4" x14ac:dyDescent="0.35">
      <c r="A473" s="1">
        <v>89788600000000</v>
      </c>
      <c r="B473">
        <v>11.87083</v>
      </c>
      <c r="C473">
        <v>2.0030700000000001</v>
      </c>
      <c r="D473">
        <v>0.94867999999999997</v>
      </c>
    </row>
    <row r="474" spans="1:4" x14ac:dyDescent="0.35">
      <c r="A474" s="1">
        <v>90104600000000</v>
      </c>
      <c r="B474">
        <v>16.54419</v>
      </c>
      <c r="C474">
        <v>1.9012500000000001</v>
      </c>
      <c r="D474">
        <v>0.78132000000000001</v>
      </c>
    </row>
    <row r="475" spans="1:4" x14ac:dyDescent="0.35">
      <c r="A475" s="1">
        <v>90341600000000</v>
      </c>
      <c r="B475">
        <v>14.6</v>
      </c>
      <c r="C475">
        <v>2.0112700000000001</v>
      </c>
      <c r="D475">
        <v>0.46293000000000001</v>
      </c>
    </row>
    <row r="476" spans="1:4" x14ac:dyDescent="0.35">
      <c r="A476" s="1">
        <v>90587900000000</v>
      </c>
      <c r="B476">
        <v>11.81265</v>
      </c>
      <c r="C476">
        <v>2.1424599999999998</v>
      </c>
      <c r="D476">
        <v>0.77756000000000003</v>
      </c>
    </row>
    <row r="477" spans="1:4" x14ac:dyDescent="0.35">
      <c r="A477" s="1">
        <v>93334000000000</v>
      </c>
      <c r="B477">
        <v>13.8528</v>
      </c>
      <c r="C477">
        <v>1.9737199999999999</v>
      </c>
      <c r="D477">
        <v>0.92064000000000001</v>
      </c>
    </row>
    <row r="478" spans="1:4" x14ac:dyDescent="0.35">
      <c r="A478" s="1">
        <v>93778400000000</v>
      </c>
      <c r="B478">
        <v>15.2</v>
      </c>
      <c r="C478">
        <v>1.90056</v>
      </c>
      <c r="D478">
        <v>0.53385000000000005</v>
      </c>
    </row>
    <row r="479" spans="1:4" x14ac:dyDescent="0.35">
      <c r="A479" s="1">
        <v>94220900000000</v>
      </c>
      <c r="B479">
        <v>9.3245799999999992</v>
      </c>
      <c r="C479">
        <v>2.2165699999999999</v>
      </c>
    </row>
    <row r="480" spans="1:4" x14ac:dyDescent="0.35">
      <c r="A480" s="1">
        <v>96067000000000</v>
      </c>
      <c r="B480">
        <v>11.84422</v>
      </c>
      <c r="C480">
        <v>2.1421299999999999</v>
      </c>
      <c r="D480">
        <v>0.7248</v>
      </c>
    </row>
    <row r="481" spans="1:4" x14ac:dyDescent="0.35">
      <c r="A481" s="1">
        <v>96072900000000</v>
      </c>
      <c r="B481">
        <v>15.4</v>
      </c>
      <c r="C481">
        <v>1.9082300000000001</v>
      </c>
      <c r="D481">
        <v>0.51554999999999995</v>
      </c>
    </row>
    <row r="482" spans="1:4" x14ac:dyDescent="0.35">
      <c r="A482" s="1">
        <v>96076000000000</v>
      </c>
      <c r="B482">
        <v>10.767720000000001</v>
      </c>
      <c r="C482">
        <v>2.2431800000000002</v>
      </c>
    </row>
    <row r="483" spans="1:4" x14ac:dyDescent="0.35">
      <c r="A483" s="1">
        <v>96212900000000</v>
      </c>
      <c r="B483">
        <v>16.3</v>
      </c>
      <c r="C483">
        <v>1.83101</v>
      </c>
    </row>
    <row r="484" spans="1:4" x14ac:dyDescent="0.35">
      <c r="A484" s="1">
        <v>97433500000000</v>
      </c>
      <c r="B484">
        <v>13.48564</v>
      </c>
      <c r="C484">
        <v>2.0348199999999999</v>
      </c>
    </row>
    <row r="485" spans="1:4" x14ac:dyDescent="0.35">
      <c r="A485" s="1">
        <v>97863900000000</v>
      </c>
      <c r="B485">
        <v>8.7026800000000009</v>
      </c>
      <c r="C485">
        <v>2.1338900000000001</v>
      </c>
    </row>
    <row r="486" spans="1:4" x14ac:dyDescent="0.35">
      <c r="A486" s="1">
        <v>98008000000000</v>
      </c>
      <c r="B486">
        <v>14.2</v>
      </c>
      <c r="C486">
        <v>2.0020099999999998</v>
      </c>
      <c r="D486">
        <v>0.46183000000000002</v>
      </c>
    </row>
    <row r="487" spans="1:4" x14ac:dyDescent="0.35">
      <c r="A487" s="1">
        <v>98245900000000</v>
      </c>
      <c r="B487">
        <v>11.7</v>
      </c>
      <c r="C487">
        <v>1.9995400000000001</v>
      </c>
    </row>
    <row r="488" spans="1:4" x14ac:dyDescent="0.35">
      <c r="A488" s="1">
        <v>100593000000000</v>
      </c>
      <c r="B488">
        <v>11.877969999999999</v>
      </c>
      <c r="C488">
        <v>2.1352600000000002</v>
      </c>
      <c r="D488">
        <v>0.70418999999999998</v>
      </c>
    </row>
    <row r="489" spans="1:4" x14ac:dyDescent="0.35">
      <c r="A489" s="1">
        <v>101009000000000</v>
      </c>
      <c r="B489">
        <v>10.745799999999999</v>
      </c>
      <c r="C489">
        <v>2.03226</v>
      </c>
    </row>
    <row r="490" spans="1:4" x14ac:dyDescent="0.35">
      <c r="A490" s="1">
        <v>101325000000000</v>
      </c>
      <c r="B490">
        <v>14</v>
      </c>
      <c r="C490">
        <v>1.9914700000000001</v>
      </c>
      <c r="D490">
        <v>0.43718000000000001</v>
      </c>
    </row>
    <row r="491" spans="1:4" x14ac:dyDescent="0.35">
      <c r="A491" s="1">
        <v>102531000000000</v>
      </c>
      <c r="B491">
        <v>11.63003</v>
      </c>
      <c r="C491">
        <v>2.3307500000000001</v>
      </c>
      <c r="D491">
        <v>0.48630000000000001</v>
      </c>
    </row>
    <row r="492" spans="1:4" x14ac:dyDescent="0.35">
      <c r="A492" s="1">
        <v>103318000000000</v>
      </c>
      <c r="B492">
        <v>13.59592</v>
      </c>
      <c r="C492">
        <v>2.0239099999999999</v>
      </c>
    </row>
    <row r="493" spans="1:4" x14ac:dyDescent="0.35">
      <c r="A493" s="1">
        <v>104395000000000</v>
      </c>
      <c r="B493">
        <v>14.6</v>
      </c>
      <c r="C493">
        <v>1.9015200000000001</v>
      </c>
      <c r="D493">
        <v>0.55325999999999997</v>
      </c>
    </row>
    <row r="494" spans="1:4" x14ac:dyDescent="0.35">
      <c r="A494" s="1">
        <v>104622000000000</v>
      </c>
      <c r="B494">
        <v>13.7</v>
      </c>
      <c r="C494">
        <v>1.9988999999999999</v>
      </c>
      <c r="D494">
        <v>0.45033000000000001</v>
      </c>
    </row>
    <row r="495" spans="1:4" x14ac:dyDescent="0.35">
      <c r="A495" s="1">
        <v>105318000000000</v>
      </c>
      <c r="B495">
        <v>15.92507</v>
      </c>
      <c r="C495">
        <v>2.02</v>
      </c>
      <c r="D495">
        <v>0.55618000000000001</v>
      </c>
    </row>
    <row r="496" spans="1:4" x14ac:dyDescent="0.35">
      <c r="A496" s="1">
        <v>106400000000000</v>
      </c>
      <c r="B496">
        <v>18.100000000000001</v>
      </c>
      <c r="C496">
        <v>1.9488399999999999</v>
      </c>
      <c r="D496">
        <v>0.37922</v>
      </c>
    </row>
    <row r="497" spans="1:4" x14ac:dyDescent="0.35">
      <c r="A497" s="1">
        <v>106723000000000</v>
      </c>
      <c r="B497">
        <v>15.70763</v>
      </c>
      <c r="C497">
        <v>1.9154100000000001</v>
      </c>
    </row>
    <row r="498" spans="1:4" x14ac:dyDescent="0.35">
      <c r="A498" s="1">
        <v>106986000000000</v>
      </c>
      <c r="B498">
        <v>12.66728</v>
      </c>
      <c r="C498">
        <v>1.9699800000000001</v>
      </c>
    </row>
    <row r="499" spans="1:4" x14ac:dyDescent="0.35">
      <c r="A499" s="1">
        <v>107948000000000</v>
      </c>
      <c r="B499">
        <v>11.0511</v>
      </c>
      <c r="C499">
        <v>2.1299199999999998</v>
      </c>
      <c r="D499">
        <v>0.75138000000000005</v>
      </c>
    </row>
    <row r="500" spans="1:4" x14ac:dyDescent="0.35">
      <c r="A500" s="1">
        <v>107990000000000</v>
      </c>
      <c r="B500">
        <v>15.0943</v>
      </c>
      <c r="C500">
        <v>1.93923</v>
      </c>
    </row>
    <row r="501" spans="1:4" x14ac:dyDescent="0.35">
      <c r="A501" s="1">
        <v>108174000000000</v>
      </c>
      <c r="B501">
        <v>15</v>
      </c>
      <c r="C501">
        <v>1.8774</v>
      </c>
    </row>
    <row r="502" spans="1:4" x14ac:dyDescent="0.35">
      <c r="A502" s="1">
        <v>108244000000000</v>
      </c>
      <c r="B502">
        <v>15.6</v>
      </c>
      <c r="C502">
        <v>2.0637699999999999</v>
      </c>
      <c r="D502">
        <v>0.31056</v>
      </c>
    </row>
    <row r="503" spans="1:4" x14ac:dyDescent="0.35">
      <c r="A503" s="1">
        <v>109093000000000</v>
      </c>
      <c r="B503">
        <v>13.980880000000001</v>
      </c>
      <c r="C503">
        <v>1.9793700000000001</v>
      </c>
    </row>
    <row r="504" spans="1:4" x14ac:dyDescent="0.35">
      <c r="A504" s="1">
        <v>109724000000000</v>
      </c>
      <c r="B504">
        <v>14.05462</v>
      </c>
      <c r="C504">
        <v>1.9001699999999999</v>
      </c>
    </row>
    <row r="505" spans="1:4" x14ac:dyDescent="0.35">
      <c r="A505" s="1">
        <v>110070000000000</v>
      </c>
      <c r="B505">
        <v>10.55739</v>
      </c>
      <c r="C505">
        <v>2.21346</v>
      </c>
      <c r="D505">
        <v>0.69138999999999995</v>
      </c>
    </row>
    <row r="506" spans="1:4" x14ac:dyDescent="0.35">
      <c r="A506" s="1">
        <v>110834000000000</v>
      </c>
      <c r="B506">
        <v>15</v>
      </c>
      <c r="C506">
        <v>1.86259</v>
      </c>
    </row>
    <row r="507" spans="1:4" x14ac:dyDescent="0.35">
      <c r="A507" s="1">
        <v>112133000000000</v>
      </c>
      <c r="B507">
        <v>13.16587</v>
      </c>
      <c r="C507">
        <v>2.0072899999999998</v>
      </c>
    </row>
    <row r="508" spans="1:4" x14ac:dyDescent="0.35">
      <c r="A508" s="1">
        <v>112139000000000</v>
      </c>
      <c r="B508">
        <v>17.142299999999999</v>
      </c>
      <c r="C508">
        <v>1.89852</v>
      </c>
      <c r="D508">
        <v>0.61165000000000003</v>
      </c>
    </row>
    <row r="509" spans="1:4" x14ac:dyDescent="0.35">
      <c r="A509" s="1">
        <v>112228000000000</v>
      </c>
      <c r="B509">
        <v>15.06789</v>
      </c>
      <c r="C509">
        <v>1.96472</v>
      </c>
      <c r="D509">
        <v>0.64395999999999998</v>
      </c>
    </row>
    <row r="510" spans="1:4" x14ac:dyDescent="0.35">
      <c r="A510" s="1">
        <v>112239000000000</v>
      </c>
      <c r="B510">
        <v>10.139139999999999</v>
      </c>
      <c r="C510">
        <v>2.33596</v>
      </c>
      <c r="D510">
        <v>0.53322999999999998</v>
      </c>
    </row>
    <row r="511" spans="1:4" x14ac:dyDescent="0.35">
      <c r="A511" s="1">
        <v>112828000000000</v>
      </c>
      <c r="B511">
        <v>15.261749999999999</v>
      </c>
      <c r="C511">
        <v>1.9067700000000001</v>
      </c>
    </row>
    <row r="512" spans="1:4" x14ac:dyDescent="0.35">
      <c r="A512" s="1">
        <v>113441000000000</v>
      </c>
      <c r="B512">
        <v>15.6</v>
      </c>
      <c r="C512">
        <v>2.0208599999999999</v>
      </c>
      <c r="D512">
        <v>0.31608999999999998</v>
      </c>
    </row>
    <row r="513" spans="1:4" x14ac:dyDescent="0.35">
      <c r="A513" s="1">
        <v>113514000000000</v>
      </c>
      <c r="B513">
        <v>12.78674</v>
      </c>
      <c r="C513">
        <v>2.0595500000000002</v>
      </c>
    </row>
    <row r="514" spans="1:4" x14ac:dyDescent="0.35">
      <c r="A514" s="1">
        <v>115761000000000</v>
      </c>
      <c r="B514">
        <v>15.28973</v>
      </c>
      <c r="C514">
        <v>1.9755400000000001</v>
      </c>
    </row>
    <row r="515" spans="1:4" x14ac:dyDescent="0.35">
      <c r="A515" s="1">
        <v>116172000000000</v>
      </c>
      <c r="B515">
        <v>10.276820000000001</v>
      </c>
      <c r="C515">
        <v>2.0872099999999998</v>
      </c>
    </row>
    <row r="516" spans="1:4" x14ac:dyDescent="0.35">
      <c r="A516" s="1">
        <v>117609000000000</v>
      </c>
      <c r="B516">
        <v>11.775740000000001</v>
      </c>
      <c r="C516">
        <v>1.9214199999999999</v>
      </c>
    </row>
    <row r="517" spans="1:4" x14ac:dyDescent="0.35">
      <c r="A517" s="1">
        <v>118061000000000</v>
      </c>
      <c r="B517">
        <v>13.3314</v>
      </c>
      <c r="C517">
        <v>2.00495</v>
      </c>
    </row>
    <row r="518" spans="1:4" x14ac:dyDescent="0.35">
      <c r="A518" s="1">
        <v>118275000000000</v>
      </c>
      <c r="B518">
        <v>14.14602</v>
      </c>
      <c r="C518">
        <v>2.0228600000000001</v>
      </c>
    </row>
    <row r="519" spans="1:4" x14ac:dyDescent="0.35">
      <c r="A519" s="1">
        <v>118413000000000</v>
      </c>
      <c r="B519">
        <v>15.736219999999999</v>
      </c>
      <c r="C519">
        <v>1.9461999999999999</v>
      </c>
      <c r="D519">
        <v>0.60468</v>
      </c>
    </row>
    <row r="520" spans="1:4" x14ac:dyDescent="0.35">
      <c r="A520" s="1">
        <v>119604000000000</v>
      </c>
      <c r="B520">
        <v>15.1</v>
      </c>
      <c r="C520">
        <v>1.7990699999999999</v>
      </c>
    </row>
    <row r="521" spans="1:4" x14ac:dyDescent="0.35">
      <c r="A521" s="1">
        <v>121228000000000</v>
      </c>
      <c r="B521">
        <v>13.65526</v>
      </c>
      <c r="C521">
        <v>1.9256599999999999</v>
      </c>
    </row>
    <row r="522" spans="1:4" x14ac:dyDescent="0.35">
      <c r="A522" s="1">
        <v>122662000000000</v>
      </c>
      <c r="B522">
        <v>10.96733</v>
      </c>
      <c r="C522">
        <v>2.0572499999999998</v>
      </c>
    </row>
    <row r="523" spans="1:4" x14ac:dyDescent="0.35">
      <c r="A523" s="1">
        <v>122822000000000</v>
      </c>
      <c r="B523">
        <v>12.111179999999999</v>
      </c>
      <c r="C523">
        <v>1.9519899999999999</v>
      </c>
    </row>
    <row r="524" spans="1:4" x14ac:dyDescent="0.35">
      <c r="A524" s="1">
        <v>123187000000000</v>
      </c>
      <c r="B524">
        <v>12.568479999999999</v>
      </c>
      <c r="C524">
        <v>1.91479</v>
      </c>
    </row>
    <row r="525" spans="1:4" x14ac:dyDescent="0.35">
      <c r="A525" s="1">
        <v>124123000000000</v>
      </c>
      <c r="B525">
        <v>10.45711</v>
      </c>
      <c r="C525">
        <v>2.1086900000000002</v>
      </c>
    </row>
    <row r="526" spans="1:4" x14ac:dyDescent="0.35">
      <c r="A526" s="1">
        <v>124143000000000</v>
      </c>
      <c r="B526">
        <v>14.3</v>
      </c>
      <c r="C526">
        <v>1.8555699999999999</v>
      </c>
    </row>
    <row r="527" spans="1:4" x14ac:dyDescent="0.35">
      <c r="A527" s="1">
        <v>125305000000000</v>
      </c>
      <c r="B527">
        <v>14.8</v>
      </c>
      <c r="C527">
        <v>1.8410299999999999</v>
      </c>
    </row>
    <row r="528" spans="1:4" x14ac:dyDescent="0.35">
      <c r="A528" s="1">
        <v>126148000000000</v>
      </c>
      <c r="B528">
        <v>14.7</v>
      </c>
      <c r="C528">
        <v>1.8471599999999999</v>
      </c>
    </row>
    <row r="529" spans="1:4" x14ac:dyDescent="0.35">
      <c r="A529" s="1">
        <v>126834000000000</v>
      </c>
      <c r="B529">
        <v>11.328419999999999</v>
      </c>
      <c r="C529">
        <v>2.2750599999999999</v>
      </c>
      <c r="D529">
        <v>0.46919</v>
      </c>
    </row>
    <row r="530" spans="1:4" x14ac:dyDescent="0.35">
      <c r="A530" s="1">
        <v>127709000000000</v>
      </c>
      <c r="B530">
        <v>11.86307</v>
      </c>
      <c r="C530">
        <v>2.1705800000000002</v>
      </c>
      <c r="D530">
        <v>0.53581999999999996</v>
      </c>
    </row>
    <row r="531" spans="1:4" x14ac:dyDescent="0.35">
      <c r="A531" s="1">
        <v>129952000000000</v>
      </c>
      <c r="B531">
        <v>12.03401</v>
      </c>
      <c r="C531">
        <v>2.1211600000000002</v>
      </c>
      <c r="D531">
        <v>0.55871999999999999</v>
      </c>
    </row>
    <row r="532" spans="1:4" x14ac:dyDescent="0.35">
      <c r="A532" s="1">
        <v>131741000000000</v>
      </c>
      <c r="B532">
        <v>8.7159200000000006</v>
      </c>
      <c r="C532">
        <v>2.27041</v>
      </c>
    </row>
    <row r="533" spans="1:4" x14ac:dyDescent="0.35">
      <c r="A533" s="1">
        <v>133071000000000</v>
      </c>
      <c r="B533">
        <v>11.09512</v>
      </c>
      <c r="C533">
        <v>2.1326800000000001</v>
      </c>
    </row>
    <row r="534" spans="1:4" x14ac:dyDescent="0.35">
      <c r="A534" s="1">
        <v>134072000000000</v>
      </c>
      <c r="B534">
        <v>12.5113</v>
      </c>
      <c r="C534">
        <v>2.13076</v>
      </c>
      <c r="D534">
        <v>0.48526999999999998</v>
      </c>
    </row>
    <row r="535" spans="1:4" x14ac:dyDescent="0.35">
      <c r="A535" s="1">
        <v>134260000000000</v>
      </c>
      <c r="B535">
        <v>14.7</v>
      </c>
      <c r="C535">
        <v>1.78661</v>
      </c>
    </row>
    <row r="536" spans="1:4" x14ac:dyDescent="0.35">
      <c r="A536" s="1">
        <v>134352000000000</v>
      </c>
      <c r="B536">
        <v>15.1</v>
      </c>
      <c r="C536">
        <v>1.8028299999999999</v>
      </c>
    </row>
    <row r="537" spans="1:4" x14ac:dyDescent="0.35">
      <c r="A537" s="1">
        <v>134932000000000</v>
      </c>
      <c r="B537">
        <v>13.54181</v>
      </c>
      <c r="C537">
        <v>2.0365199999999999</v>
      </c>
    </row>
    <row r="538" spans="1:4" x14ac:dyDescent="0.35">
      <c r="A538" s="1">
        <v>136186000000000</v>
      </c>
      <c r="B538">
        <v>9.4641000000000002</v>
      </c>
      <c r="C538">
        <v>2.1783100000000002</v>
      </c>
      <c r="D538">
        <v>0.70989999999999998</v>
      </c>
    </row>
    <row r="539" spans="1:4" x14ac:dyDescent="0.35">
      <c r="A539" s="1">
        <v>143249000000000</v>
      </c>
      <c r="B539">
        <v>9.6091700000000007</v>
      </c>
      <c r="C539">
        <v>2.1279599999999999</v>
      </c>
    </row>
    <row r="540" spans="1:4" x14ac:dyDescent="0.35">
      <c r="A540" s="1">
        <v>146157000000000</v>
      </c>
      <c r="B540">
        <v>8.4379600000000003</v>
      </c>
      <c r="C540">
        <v>2.1928200000000002</v>
      </c>
    </row>
    <row r="541" spans="1:4" x14ac:dyDescent="0.35">
      <c r="A541" s="1">
        <v>150882000000000</v>
      </c>
      <c r="B541">
        <v>13.261699999999999</v>
      </c>
      <c r="C541">
        <v>1.88835</v>
      </c>
    </row>
    <row r="542" spans="1:4" x14ac:dyDescent="0.35">
      <c r="A542" s="1">
        <v>154564000000000</v>
      </c>
      <c r="B542">
        <v>9.03979</v>
      </c>
      <c r="C542">
        <v>2.1894300000000002</v>
      </c>
      <c r="D542">
        <v>0.68684999999999996</v>
      </c>
    </row>
    <row r="543" spans="1:4" x14ac:dyDescent="0.35">
      <c r="A543" s="1">
        <v>162868000000000</v>
      </c>
      <c r="B543">
        <v>14.288309999999999</v>
      </c>
      <c r="C543">
        <v>2.0713900000000001</v>
      </c>
      <c r="D543">
        <v>0.41715000000000002</v>
      </c>
    </row>
    <row r="544" spans="1:4" x14ac:dyDescent="0.35">
      <c r="A544" s="1">
        <v>170364000000000</v>
      </c>
      <c r="B544">
        <v>7.9667399999999997</v>
      </c>
      <c r="C544">
        <v>2.0034700000000001</v>
      </c>
    </row>
    <row r="545" spans="1:4" x14ac:dyDescent="0.35">
      <c r="A545" s="1">
        <v>173472000000000</v>
      </c>
      <c r="B545">
        <v>14.8</v>
      </c>
      <c r="C545">
        <v>1.9790000000000001</v>
      </c>
    </row>
    <row r="546" spans="1:4" x14ac:dyDescent="0.35">
      <c r="A546" s="1">
        <v>173692000000000</v>
      </c>
      <c r="B546">
        <v>13.124129999999999</v>
      </c>
      <c r="C546">
        <v>1.8987499999999999</v>
      </c>
    </row>
    <row r="547" spans="1:4" x14ac:dyDescent="0.35">
      <c r="A547" s="1">
        <v>176416000000000</v>
      </c>
      <c r="B547">
        <v>11.1</v>
      </c>
      <c r="C547">
        <v>1.9334</v>
      </c>
    </row>
    <row r="548" spans="1:4" x14ac:dyDescent="0.35">
      <c r="A548" s="1">
        <v>176514000000000</v>
      </c>
      <c r="B548">
        <v>13.848710000000001</v>
      </c>
      <c r="C548">
        <v>2.0670500000000001</v>
      </c>
      <c r="D548">
        <v>0.41621000000000002</v>
      </c>
    </row>
    <row r="549" spans="1:4" x14ac:dyDescent="0.35">
      <c r="A549" s="1">
        <v>176912000000000</v>
      </c>
      <c r="B549">
        <v>11.884180000000001</v>
      </c>
      <c r="C549">
        <v>2.1030199999999999</v>
      </c>
    </row>
    <row r="550" spans="1:4" x14ac:dyDescent="0.35">
      <c r="A550" s="1">
        <v>179486000000000</v>
      </c>
      <c r="B550">
        <v>14.1</v>
      </c>
      <c r="C550">
        <v>1.95129</v>
      </c>
    </row>
    <row r="551" spans="1:4" x14ac:dyDescent="0.35">
      <c r="A551" s="1">
        <v>179588000000000</v>
      </c>
      <c r="B551">
        <v>13.36505</v>
      </c>
      <c r="C551">
        <v>1.84874</v>
      </c>
    </row>
    <row r="552" spans="1:4" x14ac:dyDescent="0.35">
      <c r="A552" s="1">
        <v>181892000000000</v>
      </c>
      <c r="B552">
        <v>12.905239999999999</v>
      </c>
      <c r="C552">
        <v>2.07456</v>
      </c>
    </row>
    <row r="553" spans="1:4" x14ac:dyDescent="0.35">
      <c r="A553" s="1">
        <v>188777000000000</v>
      </c>
      <c r="B553">
        <v>12.851800000000001</v>
      </c>
      <c r="C553">
        <v>2.0772300000000001</v>
      </c>
    </row>
    <row r="554" spans="1:4" x14ac:dyDescent="0.35">
      <c r="A554" s="1">
        <v>194447000000000</v>
      </c>
      <c r="B554">
        <v>10.29036</v>
      </c>
      <c r="C554">
        <v>1.9718100000000001</v>
      </c>
    </row>
    <row r="555" spans="1:4" x14ac:dyDescent="0.35">
      <c r="A555" s="1">
        <v>195236000000000</v>
      </c>
      <c r="B555">
        <v>9.9466400000000004</v>
      </c>
      <c r="C555">
        <v>2.03735</v>
      </c>
    </row>
    <row r="556" spans="1:4" x14ac:dyDescent="0.35">
      <c r="A556" s="1">
        <v>196269000000000</v>
      </c>
    </row>
    <row r="557" spans="1:4" x14ac:dyDescent="0.35">
      <c r="A557" s="1">
        <v>199551000000000</v>
      </c>
      <c r="B557">
        <v>7.9379900000000001</v>
      </c>
      <c r="C557">
        <v>2.1179800000000002</v>
      </c>
    </row>
    <row r="558" spans="1:4" x14ac:dyDescent="0.35">
      <c r="A558" s="1">
        <v>212534000000000</v>
      </c>
      <c r="B558">
        <v>11.20612</v>
      </c>
      <c r="C558">
        <v>1.8607100000000001</v>
      </c>
    </row>
    <row r="559" spans="1:4" x14ac:dyDescent="0.35">
      <c r="A559" s="1">
        <v>213770000000000</v>
      </c>
      <c r="B559">
        <v>7.0137</v>
      </c>
      <c r="C559">
        <v>2.3033000000000001</v>
      </c>
      <c r="D559">
        <v>0.48293000000000003</v>
      </c>
    </row>
    <row r="560" spans="1:4" x14ac:dyDescent="0.35">
      <c r="A560" s="1">
        <v>220794000000000</v>
      </c>
      <c r="B560">
        <v>8.3117599999999996</v>
      </c>
      <c r="C560">
        <v>2.2169500000000002</v>
      </c>
      <c r="D560">
        <v>0.45212000000000002</v>
      </c>
    </row>
    <row r="561" spans="1:4" x14ac:dyDescent="0.35">
      <c r="A561" s="1">
        <v>231690000000000</v>
      </c>
      <c r="B561">
        <v>9.6853400000000001</v>
      </c>
      <c r="C561">
        <v>1.98305</v>
      </c>
    </row>
    <row r="562" spans="1:4" x14ac:dyDescent="0.35">
      <c r="A562" s="1">
        <v>232869000000000</v>
      </c>
    </row>
    <row r="563" spans="1:4" x14ac:dyDescent="0.35">
      <c r="A563" s="1">
        <v>237093000000000</v>
      </c>
      <c r="B563">
        <v>9.4274900000000006</v>
      </c>
      <c r="C563">
        <v>2.0318900000000002</v>
      </c>
    </row>
    <row r="564" spans="1:4" x14ac:dyDescent="0.35">
      <c r="A564" s="1">
        <v>267174000000000</v>
      </c>
      <c r="B564">
        <v>14.1</v>
      </c>
      <c r="C564">
        <v>1.96882</v>
      </c>
    </row>
    <row r="565" spans="1:4" x14ac:dyDescent="0.35">
      <c r="A565" s="1">
        <v>268499000000000</v>
      </c>
      <c r="B565">
        <v>10.962210000000001</v>
      </c>
      <c r="C565">
        <v>1.86313</v>
      </c>
    </row>
    <row r="566" spans="1:4" x14ac:dyDescent="0.35">
      <c r="A566" s="1">
        <v>269592000000000</v>
      </c>
      <c r="B566">
        <v>12.66034</v>
      </c>
      <c r="C566">
        <v>1.7343999999999999</v>
      </c>
    </row>
    <row r="567" spans="1:4" x14ac:dyDescent="0.35">
      <c r="A567" s="1">
        <v>271511000000000</v>
      </c>
      <c r="B567">
        <v>7.2172499999999999</v>
      </c>
      <c r="C567">
        <v>2.0423</v>
      </c>
    </row>
    <row r="568" spans="1:4" x14ac:dyDescent="0.35">
      <c r="A568" s="1">
        <v>277200000000000</v>
      </c>
      <c r="B568">
        <v>13.4</v>
      </c>
      <c r="C568">
        <v>1.89333</v>
      </c>
    </row>
    <row r="569" spans="1:4" x14ac:dyDescent="0.35">
      <c r="A569" s="1">
        <v>302987000000000</v>
      </c>
      <c r="B569">
        <v>12.82075</v>
      </c>
      <c r="C569">
        <v>1.7212700000000001</v>
      </c>
    </row>
    <row r="570" spans="1:4" x14ac:dyDescent="0.35">
      <c r="A570" s="1">
        <v>312338000000000</v>
      </c>
      <c r="B570">
        <v>12.404949999999999</v>
      </c>
      <c r="C570">
        <v>1.7397499999999999</v>
      </c>
    </row>
    <row r="571" spans="1:4" x14ac:dyDescent="0.35">
      <c r="A571" s="1">
        <v>315845000000000</v>
      </c>
      <c r="B571">
        <v>7.6584899999999996</v>
      </c>
      <c r="C571">
        <v>2.09497</v>
      </c>
      <c r="D571">
        <v>0.42020999999999997</v>
      </c>
    </row>
  </sheetData>
  <sortState xmlns:xlrd2="http://schemas.microsoft.com/office/spreadsheetml/2017/richdata2" ref="A2:D718">
    <sortCondition ref="A2:A718"/>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512625-DE1A-46AA-9344-1AC07FC84A9E}">
  <dimension ref="A1:D568"/>
  <sheetViews>
    <sheetView workbookViewId="0">
      <pane ySplit="1" topLeftCell="A2" activePane="bottomLeft" state="frozen"/>
      <selection pane="bottomLeft" activeCell="C14" sqref="C14"/>
    </sheetView>
  </sheetViews>
  <sheetFormatPr defaultRowHeight="14.5" x14ac:dyDescent="0.35"/>
  <cols>
    <col min="1" max="1" width="21.08984375" bestFit="1" customWidth="1"/>
    <col min="2" max="3" width="28" bestFit="1" customWidth="1"/>
    <col min="4" max="4" width="18.81640625" bestFit="1" customWidth="1"/>
  </cols>
  <sheetData>
    <row r="1" spans="1:4" x14ac:dyDescent="0.35">
      <c r="A1" t="s">
        <v>8</v>
      </c>
      <c r="B1" t="s">
        <v>7</v>
      </c>
      <c r="C1" t="s">
        <v>6</v>
      </c>
      <c r="D1" t="s">
        <v>5</v>
      </c>
    </row>
    <row r="2" spans="1:4" x14ac:dyDescent="0.35">
      <c r="A2">
        <v>7.6584899999999996</v>
      </c>
      <c r="B2">
        <v>10.85027</v>
      </c>
      <c r="C2">
        <v>9.2985399999999991</v>
      </c>
      <c r="D2">
        <v>10.64289</v>
      </c>
    </row>
    <row r="3" spans="1:4" x14ac:dyDescent="0.35">
      <c r="A3">
        <v>12.404949999999999</v>
      </c>
      <c r="B3">
        <v>10.89073</v>
      </c>
      <c r="C3">
        <v>9.3332099999999993</v>
      </c>
      <c r="D3">
        <v>10.648809999999999</v>
      </c>
    </row>
    <row r="4" spans="1:4" x14ac:dyDescent="0.35">
      <c r="A4">
        <v>12.82075</v>
      </c>
      <c r="B4">
        <v>11.00163</v>
      </c>
      <c r="C4">
        <v>9.4282500000000002</v>
      </c>
      <c r="D4">
        <v>10.6661</v>
      </c>
    </row>
    <row r="5" spans="1:4" x14ac:dyDescent="0.35">
      <c r="A5">
        <v>13.4</v>
      </c>
      <c r="B5">
        <v>11.33272</v>
      </c>
      <c r="C5">
        <v>9.7119900000000001</v>
      </c>
      <c r="D5">
        <v>10.72757</v>
      </c>
    </row>
    <row r="6" spans="1:4" x14ac:dyDescent="0.35">
      <c r="A6">
        <v>7.2172499999999999</v>
      </c>
      <c r="B6">
        <v>11.41132</v>
      </c>
      <c r="C6">
        <v>9.7793500000000009</v>
      </c>
      <c r="D6">
        <v>10.7445</v>
      </c>
    </row>
    <row r="7" spans="1:4" x14ac:dyDescent="0.35">
      <c r="A7">
        <v>12.66034</v>
      </c>
      <c r="B7">
        <v>11.438330000000001</v>
      </c>
      <c r="C7">
        <v>9.8025000000000002</v>
      </c>
      <c r="D7">
        <v>10.750529999999999</v>
      </c>
    </row>
    <row r="8" spans="1:4" x14ac:dyDescent="0.35">
      <c r="A8">
        <v>10.962210000000001</v>
      </c>
      <c r="B8">
        <v>11.45383</v>
      </c>
      <c r="C8">
        <v>9.8157800000000002</v>
      </c>
      <c r="D8">
        <v>10.75404</v>
      </c>
    </row>
    <row r="9" spans="1:4" x14ac:dyDescent="0.35">
      <c r="A9">
        <v>14.1</v>
      </c>
      <c r="B9">
        <v>11.47273</v>
      </c>
      <c r="C9">
        <v>9.8319799999999997</v>
      </c>
      <c r="D9">
        <v>10.758380000000001</v>
      </c>
    </row>
    <row r="10" spans="1:4" x14ac:dyDescent="0.35">
      <c r="A10">
        <v>9.4274900000000006</v>
      </c>
      <c r="B10">
        <v>11.93876</v>
      </c>
      <c r="C10">
        <v>10.23136</v>
      </c>
      <c r="D10">
        <v>10.88378</v>
      </c>
    </row>
    <row r="11" spans="1:4" x14ac:dyDescent="0.35">
      <c r="A11">
        <v>9.6853400000000001</v>
      </c>
      <c r="B11">
        <v>12.030849999999999</v>
      </c>
      <c r="C11">
        <v>10.310280000000001</v>
      </c>
      <c r="D11">
        <v>10.913</v>
      </c>
    </row>
    <row r="12" spans="1:4" x14ac:dyDescent="0.35">
      <c r="A12">
        <v>8.3117599999999996</v>
      </c>
      <c r="B12">
        <v>12.225580000000001</v>
      </c>
      <c r="C12">
        <v>10.47716</v>
      </c>
      <c r="D12">
        <v>10.979889999999999</v>
      </c>
    </row>
    <row r="13" spans="1:4" x14ac:dyDescent="0.35">
      <c r="A13">
        <v>7.0137</v>
      </c>
      <c r="B13">
        <v>12.358040000000001</v>
      </c>
      <c r="C13">
        <v>10.590680000000001</v>
      </c>
      <c r="D13">
        <v>11.02946</v>
      </c>
    </row>
    <row r="14" spans="1:4" x14ac:dyDescent="0.35">
      <c r="A14">
        <v>11.20612</v>
      </c>
      <c r="B14">
        <v>12.381959999999999</v>
      </c>
      <c r="C14">
        <v>10.61117</v>
      </c>
      <c r="D14">
        <v>11.03877</v>
      </c>
    </row>
    <row r="15" spans="1:4" x14ac:dyDescent="0.35">
      <c r="A15">
        <v>7.9379900000000001</v>
      </c>
      <c r="B15">
        <v>12.64486</v>
      </c>
      <c r="C15">
        <v>10.83648</v>
      </c>
      <c r="D15">
        <v>11.14846</v>
      </c>
    </row>
    <row r="16" spans="1:4" x14ac:dyDescent="0.35">
      <c r="A16">
        <v>9.9466400000000004</v>
      </c>
      <c r="B16">
        <v>12.73733</v>
      </c>
      <c r="C16">
        <v>10.91572</v>
      </c>
      <c r="D16">
        <v>11.190300000000001</v>
      </c>
    </row>
    <row r="17" spans="1:4" x14ac:dyDescent="0.35">
      <c r="A17">
        <v>10.29036</v>
      </c>
      <c r="B17">
        <v>12.754530000000001</v>
      </c>
      <c r="C17">
        <v>10.93046</v>
      </c>
      <c r="D17">
        <v>11.19828</v>
      </c>
    </row>
    <row r="18" spans="1:4" x14ac:dyDescent="0.35">
      <c r="A18">
        <v>12.851800000000001</v>
      </c>
      <c r="B18">
        <v>12.88097</v>
      </c>
      <c r="C18">
        <v>11.038819999999999</v>
      </c>
      <c r="D18">
        <v>11.25872</v>
      </c>
    </row>
    <row r="19" spans="1:4" x14ac:dyDescent="0.35">
      <c r="A19">
        <v>12.905239999999999</v>
      </c>
      <c r="B19">
        <v>13.04148</v>
      </c>
      <c r="C19">
        <v>11.17638</v>
      </c>
      <c r="D19">
        <v>11.340159999999999</v>
      </c>
    </row>
    <row r="20" spans="1:4" x14ac:dyDescent="0.35">
      <c r="A20">
        <v>13.36505</v>
      </c>
      <c r="B20">
        <v>13.09703</v>
      </c>
      <c r="C20">
        <v>11.223979999999999</v>
      </c>
      <c r="D20">
        <v>11.36957</v>
      </c>
    </row>
    <row r="21" spans="1:4" x14ac:dyDescent="0.35">
      <c r="A21">
        <v>14.1</v>
      </c>
      <c r="B21">
        <v>13.09951</v>
      </c>
      <c r="C21">
        <v>11.226100000000001</v>
      </c>
      <c r="D21">
        <v>11.370900000000001</v>
      </c>
    </row>
    <row r="22" spans="1:4" x14ac:dyDescent="0.35">
      <c r="A22">
        <v>11.884180000000001</v>
      </c>
      <c r="B22">
        <v>13.162739999999999</v>
      </c>
      <c r="C22">
        <v>11.280290000000001</v>
      </c>
      <c r="D22">
        <v>11.405189999999999</v>
      </c>
    </row>
    <row r="23" spans="1:4" x14ac:dyDescent="0.35">
      <c r="A23">
        <v>13.848710000000001</v>
      </c>
      <c r="B23">
        <v>13.17262</v>
      </c>
      <c r="C23">
        <v>11.28876</v>
      </c>
      <c r="D23">
        <v>11.41062</v>
      </c>
    </row>
    <row r="24" spans="1:4" x14ac:dyDescent="0.35">
      <c r="A24">
        <v>11.1</v>
      </c>
      <c r="B24">
        <v>13.175050000000001</v>
      </c>
      <c r="C24">
        <v>11.290839999999999</v>
      </c>
      <c r="D24">
        <v>11.411960000000001</v>
      </c>
    </row>
    <row r="25" spans="1:4" x14ac:dyDescent="0.35">
      <c r="A25">
        <v>13.124129999999999</v>
      </c>
      <c r="B25">
        <v>13.24357</v>
      </c>
      <c r="C25">
        <v>11.34956</v>
      </c>
      <c r="D25">
        <v>11.450229999999999</v>
      </c>
    </row>
    <row r="26" spans="1:4" x14ac:dyDescent="0.35">
      <c r="A26">
        <v>14.8</v>
      </c>
      <c r="B26">
        <v>13.249180000000001</v>
      </c>
      <c r="C26">
        <v>11.354369999999999</v>
      </c>
      <c r="D26">
        <v>11.4534</v>
      </c>
    </row>
    <row r="27" spans="1:4" x14ac:dyDescent="0.35">
      <c r="A27">
        <v>7.9667399999999997</v>
      </c>
      <c r="B27">
        <v>13.32925</v>
      </c>
      <c r="C27">
        <v>11.42299</v>
      </c>
      <c r="D27">
        <v>11.49945</v>
      </c>
    </row>
    <row r="28" spans="1:4" x14ac:dyDescent="0.35">
      <c r="A28">
        <v>14.288309999999999</v>
      </c>
      <c r="B28">
        <v>13.530670000000001</v>
      </c>
      <c r="C28">
        <v>11.595610000000001</v>
      </c>
      <c r="D28">
        <v>11.62115</v>
      </c>
    </row>
    <row r="29" spans="1:4" x14ac:dyDescent="0.35">
      <c r="A29">
        <v>9.03979</v>
      </c>
      <c r="B29">
        <v>13.76877</v>
      </c>
      <c r="C29">
        <v>11.799659999999999</v>
      </c>
      <c r="D29">
        <v>11.77585</v>
      </c>
    </row>
    <row r="30" spans="1:4" x14ac:dyDescent="0.35">
      <c r="A30">
        <v>13.261699999999999</v>
      </c>
      <c r="B30">
        <v>13.87988</v>
      </c>
      <c r="C30">
        <v>11.894869999999999</v>
      </c>
      <c r="D30">
        <v>11.852029999999999</v>
      </c>
    </row>
    <row r="31" spans="1:4" x14ac:dyDescent="0.35">
      <c r="A31">
        <v>8.4379600000000003</v>
      </c>
      <c r="B31">
        <v>14.027889999999999</v>
      </c>
      <c r="C31">
        <v>12.021710000000001</v>
      </c>
      <c r="D31">
        <v>11.95744</v>
      </c>
    </row>
    <row r="32" spans="1:4" x14ac:dyDescent="0.35">
      <c r="A32">
        <v>9.6091700000000007</v>
      </c>
      <c r="B32">
        <v>14.122170000000001</v>
      </c>
      <c r="C32">
        <v>12.102510000000001</v>
      </c>
      <c r="D32">
        <v>12.026899999999999</v>
      </c>
    </row>
    <row r="33" spans="1:4" x14ac:dyDescent="0.35">
      <c r="A33">
        <v>9.4641000000000002</v>
      </c>
      <c r="B33">
        <v>14.3622</v>
      </c>
      <c r="C33">
        <v>12.308210000000001</v>
      </c>
      <c r="D33">
        <v>12.211779999999999</v>
      </c>
    </row>
    <row r="34" spans="1:4" x14ac:dyDescent="0.35">
      <c r="A34">
        <v>13.54181</v>
      </c>
      <c r="B34">
        <v>14.40654</v>
      </c>
      <c r="C34">
        <v>12.346209999999999</v>
      </c>
      <c r="D34">
        <v>12.24718</v>
      </c>
    </row>
    <row r="35" spans="1:4" x14ac:dyDescent="0.35">
      <c r="A35">
        <v>15.1</v>
      </c>
      <c r="B35">
        <v>14.42727</v>
      </c>
      <c r="C35">
        <v>12.36398</v>
      </c>
      <c r="D35">
        <v>12.263859999999999</v>
      </c>
    </row>
    <row r="36" spans="1:4" x14ac:dyDescent="0.35">
      <c r="A36">
        <v>14.7</v>
      </c>
      <c r="B36">
        <v>14.43055</v>
      </c>
      <c r="C36">
        <v>12.36679</v>
      </c>
      <c r="D36">
        <v>12.26651</v>
      </c>
    </row>
    <row r="37" spans="1:4" x14ac:dyDescent="0.35">
      <c r="A37">
        <v>12.5113</v>
      </c>
      <c r="B37">
        <v>14.437290000000001</v>
      </c>
      <c r="C37">
        <v>12.37257</v>
      </c>
      <c r="D37">
        <v>12.27195</v>
      </c>
    </row>
    <row r="38" spans="1:4" x14ac:dyDescent="0.35">
      <c r="A38">
        <v>11.09512</v>
      </c>
      <c r="B38">
        <v>14.4734</v>
      </c>
      <c r="C38">
        <v>12.403510000000001</v>
      </c>
      <c r="D38">
        <v>12.30128</v>
      </c>
    </row>
    <row r="39" spans="1:4" x14ac:dyDescent="0.35">
      <c r="A39">
        <v>8.7159200000000006</v>
      </c>
      <c r="B39">
        <v>14.52195</v>
      </c>
      <c r="C39">
        <v>12.445119999999999</v>
      </c>
      <c r="D39">
        <v>12.34112</v>
      </c>
    </row>
    <row r="40" spans="1:4" x14ac:dyDescent="0.35">
      <c r="A40">
        <v>12.03401</v>
      </c>
      <c r="B40">
        <v>14.58827</v>
      </c>
      <c r="C40">
        <v>12.501950000000001</v>
      </c>
      <c r="D40">
        <v>12.39626</v>
      </c>
    </row>
    <row r="41" spans="1:4" x14ac:dyDescent="0.35">
      <c r="A41">
        <v>11.86307</v>
      </c>
      <c r="B41">
        <v>14.67318</v>
      </c>
      <c r="C41">
        <v>12.574719999999999</v>
      </c>
      <c r="D41">
        <v>12.46809</v>
      </c>
    </row>
    <row r="42" spans="1:4" x14ac:dyDescent="0.35">
      <c r="A42">
        <v>11.328419999999999</v>
      </c>
      <c r="B42">
        <v>14.70688</v>
      </c>
      <c r="C42">
        <v>12.6036</v>
      </c>
      <c r="D42">
        <v>12.496969999999999</v>
      </c>
    </row>
    <row r="43" spans="1:4" x14ac:dyDescent="0.35">
      <c r="A43">
        <v>14.7</v>
      </c>
      <c r="B43">
        <v>14.733459999999999</v>
      </c>
      <c r="C43">
        <v>12.626379999999999</v>
      </c>
      <c r="D43">
        <v>12.519909999999999</v>
      </c>
    </row>
    <row r="44" spans="1:4" x14ac:dyDescent="0.35">
      <c r="A44">
        <v>14.8</v>
      </c>
      <c r="B44">
        <v>14.76643</v>
      </c>
      <c r="C44">
        <v>12.654640000000001</v>
      </c>
      <c r="D44">
        <v>12.548550000000001</v>
      </c>
    </row>
    <row r="45" spans="1:4" x14ac:dyDescent="0.35">
      <c r="A45">
        <v>14.3</v>
      </c>
      <c r="B45">
        <v>14.81235</v>
      </c>
      <c r="C45">
        <v>12.693989999999999</v>
      </c>
      <c r="D45">
        <v>12.588760000000001</v>
      </c>
    </row>
    <row r="46" spans="1:4" x14ac:dyDescent="0.35">
      <c r="A46">
        <v>10.45711</v>
      </c>
      <c r="B46">
        <v>14.81316</v>
      </c>
      <c r="C46">
        <v>12.69468</v>
      </c>
      <c r="D46">
        <v>12.58948</v>
      </c>
    </row>
    <row r="47" spans="1:4" x14ac:dyDescent="0.35">
      <c r="A47">
        <v>12.568479999999999</v>
      </c>
      <c r="B47">
        <v>14.850569999999999</v>
      </c>
      <c r="C47">
        <v>12.726739999999999</v>
      </c>
      <c r="D47">
        <v>12.622540000000001</v>
      </c>
    </row>
    <row r="48" spans="1:4" x14ac:dyDescent="0.35">
      <c r="A48">
        <v>12.111179999999999</v>
      </c>
      <c r="B48">
        <v>14.8653</v>
      </c>
      <c r="C48">
        <v>12.73936</v>
      </c>
      <c r="D48">
        <v>12.635619999999999</v>
      </c>
    </row>
    <row r="49" spans="1:4" x14ac:dyDescent="0.35">
      <c r="A49">
        <v>10.96733</v>
      </c>
      <c r="B49">
        <v>14.871729999999999</v>
      </c>
      <c r="C49">
        <v>12.74488</v>
      </c>
      <c r="D49">
        <v>12.641349999999999</v>
      </c>
    </row>
    <row r="50" spans="1:4" x14ac:dyDescent="0.35">
      <c r="A50">
        <v>13.65526</v>
      </c>
      <c r="B50">
        <v>14.93013</v>
      </c>
      <c r="C50">
        <v>12.794930000000001</v>
      </c>
      <c r="D50">
        <v>12.6937</v>
      </c>
    </row>
    <row r="51" spans="1:4" x14ac:dyDescent="0.35">
      <c r="A51">
        <v>15.1</v>
      </c>
      <c r="B51">
        <v>14.997400000000001</v>
      </c>
      <c r="C51">
        <v>12.85257</v>
      </c>
      <c r="D51">
        <v>12.754759999999999</v>
      </c>
    </row>
    <row r="52" spans="1:4" x14ac:dyDescent="0.35">
      <c r="A52">
        <v>15.736219999999999</v>
      </c>
      <c r="B52">
        <v>15.047549999999999</v>
      </c>
      <c r="C52">
        <v>12.89555</v>
      </c>
      <c r="D52">
        <v>12.80081</v>
      </c>
    </row>
    <row r="53" spans="1:4" x14ac:dyDescent="0.35">
      <c r="A53">
        <v>14.14602</v>
      </c>
      <c r="B53">
        <v>15.0534</v>
      </c>
      <c r="C53">
        <v>12.90056</v>
      </c>
      <c r="D53">
        <v>12.80622</v>
      </c>
    </row>
    <row r="54" spans="1:4" x14ac:dyDescent="0.35">
      <c r="A54">
        <v>13.3314</v>
      </c>
      <c r="B54">
        <v>15.062480000000001</v>
      </c>
      <c r="C54">
        <v>12.90835</v>
      </c>
      <c r="D54">
        <v>12.81462</v>
      </c>
    </row>
    <row r="55" spans="1:4" x14ac:dyDescent="0.35">
      <c r="A55">
        <v>11.775740000000001</v>
      </c>
      <c r="B55">
        <v>15.08173</v>
      </c>
      <c r="C55">
        <v>12.924849999999999</v>
      </c>
      <c r="D55">
        <v>12.832459999999999</v>
      </c>
    </row>
    <row r="56" spans="1:4" x14ac:dyDescent="0.35">
      <c r="A56">
        <v>10.276820000000001</v>
      </c>
      <c r="B56">
        <v>15.143660000000001</v>
      </c>
      <c r="C56">
        <v>12.97791</v>
      </c>
      <c r="D56">
        <v>12.890319999999999</v>
      </c>
    </row>
    <row r="57" spans="1:4" x14ac:dyDescent="0.35">
      <c r="A57">
        <v>15.28973</v>
      </c>
      <c r="B57">
        <v>15.16159</v>
      </c>
      <c r="C57">
        <v>12.99328</v>
      </c>
      <c r="D57">
        <v>12.907209999999999</v>
      </c>
    </row>
    <row r="58" spans="1:4" x14ac:dyDescent="0.35">
      <c r="A58">
        <v>12.78674</v>
      </c>
      <c r="B58">
        <v>15.26098</v>
      </c>
      <c r="C58">
        <v>13.07846</v>
      </c>
      <c r="D58">
        <v>13.00178</v>
      </c>
    </row>
    <row r="59" spans="1:4" x14ac:dyDescent="0.35">
      <c r="A59">
        <v>15.6</v>
      </c>
      <c r="B59">
        <v>15.264239999999999</v>
      </c>
      <c r="C59">
        <v>13.081250000000001</v>
      </c>
      <c r="D59">
        <v>13.00492</v>
      </c>
    </row>
    <row r="60" spans="1:4" x14ac:dyDescent="0.35">
      <c r="A60">
        <v>15.261749999999999</v>
      </c>
      <c r="B60">
        <v>15.29182</v>
      </c>
      <c r="C60">
        <v>13.104889999999999</v>
      </c>
      <c r="D60">
        <v>13.03148</v>
      </c>
    </row>
    <row r="61" spans="1:4" x14ac:dyDescent="0.35">
      <c r="A61">
        <v>10.139139999999999</v>
      </c>
      <c r="B61">
        <v>15.31856</v>
      </c>
      <c r="C61">
        <v>13.127800000000001</v>
      </c>
      <c r="D61">
        <v>13.05735</v>
      </c>
    </row>
    <row r="62" spans="1:4" x14ac:dyDescent="0.35">
      <c r="A62">
        <v>15.06789</v>
      </c>
      <c r="B62">
        <v>15.319039999999999</v>
      </c>
      <c r="C62">
        <v>13.128220000000001</v>
      </c>
      <c r="D62">
        <v>13.05782</v>
      </c>
    </row>
    <row r="63" spans="1:4" x14ac:dyDescent="0.35">
      <c r="A63">
        <v>17.142299999999999</v>
      </c>
      <c r="B63">
        <v>15.32307</v>
      </c>
      <c r="C63">
        <v>13.13167</v>
      </c>
      <c r="D63">
        <v>13.06174</v>
      </c>
    </row>
    <row r="64" spans="1:4" x14ac:dyDescent="0.35">
      <c r="A64">
        <v>13.16587</v>
      </c>
      <c r="B64">
        <v>15.32334</v>
      </c>
      <c r="C64">
        <v>13.1319</v>
      </c>
      <c r="D64">
        <v>13.06199</v>
      </c>
    </row>
    <row r="65" spans="1:4" x14ac:dyDescent="0.35">
      <c r="A65">
        <v>15</v>
      </c>
      <c r="B65">
        <v>15.382999999999999</v>
      </c>
      <c r="C65">
        <v>13.183020000000001</v>
      </c>
      <c r="D65">
        <v>13.12021</v>
      </c>
    </row>
    <row r="66" spans="1:4" x14ac:dyDescent="0.35">
      <c r="A66">
        <v>10.55739</v>
      </c>
      <c r="B66">
        <v>15.418519999999999</v>
      </c>
      <c r="C66">
        <v>13.213469999999999</v>
      </c>
      <c r="D66">
        <v>13.15516</v>
      </c>
    </row>
    <row r="67" spans="1:4" x14ac:dyDescent="0.35">
      <c r="A67">
        <v>14.05462</v>
      </c>
      <c r="B67">
        <v>15.434670000000001</v>
      </c>
      <c r="C67">
        <v>13.227309999999999</v>
      </c>
      <c r="D67">
        <v>13.17112</v>
      </c>
    </row>
    <row r="68" spans="1:4" x14ac:dyDescent="0.35">
      <c r="A68">
        <v>13.980880000000001</v>
      </c>
      <c r="B68">
        <v>15.46439</v>
      </c>
      <c r="C68">
        <v>13.25278</v>
      </c>
      <c r="D68">
        <v>13.2006</v>
      </c>
    </row>
    <row r="69" spans="1:4" x14ac:dyDescent="0.35">
      <c r="A69">
        <v>15.6</v>
      </c>
      <c r="B69">
        <v>15.504720000000001</v>
      </c>
      <c r="C69">
        <v>13.28734</v>
      </c>
      <c r="D69">
        <v>13.240819999999999</v>
      </c>
    </row>
    <row r="70" spans="1:4" x14ac:dyDescent="0.35">
      <c r="A70">
        <v>15</v>
      </c>
      <c r="B70">
        <v>15.508039999999999</v>
      </c>
      <c r="C70">
        <v>13.290190000000001</v>
      </c>
      <c r="D70">
        <v>13.244149999999999</v>
      </c>
    </row>
    <row r="71" spans="1:4" x14ac:dyDescent="0.35">
      <c r="A71">
        <v>15.0943</v>
      </c>
      <c r="B71">
        <v>15.516870000000001</v>
      </c>
      <c r="C71">
        <v>13.297750000000001</v>
      </c>
      <c r="D71">
        <v>13.253</v>
      </c>
    </row>
    <row r="72" spans="1:4" x14ac:dyDescent="0.35">
      <c r="A72">
        <v>11.0511</v>
      </c>
      <c r="B72">
        <v>15.518890000000001</v>
      </c>
      <c r="C72">
        <v>13.299480000000001</v>
      </c>
      <c r="D72">
        <v>13.25502</v>
      </c>
    </row>
    <row r="73" spans="1:4" x14ac:dyDescent="0.35">
      <c r="A73">
        <v>12.66728</v>
      </c>
      <c r="B73">
        <v>15.565250000000001</v>
      </c>
      <c r="C73">
        <v>13.33921</v>
      </c>
      <c r="D73">
        <v>13.3017</v>
      </c>
    </row>
    <row r="74" spans="1:4" x14ac:dyDescent="0.35">
      <c r="A74">
        <v>15.70763</v>
      </c>
      <c r="B74">
        <v>15.578049999999999</v>
      </c>
      <c r="C74">
        <v>13.35018</v>
      </c>
      <c r="D74">
        <v>13.31466</v>
      </c>
    </row>
    <row r="75" spans="1:4" x14ac:dyDescent="0.35">
      <c r="A75">
        <v>18.100000000000001</v>
      </c>
      <c r="B75">
        <v>15.59379</v>
      </c>
      <c r="C75">
        <v>13.363670000000001</v>
      </c>
      <c r="D75">
        <v>13.33062</v>
      </c>
    </row>
    <row r="76" spans="1:4" x14ac:dyDescent="0.35">
      <c r="A76">
        <v>15.92507</v>
      </c>
      <c r="B76">
        <v>15.646990000000001</v>
      </c>
      <c r="C76">
        <v>13.40926</v>
      </c>
      <c r="D76">
        <v>13.38485</v>
      </c>
    </row>
    <row r="77" spans="1:4" x14ac:dyDescent="0.35">
      <c r="A77">
        <v>13.7</v>
      </c>
      <c r="B77">
        <v>15.68163</v>
      </c>
      <c r="C77">
        <v>13.43895</v>
      </c>
      <c r="D77">
        <v>13.42041</v>
      </c>
    </row>
    <row r="78" spans="1:4" x14ac:dyDescent="0.35">
      <c r="A78">
        <v>14.6</v>
      </c>
      <c r="B78">
        <v>15.69295</v>
      </c>
      <c r="C78">
        <v>13.448650000000001</v>
      </c>
      <c r="D78">
        <v>13.43207</v>
      </c>
    </row>
    <row r="79" spans="1:4" x14ac:dyDescent="0.35">
      <c r="A79">
        <v>13.59592</v>
      </c>
      <c r="B79">
        <v>15.747299999999999</v>
      </c>
      <c r="C79">
        <v>13.49522</v>
      </c>
      <c r="D79">
        <v>13.488329999999999</v>
      </c>
    </row>
    <row r="80" spans="1:4" x14ac:dyDescent="0.35">
      <c r="A80">
        <v>11.63003</v>
      </c>
      <c r="B80">
        <v>15.787509999999999</v>
      </c>
      <c r="C80">
        <v>13.52969</v>
      </c>
      <c r="D80">
        <v>13.53026</v>
      </c>
    </row>
    <row r="81" spans="1:4" x14ac:dyDescent="0.35">
      <c r="A81">
        <v>14</v>
      </c>
      <c r="B81">
        <v>15.849909999999999</v>
      </c>
      <c r="C81">
        <v>13.583170000000001</v>
      </c>
      <c r="D81">
        <v>13.595800000000001</v>
      </c>
    </row>
    <row r="82" spans="1:4" x14ac:dyDescent="0.35">
      <c r="A82">
        <v>10.745799999999999</v>
      </c>
      <c r="B82">
        <v>15.866379999999999</v>
      </c>
      <c r="C82">
        <v>13.59728</v>
      </c>
      <c r="D82">
        <v>13.613189999999999</v>
      </c>
    </row>
    <row r="83" spans="1:4" x14ac:dyDescent="0.35">
      <c r="A83">
        <v>11.877969999999999</v>
      </c>
      <c r="B83">
        <v>15.88824</v>
      </c>
      <c r="C83">
        <v>13.616009999999999</v>
      </c>
      <c r="D83">
        <v>13.636340000000001</v>
      </c>
    </row>
    <row r="84" spans="1:4" x14ac:dyDescent="0.35">
      <c r="A84">
        <v>11.7</v>
      </c>
      <c r="B84">
        <v>16.013780000000001</v>
      </c>
      <c r="C84">
        <v>13.72359</v>
      </c>
      <c r="D84">
        <v>13.770659999999999</v>
      </c>
    </row>
    <row r="85" spans="1:4" x14ac:dyDescent="0.35">
      <c r="A85">
        <v>14.2</v>
      </c>
      <c r="B85">
        <v>16.026720000000001</v>
      </c>
      <c r="C85">
        <v>13.734690000000001</v>
      </c>
      <c r="D85">
        <v>13.78464</v>
      </c>
    </row>
    <row r="86" spans="1:4" x14ac:dyDescent="0.35">
      <c r="A86">
        <v>8.7026800000000009</v>
      </c>
      <c r="B86">
        <v>16.034579999999998</v>
      </c>
      <c r="C86">
        <v>13.74142</v>
      </c>
      <c r="D86">
        <v>13.793150000000001</v>
      </c>
    </row>
    <row r="87" spans="1:4" x14ac:dyDescent="0.35">
      <c r="A87">
        <v>13.48564</v>
      </c>
      <c r="B87">
        <v>16.058160000000001</v>
      </c>
      <c r="C87">
        <v>13.76163</v>
      </c>
      <c r="D87">
        <v>13.8187</v>
      </c>
    </row>
    <row r="88" spans="1:4" x14ac:dyDescent="0.35">
      <c r="A88">
        <v>16.3</v>
      </c>
      <c r="B88">
        <v>16.125779999999999</v>
      </c>
      <c r="C88">
        <v>13.81958</v>
      </c>
      <c r="D88">
        <v>13.89242</v>
      </c>
    </row>
    <row r="89" spans="1:4" x14ac:dyDescent="0.35">
      <c r="A89">
        <v>10.767720000000001</v>
      </c>
      <c r="B89">
        <v>16.133430000000001</v>
      </c>
      <c r="C89">
        <v>13.826140000000001</v>
      </c>
      <c r="D89">
        <v>13.90081</v>
      </c>
    </row>
    <row r="90" spans="1:4" x14ac:dyDescent="0.35">
      <c r="A90">
        <v>15.4</v>
      </c>
      <c r="B90">
        <v>16.133610000000001</v>
      </c>
      <c r="C90">
        <v>13.82629</v>
      </c>
      <c r="D90">
        <v>13.901</v>
      </c>
    </row>
    <row r="91" spans="1:4" x14ac:dyDescent="0.35">
      <c r="A91">
        <v>11.84422</v>
      </c>
      <c r="B91">
        <v>16.133939999999999</v>
      </c>
      <c r="C91">
        <v>13.82657</v>
      </c>
      <c r="D91">
        <v>13.90136</v>
      </c>
    </row>
    <row r="92" spans="1:4" x14ac:dyDescent="0.35">
      <c r="A92">
        <v>9.3245799999999992</v>
      </c>
      <c r="B92">
        <v>16.238630000000001</v>
      </c>
      <c r="C92">
        <v>13.91629</v>
      </c>
      <c r="D92">
        <v>14.01688</v>
      </c>
    </row>
    <row r="93" spans="1:4" x14ac:dyDescent="0.35">
      <c r="A93">
        <v>15.2</v>
      </c>
      <c r="B93">
        <v>16.264130000000002</v>
      </c>
      <c r="C93">
        <v>13.938140000000001</v>
      </c>
      <c r="D93">
        <v>14.04524</v>
      </c>
    </row>
    <row r="94" spans="1:4" x14ac:dyDescent="0.35">
      <c r="A94">
        <v>13.8528</v>
      </c>
      <c r="B94">
        <v>16.289899999999999</v>
      </c>
      <c r="C94">
        <v>13.960229999999999</v>
      </c>
      <c r="D94">
        <v>14.074</v>
      </c>
    </row>
    <row r="95" spans="1:4" x14ac:dyDescent="0.35">
      <c r="A95">
        <v>11.81265</v>
      </c>
      <c r="B95">
        <v>16.45288</v>
      </c>
      <c r="C95">
        <v>14.0999</v>
      </c>
      <c r="D95">
        <v>14.257849999999999</v>
      </c>
    </row>
    <row r="96" spans="1:4" x14ac:dyDescent="0.35">
      <c r="A96">
        <v>14.6</v>
      </c>
      <c r="B96">
        <v>16.46781</v>
      </c>
      <c r="C96">
        <v>14.1127</v>
      </c>
      <c r="D96">
        <v>14.27488</v>
      </c>
    </row>
    <row r="97" spans="1:4" x14ac:dyDescent="0.35">
      <c r="A97">
        <v>16.54419</v>
      </c>
      <c r="B97">
        <v>16.482230000000001</v>
      </c>
      <c r="C97">
        <v>14.12506</v>
      </c>
      <c r="D97">
        <v>14.29134</v>
      </c>
    </row>
    <row r="98" spans="1:4" x14ac:dyDescent="0.35">
      <c r="A98">
        <v>11.87083</v>
      </c>
      <c r="B98">
        <v>16.501550000000002</v>
      </c>
      <c r="C98">
        <v>14.14161</v>
      </c>
      <c r="D98">
        <v>14.31343</v>
      </c>
    </row>
    <row r="99" spans="1:4" x14ac:dyDescent="0.35">
      <c r="A99">
        <v>16.3</v>
      </c>
      <c r="B99">
        <v>16.538440000000001</v>
      </c>
      <c r="C99">
        <v>14.173220000000001</v>
      </c>
      <c r="D99">
        <v>14.355740000000001</v>
      </c>
    </row>
    <row r="100" spans="1:4" x14ac:dyDescent="0.35">
      <c r="A100">
        <v>16.271380000000001</v>
      </c>
      <c r="B100">
        <v>16.5547</v>
      </c>
      <c r="C100">
        <v>14.18716</v>
      </c>
      <c r="D100">
        <v>14.37445</v>
      </c>
    </row>
    <row r="101" spans="1:4" x14ac:dyDescent="0.35">
      <c r="A101">
        <v>15.1</v>
      </c>
      <c r="B101">
        <v>16.606870000000001</v>
      </c>
      <c r="C101">
        <v>14.231870000000001</v>
      </c>
      <c r="D101">
        <v>14.43469</v>
      </c>
    </row>
    <row r="102" spans="1:4" x14ac:dyDescent="0.35">
      <c r="A102">
        <v>14.1</v>
      </c>
      <c r="B102">
        <v>16.607330000000001</v>
      </c>
      <c r="C102">
        <v>14.23226</v>
      </c>
      <c r="D102">
        <v>14.435219999999999</v>
      </c>
    </row>
    <row r="103" spans="1:4" x14ac:dyDescent="0.35">
      <c r="A103">
        <v>14.8</v>
      </c>
      <c r="B103">
        <v>16.658529999999999</v>
      </c>
      <c r="C103">
        <v>14.27614</v>
      </c>
      <c r="D103">
        <v>14.49465</v>
      </c>
    </row>
    <row r="104" spans="1:4" x14ac:dyDescent="0.35">
      <c r="A104">
        <v>14.3</v>
      </c>
      <c r="B104">
        <v>16.660679999999999</v>
      </c>
      <c r="C104">
        <v>14.277979999999999</v>
      </c>
      <c r="D104">
        <v>14.497159999999999</v>
      </c>
    </row>
    <row r="105" spans="1:4" x14ac:dyDescent="0.35">
      <c r="A105">
        <v>15.6</v>
      </c>
      <c r="B105">
        <v>16.661239999999999</v>
      </c>
      <c r="C105">
        <v>14.278460000000001</v>
      </c>
      <c r="D105">
        <v>14.497809999999999</v>
      </c>
    </row>
    <row r="106" spans="1:4" x14ac:dyDescent="0.35">
      <c r="A106">
        <v>16.70571</v>
      </c>
      <c r="B106">
        <v>16.693349999999999</v>
      </c>
      <c r="C106">
        <v>14.30598</v>
      </c>
      <c r="D106">
        <v>14.53525</v>
      </c>
    </row>
    <row r="107" spans="1:4" x14ac:dyDescent="0.35">
      <c r="A107">
        <v>15.5</v>
      </c>
      <c r="B107">
        <v>16.695440000000001</v>
      </c>
      <c r="C107">
        <v>14.30777</v>
      </c>
      <c r="D107">
        <v>14.537699999999999</v>
      </c>
    </row>
    <row r="108" spans="1:4" x14ac:dyDescent="0.35">
      <c r="A108">
        <v>15.027089999999999</v>
      </c>
      <c r="B108">
        <v>16.700030000000002</v>
      </c>
      <c r="C108">
        <v>14.3117</v>
      </c>
      <c r="D108">
        <v>14.543060000000001</v>
      </c>
    </row>
    <row r="109" spans="1:4" x14ac:dyDescent="0.35">
      <c r="A109">
        <v>17.152190000000001</v>
      </c>
      <c r="B109">
        <v>16.711870000000001</v>
      </c>
      <c r="C109">
        <v>14.32185</v>
      </c>
      <c r="D109">
        <v>14.55691</v>
      </c>
    </row>
    <row r="110" spans="1:4" x14ac:dyDescent="0.35">
      <c r="A110">
        <v>14.62561</v>
      </c>
      <c r="B110">
        <v>16.73535</v>
      </c>
      <c r="C110">
        <v>14.34197</v>
      </c>
      <c r="D110">
        <v>14.58442</v>
      </c>
    </row>
    <row r="111" spans="1:4" x14ac:dyDescent="0.35">
      <c r="A111">
        <v>12.9</v>
      </c>
      <c r="B111">
        <v>16.82114</v>
      </c>
      <c r="C111">
        <v>14.41549</v>
      </c>
      <c r="D111">
        <v>14.685460000000001</v>
      </c>
    </row>
    <row r="112" spans="1:4" x14ac:dyDescent="0.35">
      <c r="A112">
        <v>14.270160000000001</v>
      </c>
      <c r="B112">
        <v>16.83053</v>
      </c>
      <c r="C112">
        <v>14.423539999999999</v>
      </c>
      <c r="D112">
        <v>14.696580000000001</v>
      </c>
    </row>
    <row r="113" spans="1:4" x14ac:dyDescent="0.35">
      <c r="A113">
        <v>14.2</v>
      </c>
      <c r="B113">
        <v>16.9011</v>
      </c>
      <c r="C113">
        <v>14.484019999999999</v>
      </c>
      <c r="D113">
        <v>14.7804</v>
      </c>
    </row>
    <row r="114" spans="1:4" x14ac:dyDescent="0.35">
      <c r="A114">
        <v>14.559430000000001</v>
      </c>
      <c r="B114">
        <v>16.971240000000002</v>
      </c>
      <c r="C114">
        <v>14.544129999999999</v>
      </c>
      <c r="D114">
        <v>14.86425</v>
      </c>
    </row>
    <row r="115" spans="1:4" x14ac:dyDescent="0.35">
      <c r="A115">
        <v>16.2</v>
      </c>
      <c r="B115">
        <v>16.977969999999999</v>
      </c>
      <c r="C115">
        <v>14.54989</v>
      </c>
      <c r="D115">
        <v>14.87232</v>
      </c>
    </row>
    <row r="116" spans="1:4" x14ac:dyDescent="0.35">
      <c r="A116">
        <v>16.753520000000002</v>
      </c>
      <c r="B116">
        <v>16.993849999999998</v>
      </c>
      <c r="C116">
        <v>14.563499999999999</v>
      </c>
      <c r="D116">
        <v>14.89138</v>
      </c>
    </row>
    <row r="117" spans="1:4" x14ac:dyDescent="0.35">
      <c r="A117">
        <v>14</v>
      </c>
      <c r="B117">
        <v>17.284040000000001</v>
      </c>
      <c r="C117">
        <v>14.812200000000001</v>
      </c>
      <c r="D117">
        <v>15.24438</v>
      </c>
    </row>
    <row r="118" spans="1:4" x14ac:dyDescent="0.35">
      <c r="A118">
        <v>14.6</v>
      </c>
      <c r="B118">
        <v>17.347740000000002</v>
      </c>
      <c r="C118">
        <v>14.86679</v>
      </c>
      <c r="D118">
        <v>15.32296</v>
      </c>
    </row>
    <row r="119" spans="1:4" x14ac:dyDescent="0.35">
      <c r="A119">
        <v>14.945259999999999</v>
      </c>
      <c r="B119">
        <v>17.35059</v>
      </c>
      <c r="C119">
        <v>14.86923</v>
      </c>
      <c r="D119">
        <v>15.32648</v>
      </c>
    </row>
    <row r="120" spans="1:4" x14ac:dyDescent="0.35">
      <c r="A120">
        <v>13.9</v>
      </c>
      <c r="B120">
        <v>17.423269999999999</v>
      </c>
      <c r="C120">
        <v>14.931509999999999</v>
      </c>
      <c r="D120">
        <v>15.41661</v>
      </c>
    </row>
    <row r="121" spans="1:4" x14ac:dyDescent="0.35">
      <c r="A121">
        <v>15.5</v>
      </c>
      <c r="B121">
        <v>17.447369999999999</v>
      </c>
      <c r="C121">
        <v>14.952170000000001</v>
      </c>
      <c r="D121">
        <v>15.44661</v>
      </c>
    </row>
    <row r="122" spans="1:4" x14ac:dyDescent="0.35">
      <c r="A122">
        <v>19.8</v>
      </c>
      <c r="B122">
        <v>17.538399999999999</v>
      </c>
      <c r="C122">
        <v>15.03018</v>
      </c>
      <c r="D122">
        <v>15.56035</v>
      </c>
    </row>
    <row r="123" spans="1:4" x14ac:dyDescent="0.35">
      <c r="A123">
        <v>16.3</v>
      </c>
      <c r="B123">
        <v>17.6082</v>
      </c>
      <c r="C123">
        <v>15.08999</v>
      </c>
      <c r="D123">
        <v>15.64805</v>
      </c>
    </row>
    <row r="124" spans="1:4" x14ac:dyDescent="0.35">
      <c r="A124">
        <v>14.6</v>
      </c>
      <c r="B124">
        <v>17.687339999999999</v>
      </c>
      <c r="C124">
        <v>15.157819999999999</v>
      </c>
      <c r="D124">
        <v>15.74797</v>
      </c>
    </row>
    <row r="125" spans="1:4" x14ac:dyDescent="0.35">
      <c r="A125">
        <v>13.68805</v>
      </c>
      <c r="B125">
        <v>17.709890000000001</v>
      </c>
      <c r="C125">
        <v>15.17714</v>
      </c>
      <c r="D125">
        <v>15.77652</v>
      </c>
    </row>
    <row r="126" spans="1:4" x14ac:dyDescent="0.35">
      <c r="A126">
        <v>13.6</v>
      </c>
      <c r="B126">
        <v>17.78154</v>
      </c>
      <c r="C126">
        <v>15.23854</v>
      </c>
      <c r="D126">
        <v>15.86753</v>
      </c>
    </row>
    <row r="127" spans="1:4" x14ac:dyDescent="0.35">
      <c r="A127">
        <v>15.6</v>
      </c>
      <c r="B127">
        <v>17.80735</v>
      </c>
      <c r="C127">
        <v>15.260669999999999</v>
      </c>
      <c r="D127">
        <v>15.900410000000001</v>
      </c>
    </row>
    <row r="128" spans="1:4" x14ac:dyDescent="0.35">
      <c r="A128">
        <v>15.8</v>
      </c>
      <c r="B128">
        <v>17.81202</v>
      </c>
      <c r="C128">
        <v>15.264659999999999</v>
      </c>
      <c r="D128">
        <v>15.906359999999999</v>
      </c>
    </row>
    <row r="129" spans="1:4" x14ac:dyDescent="0.35">
      <c r="A129">
        <v>19.65448</v>
      </c>
      <c r="B129">
        <v>17.87574</v>
      </c>
      <c r="C129">
        <v>15.319269999999999</v>
      </c>
      <c r="D129">
        <v>15.987769999999999</v>
      </c>
    </row>
    <row r="130" spans="1:4" x14ac:dyDescent="0.35">
      <c r="A130">
        <v>15</v>
      </c>
      <c r="B130">
        <v>17.940829999999998</v>
      </c>
      <c r="C130">
        <v>15.37505</v>
      </c>
      <c r="D130">
        <v>16.07123</v>
      </c>
    </row>
    <row r="131" spans="1:4" x14ac:dyDescent="0.35">
      <c r="A131">
        <v>17.600000000000001</v>
      </c>
      <c r="B131">
        <v>18.112290000000002</v>
      </c>
      <c r="C131">
        <v>15.522</v>
      </c>
      <c r="D131">
        <v>16.292480000000001</v>
      </c>
    </row>
    <row r="132" spans="1:4" x14ac:dyDescent="0.35">
      <c r="A132">
        <v>14.2</v>
      </c>
      <c r="B132">
        <v>18.13091</v>
      </c>
      <c r="C132">
        <v>15.53795</v>
      </c>
      <c r="D132">
        <v>16.316610000000001</v>
      </c>
    </row>
    <row r="133" spans="1:4" x14ac:dyDescent="0.35">
      <c r="A133">
        <v>14.1</v>
      </c>
      <c r="B133">
        <v>18.152049999999999</v>
      </c>
      <c r="C133">
        <v>15.55606</v>
      </c>
      <c r="D133">
        <v>16.344049999999999</v>
      </c>
    </row>
    <row r="134" spans="1:4" x14ac:dyDescent="0.35">
      <c r="A134">
        <v>16.899999999999999</v>
      </c>
      <c r="B134">
        <v>18.191549999999999</v>
      </c>
      <c r="C134">
        <v>15.58991</v>
      </c>
      <c r="D134">
        <v>16.395389999999999</v>
      </c>
    </row>
    <row r="135" spans="1:4" x14ac:dyDescent="0.35">
      <c r="A135">
        <v>12.49048</v>
      </c>
      <c r="B135">
        <v>18.21388</v>
      </c>
      <c r="C135">
        <v>15.609059999999999</v>
      </c>
      <c r="D135">
        <v>16.424469999999999</v>
      </c>
    </row>
    <row r="136" spans="1:4" x14ac:dyDescent="0.35">
      <c r="A136">
        <v>16.399999999999999</v>
      </c>
      <c r="B136">
        <v>18.21424</v>
      </c>
      <c r="C136">
        <v>15.609360000000001</v>
      </c>
      <c r="D136">
        <v>16.42493</v>
      </c>
    </row>
    <row r="137" spans="1:4" x14ac:dyDescent="0.35">
      <c r="A137">
        <v>17.390979999999999</v>
      </c>
      <c r="B137">
        <v>18.218039999999998</v>
      </c>
      <c r="C137">
        <v>15.61261</v>
      </c>
      <c r="D137">
        <v>16.429870000000001</v>
      </c>
    </row>
    <row r="138" spans="1:4" x14ac:dyDescent="0.35">
      <c r="A138">
        <v>14.454560000000001</v>
      </c>
      <c r="B138">
        <v>18.238939999999999</v>
      </c>
      <c r="C138">
        <v>15.63053</v>
      </c>
      <c r="D138">
        <v>16.45712</v>
      </c>
    </row>
    <row r="139" spans="1:4" x14ac:dyDescent="0.35">
      <c r="A139">
        <v>17.583600000000001</v>
      </c>
      <c r="B139">
        <v>18.270890000000001</v>
      </c>
      <c r="C139">
        <v>15.657909999999999</v>
      </c>
      <c r="D139">
        <v>16.498809999999999</v>
      </c>
    </row>
    <row r="140" spans="1:4" x14ac:dyDescent="0.35">
      <c r="A140">
        <v>14.4</v>
      </c>
      <c r="B140">
        <v>18.366859999999999</v>
      </c>
      <c r="C140">
        <v>15.740159999999999</v>
      </c>
      <c r="D140">
        <v>16.624369999999999</v>
      </c>
    </row>
    <row r="141" spans="1:4" x14ac:dyDescent="0.35">
      <c r="A141">
        <v>17.600000000000001</v>
      </c>
      <c r="B141">
        <v>18.403680000000001</v>
      </c>
      <c r="C141">
        <v>15.771710000000001</v>
      </c>
      <c r="D141">
        <v>16.67268</v>
      </c>
    </row>
    <row r="142" spans="1:4" x14ac:dyDescent="0.35">
      <c r="A142">
        <v>15.88053</v>
      </c>
      <c r="B142">
        <v>18.454000000000001</v>
      </c>
      <c r="C142">
        <v>15.814830000000001</v>
      </c>
      <c r="D142">
        <v>16.73882</v>
      </c>
    </row>
    <row r="143" spans="1:4" x14ac:dyDescent="0.35">
      <c r="A143">
        <v>16.629930000000002</v>
      </c>
      <c r="B143">
        <v>18.45693</v>
      </c>
      <c r="C143">
        <v>15.81734</v>
      </c>
      <c r="D143">
        <v>16.74268</v>
      </c>
    </row>
    <row r="144" spans="1:4" x14ac:dyDescent="0.35">
      <c r="A144">
        <v>16.96668</v>
      </c>
      <c r="B144">
        <v>18.45749</v>
      </c>
      <c r="C144">
        <v>15.817830000000001</v>
      </c>
      <c r="D144">
        <v>16.74343</v>
      </c>
    </row>
    <row r="145" spans="1:4" x14ac:dyDescent="0.35">
      <c r="A145">
        <v>18.122640000000001</v>
      </c>
      <c r="B145">
        <v>18.45889</v>
      </c>
      <c r="C145">
        <v>15.81902</v>
      </c>
      <c r="D145">
        <v>16.745259999999998</v>
      </c>
    </row>
    <row r="146" spans="1:4" x14ac:dyDescent="0.35">
      <c r="A146">
        <v>18.630230000000001</v>
      </c>
      <c r="B146">
        <v>18.482410000000002</v>
      </c>
      <c r="C146">
        <v>15.839180000000001</v>
      </c>
      <c r="D146">
        <v>16.776230000000002</v>
      </c>
    </row>
    <row r="147" spans="1:4" x14ac:dyDescent="0.35">
      <c r="A147">
        <v>14.6</v>
      </c>
      <c r="B147">
        <v>18.48779</v>
      </c>
      <c r="C147">
        <v>15.84379</v>
      </c>
      <c r="D147">
        <v>16.78331</v>
      </c>
    </row>
    <row r="148" spans="1:4" x14ac:dyDescent="0.35">
      <c r="A148">
        <v>11.46588</v>
      </c>
      <c r="B148">
        <v>18.53246</v>
      </c>
      <c r="C148">
        <v>15.882070000000001</v>
      </c>
      <c r="D148">
        <v>16.842220000000001</v>
      </c>
    </row>
    <row r="149" spans="1:4" x14ac:dyDescent="0.35">
      <c r="A149">
        <v>16.3</v>
      </c>
      <c r="B149">
        <v>18.537130000000001</v>
      </c>
      <c r="C149">
        <v>15.88608</v>
      </c>
      <c r="D149">
        <v>16.848389999999998</v>
      </c>
    </row>
    <row r="150" spans="1:4" x14ac:dyDescent="0.35">
      <c r="A150">
        <v>14.8</v>
      </c>
      <c r="B150">
        <v>18.55491</v>
      </c>
      <c r="C150">
        <v>15.90131</v>
      </c>
      <c r="D150">
        <v>16.871860000000002</v>
      </c>
    </row>
    <row r="151" spans="1:4" x14ac:dyDescent="0.35">
      <c r="A151">
        <v>15.7</v>
      </c>
      <c r="B151">
        <v>18.580660000000002</v>
      </c>
      <c r="C151">
        <v>15.92338</v>
      </c>
      <c r="D151">
        <v>16.905889999999999</v>
      </c>
    </row>
    <row r="152" spans="1:4" x14ac:dyDescent="0.35">
      <c r="A152">
        <v>17.05827</v>
      </c>
      <c r="B152">
        <v>18.61591</v>
      </c>
      <c r="C152">
        <v>15.95359</v>
      </c>
      <c r="D152">
        <v>16.95252</v>
      </c>
    </row>
    <row r="153" spans="1:4" x14ac:dyDescent="0.35">
      <c r="A153">
        <v>20.527670000000001</v>
      </c>
      <c r="B153">
        <v>18.61702</v>
      </c>
      <c r="C153">
        <v>15.95454</v>
      </c>
      <c r="D153">
        <v>16.954000000000001</v>
      </c>
    </row>
    <row r="154" spans="1:4" x14ac:dyDescent="0.35">
      <c r="A154">
        <v>19.82995</v>
      </c>
      <c r="B154">
        <v>18.650929999999999</v>
      </c>
      <c r="C154">
        <v>15.983599999999999</v>
      </c>
      <c r="D154">
        <v>16.998909999999999</v>
      </c>
    </row>
    <row r="155" spans="1:4" x14ac:dyDescent="0.35">
      <c r="A155">
        <v>17.44239</v>
      </c>
      <c r="B155">
        <v>18.65728</v>
      </c>
      <c r="C155">
        <v>15.989039999999999</v>
      </c>
      <c r="D155">
        <v>17.00733</v>
      </c>
    </row>
    <row r="156" spans="1:4" x14ac:dyDescent="0.35">
      <c r="A156">
        <v>18.020630000000001</v>
      </c>
      <c r="B156">
        <v>18.712900000000001</v>
      </c>
      <c r="C156">
        <v>16.0367</v>
      </c>
      <c r="D156">
        <v>17.081119999999999</v>
      </c>
    </row>
    <row r="157" spans="1:4" x14ac:dyDescent="0.35">
      <c r="A157">
        <v>19.282520000000002</v>
      </c>
      <c r="B157">
        <v>18.724080000000001</v>
      </c>
      <c r="C157">
        <v>16.046289999999999</v>
      </c>
      <c r="D157">
        <v>17.095980000000001</v>
      </c>
    </row>
    <row r="158" spans="1:4" x14ac:dyDescent="0.35">
      <c r="A158">
        <v>19.241129999999998</v>
      </c>
      <c r="B158">
        <v>18.752359999999999</v>
      </c>
      <c r="C158">
        <v>16.070530000000002</v>
      </c>
      <c r="D158">
        <v>17.133579999999998</v>
      </c>
    </row>
    <row r="159" spans="1:4" x14ac:dyDescent="0.35">
      <c r="A159">
        <v>17</v>
      </c>
      <c r="B159">
        <v>18.80414</v>
      </c>
      <c r="C159">
        <v>16.114899999999999</v>
      </c>
      <c r="D159">
        <v>17.202490000000001</v>
      </c>
    </row>
    <row r="160" spans="1:4" x14ac:dyDescent="0.35">
      <c r="A160">
        <v>15.9</v>
      </c>
      <c r="B160">
        <v>18.84027</v>
      </c>
      <c r="C160">
        <v>16.145859999999999</v>
      </c>
      <c r="D160">
        <v>17.250640000000001</v>
      </c>
    </row>
    <row r="161" spans="1:4" x14ac:dyDescent="0.35">
      <c r="A161">
        <v>14.5</v>
      </c>
      <c r="B161">
        <v>18.863990000000001</v>
      </c>
      <c r="C161">
        <v>16.16619</v>
      </c>
      <c r="D161">
        <v>17.28228</v>
      </c>
    </row>
    <row r="162" spans="1:4" x14ac:dyDescent="0.35">
      <c r="A162">
        <v>19.322320000000001</v>
      </c>
      <c r="B162">
        <v>19.038080000000001</v>
      </c>
      <c r="C162">
        <v>16.315380000000001</v>
      </c>
      <c r="D162">
        <v>17.515129999999999</v>
      </c>
    </row>
    <row r="163" spans="1:4" x14ac:dyDescent="0.35">
      <c r="A163">
        <v>19.362639999999999</v>
      </c>
      <c r="B163">
        <v>19.083210000000001</v>
      </c>
      <c r="C163">
        <v>16.35406</v>
      </c>
      <c r="D163">
        <v>17.575679999999998</v>
      </c>
    </row>
    <row r="164" spans="1:4" x14ac:dyDescent="0.35">
      <c r="A164">
        <v>19.191089999999999</v>
      </c>
      <c r="B164">
        <v>19.1539</v>
      </c>
      <c r="C164">
        <v>16.414629999999999</v>
      </c>
      <c r="D164">
        <v>17.67062</v>
      </c>
    </row>
    <row r="165" spans="1:4" x14ac:dyDescent="0.35">
      <c r="A165">
        <v>15.65043</v>
      </c>
      <c r="B165">
        <v>19.196079999999998</v>
      </c>
      <c r="C165">
        <v>16.450790000000001</v>
      </c>
      <c r="D165">
        <v>17.727360000000001</v>
      </c>
    </row>
    <row r="166" spans="1:4" x14ac:dyDescent="0.35">
      <c r="A166">
        <v>22.4</v>
      </c>
      <c r="B166">
        <v>19.244389999999999</v>
      </c>
      <c r="C166">
        <v>16.492180000000001</v>
      </c>
      <c r="D166">
        <v>17.792380000000001</v>
      </c>
    </row>
    <row r="167" spans="1:4" x14ac:dyDescent="0.35">
      <c r="A167">
        <v>19.282309999999999</v>
      </c>
      <c r="B167">
        <v>19.256930000000001</v>
      </c>
      <c r="C167">
        <v>16.502929999999999</v>
      </c>
      <c r="D167">
        <v>17.809280000000001</v>
      </c>
    </row>
    <row r="168" spans="1:4" x14ac:dyDescent="0.35">
      <c r="A168">
        <v>14.5</v>
      </c>
      <c r="B168">
        <v>19.31439</v>
      </c>
      <c r="C168">
        <v>16.55217</v>
      </c>
      <c r="D168">
        <v>17.88673</v>
      </c>
    </row>
    <row r="169" spans="1:4" x14ac:dyDescent="0.35">
      <c r="A169">
        <v>18.600000000000001</v>
      </c>
      <c r="B169">
        <v>19.320789999999999</v>
      </c>
      <c r="C169">
        <v>16.557659999999998</v>
      </c>
      <c r="D169">
        <v>17.89537</v>
      </c>
    </row>
    <row r="170" spans="1:4" x14ac:dyDescent="0.35">
      <c r="A170">
        <v>17.575600000000001</v>
      </c>
      <c r="B170">
        <v>19.371259999999999</v>
      </c>
      <c r="C170">
        <v>16.600919999999999</v>
      </c>
      <c r="D170">
        <v>17.963480000000001</v>
      </c>
    </row>
    <row r="171" spans="1:4" x14ac:dyDescent="0.35">
      <c r="A171">
        <v>15</v>
      </c>
      <c r="B171">
        <v>19.52732</v>
      </c>
      <c r="C171">
        <v>16.734649999999998</v>
      </c>
      <c r="D171">
        <v>18.17445</v>
      </c>
    </row>
    <row r="172" spans="1:4" x14ac:dyDescent="0.35">
      <c r="A172">
        <v>15.7</v>
      </c>
      <c r="B172">
        <v>19.546579999999999</v>
      </c>
      <c r="C172">
        <v>16.751159999999999</v>
      </c>
      <c r="D172">
        <v>18.200510000000001</v>
      </c>
    </row>
    <row r="173" spans="1:4" x14ac:dyDescent="0.35">
      <c r="A173">
        <v>13.644439999999999</v>
      </c>
      <c r="B173">
        <v>19.582239999999999</v>
      </c>
      <c r="C173">
        <v>16.78172</v>
      </c>
      <c r="D173">
        <v>18.248809999999999</v>
      </c>
    </row>
    <row r="174" spans="1:4" x14ac:dyDescent="0.35">
      <c r="A174">
        <v>19.69266</v>
      </c>
      <c r="B174">
        <v>19.63476</v>
      </c>
      <c r="C174">
        <v>16.826730000000001</v>
      </c>
      <c r="D174">
        <v>18.319970000000001</v>
      </c>
    </row>
    <row r="175" spans="1:4" x14ac:dyDescent="0.35">
      <c r="A175">
        <v>12.41436</v>
      </c>
      <c r="B175">
        <v>19.712309999999999</v>
      </c>
      <c r="C175">
        <v>16.893190000000001</v>
      </c>
      <c r="D175">
        <v>18.425129999999999</v>
      </c>
    </row>
    <row r="176" spans="1:4" x14ac:dyDescent="0.35">
      <c r="A176">
        <v>12.30358</v>
      </c>
      <c r="B176">
        <v>19.733750000000001</v>
      </c>
      <c r="C176">
        <v>16.911570000000001</v>
      </c>
      <c r="D176">
        <v>18.454229999999999</v>
      </c>
    </row>
    <row r="177" spans="1:4" x14ac:dyDescent="0.35">
      <c r="A177">
        <v>22.6</v>
      </c>
      <c r="B177">
        <v>19.757010000000001</v>
      </c>
      <c r="C177">
        <v>16.9315</v>
      </c>
      <c r="D177">
        <v>18.485790000000001</v>
      </c>
    </row>
    <row r="178" spans="1:4" x14ac:dyDescent="0.35">
      <c r="A178">
        <v>15.42667</v>
      </c>
      <c r="B178">
        <v>19.78933</v>
      </c>
      <c r="C178">
        <v>16.95919</v>
      </c>
      <c r="D178">
        <v>18.52966</v>
      </c>
    </row>
    <row r="179" spans="1:4" x14ac:dyDescent="0.35">
      <c r="A179">
        <v>16.890619999999998</v>
      </c>
      <c r="B179">
        <v>19.85763</v>
      </c>
      <c r="C179">
        <v>17.017720000000001</v>
      </c>
      <c r="D179">
        <v>18.622399999999999</v>
      </c>
    </row>
    <row r="180" spans="1:4" x14ac:dyDescent="0.35">
      <c r="A180">
        <v>21.2</v>
      </c>
      <c r="B180">
        <v>19.858989999999999</v>
      </c>
      <c r="C180">
        <v>17.018899999999999</v>
      </c>
      <c r="D180">
        <v>18.62426</v>
      </c>
    </row>
    <row r="181" spans="1:4" x14ac:dyDescent="0.35">
      <c r="A181">
        <v>15.9</v>
      </c>
      <c r="B181">
        <v>19.87463</v>
      </c>
      <c r="C181">
        <v>17.032299999999999</v>
      </c>
      <c r="D181">
        <v>18.645510000000002</v>
      </c>
    </row>
    <row r="182" spans="1:4" x14ac:dyDescent="0.35">
      <c r="A182">
        <v>21.388829999999999</v>
      </c>
      <c r="B182">
        <v>19.947900000000001</v>
      </c>
      <c r="C182">
        <v>17.095079999999999</v>
      </c>
      <c r="D182">
        <v>18.745069999999998</v>
      </c>
    </row>
    <row r="183" spans="1:4" x14ac:dyDescent="0.35">
      <c r="A183">
        <v>15.861219999999999</v>
      </c>
      <c r="B183">
        <v>19.98404</v>
      </c>
      <c r="C183">
        <v>17.126059999999999</v>
      </c>
      <c r="D183">
        <v>18.7942</v>
      </c>
    </row>
    <row r="184" spans="1:4" x14ac:dyDescent="0.35">
      <c r="A184">
        <v>20.60528</v>
      </c>
      <c r="B184">
        <v>19.996089999999999</v>
      </c>
      <c r="C184">
        <v>17.136389999999999</v>
      </c>
      <c r="D184">
        <v>18.810590000000001</v>
      </c>
    </row>
    <row r="185" spans="1:4" x14ac:dyDescent="0.35">
      <c r="A185">
        <v>15.45551</v>
      </c>
      <c r="B185">
        <v>20.01004</v>
      </c>
      <c r="C185">
        <v>17.148340000000001</v>
      </c>
      <c r="D185">
        <v>18.829550000000001</v>
      </c>
    </row>
    <row r="186" spans="1:4" x14ac:dyDescent="0.35">
      <c r="A186">
        <v>19.338439999999999</v>
      </c>
      <c r="B186">
        <v>20.066600000000001</v>
      </c>
      <c r="C186">
        <v>17.196809999999999</v>
      </c>
      <c r="D186">
        <v>18.906469999999999</v>
      </c>
    </row>
    <row r="187" spans="1:4" x14ac:dyDescent="0.35">
      <c r="A187">
        <v>19.349599999999999</v>
      </c>
      <c r="B187">
        <v>20.083549999999999</v>
      </c>
      <c r="C187">
        <v>17.21134</v>
      </c>
      <c r="D187">
        <v>18.92953</v>
      </c>
    </row>
    <row r="188" spans="1:4" x14ac:dyDescent="0.35">
      <c r="A188">
        <v>19.46219</v>
      </c>
      <c r="B188">
        <v>20.085909999999998</v>
      </c>
      <c r="C188">
        <v>17.213360000000002</v>
      </c>
      <c r="D188">
        <v>18.932739999999999</v>
      </c>
    </row>
    <row r="189" spans="1:4" x14ac:dyDescent="0.35">
      <c r="A189">
        <v>14.7</v>
      </c>
      <c r="B189">
        <v>20.093039999999998</v>
      </c>
      <c r="C189">
        <v>17.219470000000001</v>
      </c>
      <c r="D189">
        <v>18.942440000000001</v>
      </c>
    </row>
    <row r="190" spans="1:4" x14ac:dyDescent="0.35">
      <c r="A190">
        <v>19.140149999999998</v>
      </c>
      <c r="B190">
        <v>20.143409999999999</v>
      </c>
      <c r="C190">
        <v>17.262640000000001</v>
      </c>
      <c r="D190">
        <v>19.010960000000001</v>
      </c>
    </row>
    <row r="191" spans="1:4" x14ac:dyDescent="0.35">
      <c r="A191">
        <v>19.100159999999999</v>
      </c>
      <c r="B191">
        <v>20.143529999999998</v>
      </c>
      <c r="C191">
        <v>17.262740000000001</v>
      </c>
      <c r="D191">
        <v>19.011109999999999</v>
      </c>
    </row>
    <row r="192" spans="1:4" x14ac:dyDescent="0.35">
      <c r="A192">
        <v>12.728680000000001</v>
      </c>
      <c r="B192">
        <v>20.192060000000001</v>
      </c>
      <c r="C192">
        <v>17.30433</v>
      </c>
      <c r="D192">
        <v>19.07714</v>
      </c>
    </row>
    <row r="193" spans="1:4" x14ac:dyDescent="0.35">
      <c r="A193">
        <v>18.3</v>
      </c>
      <c r="B193">
        <v>20.196090000000002</v>
      </c>
      <c r="C193">
        <v>17.307780000000001</v>
      </c>
      <c r="D193">
        <v>19.082630000000002</v>
      </c>
    </row>
    <row r="194" spans="1:4" x14ac:dyDescent="0.35">
      <c r="A194">
        <v>21.8</v>
      </c>
      <c r="B194">
        <v>20.203880000000002</v>
      </c>
      <c r="C194">
        <v>17.314450000000001</v>
      </c>
      <c r="D194">
        <v>19.093209999999999</v>
      </c>
    </row>
    <row r="195" spans="1:4" x14ac:dyDescent="0.35">
      <c r="A195">
        <v>14.18694</v>
      </c>
      <c r="B195">
        <v>20.207750000000001</v>
      </c>
      <c r="C195">
        <v>17.317769999999999</v>
      </c>
      <c r="D195">
        <v>19.098490000000002</v>
      </c>
    </row>
    <row r="196" spans="1:4" x14ac:dyDescent="0.35">
      <c r="A196">
        <v>18.430599999999998</v>
      </c>
      <c r="B196">
        <v>20.236170000000001</v>
      </c>
      <c r="C196">
        <v>17.342130000000001</v>
      </c>
      <c r="D196">
        <v>19.137160000000002</v>
      </c>
    </row>
    <row r="197" spans="1:4" x14ac:dyDescent="0.35">
      <c r="A197">
        <v>19.5</v>
      </c>
      <c r="B197">
        <v>20.320180000000001</v>
      </c>
      <c r="C197">
        <v>17.41413</v>
      </c>
      <c r="D197">
        <v>19.251470000000001</v>
      </c>
    </row>
    <row r="198" spans="1:4" x14ac:dyDescent="0.35">
      <c r="A198">
        <v>19.27028</v>
      </c>
      <c r="B198">
        <v>20.361319999999999</v>
      </c>
      <c r="C198">
        <v>17.449380000000001</v>
      </c>
      <c r="D198">
        <v>19.307449999999999</v>
      </c>
    </row>
    <row r="199" spans="1:4" x14ac:dyDescent="0.35">
      <c r="A199">
        <v>16.3</v>
      </c>
      <c r="B199">
        <v>20.422750000000001</v>
      </c>
      <c r="C199">
        <v>17.502020000000002</v>
      </c>
      <c r="D199">
        <v>19.391020000000001</v>
      </c>
    </row>
    <row r="200" spans="1:4" x14ac:dyDescent="0.35">
      <c r="A200">
        <v>17.2</v>
      </c>
      <c r="B200">
        <v>20.443629999999999</v>
      </c>
      <c r="C200">
        <v>17.519919999999999</v>
      </c>
      <c r="D200">
        <v>19.419429999999998</v>
      </c>
    </row>
    <row r="201" spans="1:4" x14ac:dyDescent="0.35">
      <c r="A201">
        <v>19.221489999999999</v>
      </c>
      <c r="B201">
        <v>20.454519999999999</v>
      </c>
      <c r="C201">
        <v>17.529250000000001</v>
      </c>
      <c r="D201">
        <v>19.434249999999999</v>
      </c>
    </row>
    <row r="202" spans="1:4" x14ac:dyDescent="0.35">
      <c r="A202">
        <v>19.626449999999998</v>
      </c>
      <c r="B202">
        <v>20.461089999999999</v>
      </c>
      <c r="C202">
        <v>17.534880000000001</v>
      </c>
      <c r="D202">
        <v>19.443190000000001</v>
      </c>
    </row>
    <row r="203" spans="1:4" x14ac:dyDescent="0.35">
      <c r="A203">
        <v>19.445779999999999</v>
      </c>
      <c r="B203">
        <v>20.492999999999999</v>
      </c>
      <c r="C203">
        <v>17.56222</v>
      </c>
      <c r="D203">
        <v>19.48659</v>
      </c>
    </row>
    <row r="204" spans="1:4" x14ac:dyDescent="0.35">
      <c r="A204">
        <v>19.020440000000001</v>
      </c>
      <c r="B204">
        <v>20.501580000000001</v>
      </c>
      <c r="C204">
        <v>17.569579999999998</v>
      </c>
      <c r="D204">
        <v>19.498270000000002</v>
      </c>
    </row>
    <row r="205" spans="1:4" x14ac:dyDescent="0.35">
      <c r="A205">
        <v>19.211510000000001</v>
      </c>
      <c r="B205">
        <v>20.513480000000001</v>
      </c>
      <c r="C205">
        <v>17.57978</v>
      </c>
      <c r="D205">
        <v>19.51445</v>
      </c>
    </row>
    <row r="206" spans="1:4" x14ac:dyDescent="0.35">
      <c r="A206">
        <v>19.570740000000001</v>
      </c>
      <c r="B206">
        <v>20.547779999999999</v>
      </c>
      <c r="C206">
        <v>17.609169999999999</v>
      </c>
      <c r="D206">
        <v>19.5611</v>
      </c>
    </row>
    <row r="207" spans="1:4" x14ac:dyDescent="0.35">
      <c r="A207">
        <v>18.899999999999999</v>
      </c>
      <c r="B207">
        <v>20.635739999999998</v>
      </c>
      <c r="C207">
        <v>17.684560000000001</v>
      </c>
      <c r="D207">
        <v>19.680720000000001</v>
      </c>
    </row>
    <row r="208" spans="1:4" x14ac:dyDescent="0.35">
      <c r="A208">
        <v>19.412430000000001</v>
      </c>
      <c r="B208">
        <v>20.681699999999999</v>
      </c>
      <c r="C208">
        <v>17.723949999999999</v>
      </c>
      <c r="D208">
        <v>19.743189999999998</v>
      </c>
    </row>
    <row r="209" spans="1:4" x14ac:dyDescent="0.35">
      <c r="A209">
        <v>23.567319999999999</v>
      </c>
      <c r="B209">
        <v>20.719049999999999</v>
      </c>
      <c r="C209">
        <v>17.755949999999999</v>
      </c>
      <c r="D209">
        <v>19.793939999999999</v>
      </c>
    </row>
    <row r="210" spans="1:4" x14ac:dyDescent="0.35">
      <c r="A210">
        <v>22.786110000000001</v>
      </c>
      <c r="B210">
        <v>20.75421</v>
      </c>
      <c r="C210">
        <v>17.786079999999998</v>
      </c>
      <c r="D210">
        <v>19.841709999999999</v>
      </c>
    </row>
    <row r="211" spans="1:4" x14ac:dyDescent="0.35">
      <c r="A211">
        <v>17.317489999999999</v>
      </c>
      <c r="B211">
        <v>20.769380000000002</v>
      </c>
      <c r="C211">
        <v>17.79909</v>
      </c>
      <c r="D211">
        <v>19.86232</v>
      </c>
    </row>
    <row r="212" spans="1:4" x14ac:dyDescent="0.35">
      <c r="A212">
        <v>21.49043</v>
      </c>
      <c r="B212">
        <v>20.804020000000001</v>
      </c>
      <c r="C212">
        <v>17.828759999999999</v>
      </c>
      <c r="D212">
        <v>19.90935</v>
      </c>
    </row>
    <row r="213" spans="1:4" x14ac:dyDescent="0.35">
      <c r="A213">
        <v>18.399999999999999</v>
      </c>
      <c r="B213">
        <v>20.927160000000001</v>
      </c>
      <c r="C213">
        <v>17.9343</v>
      </c>
      <c r="D213">
        <v>20.07649</v>
      </c>
    </row>
    <row r="214" spans="1:4" x14ac:dyDescent="0.35">
      <c r="A214">
        <v>19.3</v>
      </c>
      <c r="B214">
        <v>20.95946</v>
      </c>
      <c r="C214">
        <v>17.961980000000001</v>
      </c>
      <c r="D214">
        <v>20.120290000000001</v>
      </c>
    </row>
    <row r="215" spans="1:4" x14ac:dyDescent="0.35">
      <c r="A215">
        <v>19.318819999999999</v>
      </c>
      <c r="B215">
        <v>20.973230000000001</v>
      </c>
      <c r="C215">
        <v>17.973780000000001</v>
      </c>
      <c r="D215">
        <v>20.138960000000001</v>
      </c>
    </row>
    <row r="216" spans="1:4" x14ac:dyDescent="0.35">
      <c r="A216">
        <v>20.9</v>
      </c>
      <c r="B216">
        <v>20.974019999999999</v>
      </c>
      <c r="C216">
        <v>17.974460000000001</v>
      </c>
      <c r="D216">
        <v>20.140039999999999</v>
      </c>
    </row>
    <row r="217" spans="1:4" x14ac:dyDescent="0.35">
      <c r="A217">
        <v>23.012</v>
      </c>
      <c r="B217">
        <v>20.97683</v>
      </c>
      <c r="C217">
        <v>17.976870000000002</v>
      </c>
      <c r="D217">
        <v>20.14385</v>
      </c>
    </row>
    <row r="218" spans="1:4" x14ac:dyDescent="0.35">
      <c r="A218">
        <v>19.3</v>
      </c>
      <c r="B218">
        <v>20.979330000000001</v>
      </c>
      <c r="C218">
        <v>17.979009999999999</v>
      </c>
      <c r="D218">
        <v>20.14724</v>
      </c>
    </row>
    <row r="219" spans="1:4" x14ac:dyDescent="0.35">
      <c r="A219">
        <v>15.946899999999999</v>
      </c>
      <c r="B219">
        <v>20.981310000000001</v>
      </c>
      <c r="C219">
        <v>17.980699999999999</v>
      </c>
      <c r="D219">
        <v>20.149920000000002</v>
      </c>
    </row>
    <row r="220" spans="1:4" x14ac:dyDescent="0.35">
      <c r="A220">
        <v>19.2</v>
      </c>
      <c r="B220">
        <v>21.074780000000001</v>
      </c>
      <c r="C220">
        <v>18.06081</v>
      </c>
      <c r="D220">
        <v>20.276579999999999</v>
      </c>
    </row>
    <row r="221" spans="1:4" x14ac:dyDescent="0.35">
      <c r="A221">
        <v>19.8</v>
      </c>
      <c r="B221">
        <v>21.08925</v>
      </c>
      <c r="C221">
        <v>18.0732</v>
      </c>
      <c r="D221">
        <v>20.29616</v>
      </c>
    </row>
    <row r="222" spans="1:4" x14ac:dyDescent="0.35">
      <c r="A222">
        <v>18.600000000000001</v>
      </c>
      <c r="B222">
        <v>21.141279999999998</v>
      </c>
      <c r="C222">
        <v>18.117799999999999</v>
      </c>
      <c r="D222">
        <v>20.366599999999998</v>
      </c>
    </row>
    <row r="223" spans="1:4" x14ac:dyDescent="0.35">
      <c r="A223">
        <v>17</v>
      </c>
      <c r="B223">
        <v>21.213480000000001</v>
      </c>
      <c r="C223">
        <v>18.179670000000002</v>
      </c>
      <c r="D223">
        <v>20.464259999999999</v>
      </c>
    </row>
    <row r="224" spans="1:4" x14ac:dyDescent="0.35">
      <c r="A224">
        <v>21.617719999999998</v>
      </c>
      <c r="B224">
        <v>21.26999</v>
      </c>
      <c r="C224">
        <v>18.228100000000001</v>
      </c>
      <c r="D224">
        <v>20.540620000000001</v>
      </c>
    </row>
    <row r="225" spans="1:4" x14ac:dyDescent="0.35">
      <c r="A225">
        <v>17.8</v>
      </c>
      <c r="B225">
        <v>21.31794</v>
      </c>
      <c r="C225">
        <v>18.269189999999998</v>
      </c>
      <c r="D225">
        <v>20.605370000000001</v>
      </c>
    </row>
    <row r="226" spans="1:4" x14ac:dyDescent="0.35">
      <c r="A226">
        <v>22.261320000000001</v>
      </c>
      <c r="B226">
        <v>21.438960000000002</v>
      </c>
      <c r="C226">
        <v>18.372900000000001</v>
      </c>
      <c r="D226">
        <v>20.76858</v>
      </c>
    </row>
    <row r="227" spans="1:4" x14ac:dyDescent="0.35">
      <c r="A227">
        <v>16.600000000000001</v>
      </c>
      <c r="B227">
        <v>21.469719999999999</v>
      </c>
      <c r="C227">
        <v>18.399260000000002</v>
      </c>
      <c r="D227">
        <v>20.810009999999998</v>
      </c>
    </row>
    <row r="228" spans="1:4" x14ac:dyDescent="0.35">
      <c r="A228">
        <v>17.2</v>
      </c>
      <c r="B228">
        <v>21.473389999999998</v>
      </c>
      <c r="C228">
        <v>18.40241</v>
      </c>
      <c r="D228">
        <v>20.814959999999999</v>
      </c>
    </row>
    <row r="229" spans="1:4" x14ac:dyDescent="0.35">
      <c r="A229">
        <v>26.187809999999999</v>
      </c>
      <c r="B229">
        <v>21.51811</v>
      </c>
      <c r="C229">
        <v>18.440729999999999</v>
      </c>
      <c r="D229">
        <v>20.875150000000001</v>
      </c>
    </row>
    <row r="230" spans="1:4" x14ac:dyDescent="0.35">
      <c r="A230">
        <v>19.71874</v>
      </c>
      <c r="B230">
        <v>21.533930000000002</v>
      </c>
      <c r="C230">
        <v>18.45429</v>
      </c>
      <c r="D230">
        <v>20.896429999999999</v>
      </c>
    </row>
    <row r="231" spans="1:4" x14ac:dyDescent="0.35">
      <c r="A231">
        <v>22.4742</v>
      </c>
      <c r="B231">
        <v>21.544029999999999</v>
      </c>
      <c r="C231">
        <v>18.462949999999999</v>
      </c>
      <c r="D231">
        <v>20.910019999999999</v>
      </c>
    </row>
    <row r="232" spans="1:4" x14ac:dyDescent="0.35">
      <c r="A232">
        <v>21.04702</v>
      </c>
      <c r="B232">
        <v>21.545100000000001</v>
      </c>
      <c r="C232">
        <v>18.46387</v>
      </c>
      <c r="D232">
        <v>20.911460000000002</v>
      </c>
    </row>
    <row r="233" spans="1:4" x14ac:dyDescent="0.35">
      <c r="A233">
        <v>22.459109999999999</v>
      </c>
      <c r="B233">
        <v>21.57122</v>
      </c>
      <c r="C233">
        <v>18.486249999999998</v>
      </c>
      <c r="D233">
        <v>20.946580000000001</v>
      </c>
    </row>
    <row r="234" spans="1:4" x14ac:dyDescent="0.35">
      <c r="A234">
        <v>15.5</v>
      </c>
      <c r="B234">
        <v>21.624459999999999</v>
      </c>
      <c r="C234">
        <v>18.531880000000001</v>
      </c>
      <c r="D234">
        <v>21.01811</v>
      </c>
    </row>
    <row r="235" spans="1:4" x14ac:dyDescent="0.35">
      <c r="A235">
        <v>19.5</v>
      </c>
      <c r="B235">
        <v>21.645779999999998</v>
      </c>
      <c r="C235">
        <v>18.550149999999999</v>
      </c>
      <c r="D235">
        <v>21.04674</v>
      </c>
    </row>
    <row r="236" spans="1:4" x14ac:dyDescent="0.35">
      <c r="A236">
        <v>22.687239999999999</v>
      </c>
      <c r="B236">
        <v>21.67398</v>
      </c>
      <c r="C236">
        <v>18.57432</v>
      </c>
      <c r="D236">
        <v>21.084579999999999</v>
      </c>
    </row>
    <row r="237" spans="1:4" x14ac:dyDescent="0.35">
      <c r="A237">
        <v>25.7</v>
      </c>
      <c r="B237">
        <v>21.683920000000001</v>
      </c>
      <c r="C237">
        <v>18.582830000000001</v>
      </c>
      <c r="D237">
        <v>21.097919999999998</v>
      </c>
    </row>
    <row r="238" spans="1:4" x14ac:dyDescent="0.35">
      <c r="A238">
        <v>16.8</v>
      </c>
      <c r="B238">
        <v>21.709759999999999</v>
      </c>
      <c r="C238">
        <v>18.604970000000002</v>
      </c>
      <c r="D238">
        <v>21.132560000000002</v>
      </c>
    </row>
    <row r="239" spans="1:4" x14ac:dyDescent="0.35">
      <c r="A239">
        <v>22.59507</v>
      </c>
      <c r="B239">
        <v>21.736270000000001</v>
      </c>
      <c r="C239">
        <v>18.627690000000001</v>
      </c>
      <c r="D239">
        <v>21.168089999999999</v>
      </c>
    </row>
    <row r="240" spans="1:4" x14ac:dyDescent="0.35">
      <c r="A240">
        <v>22.380590000000002</v>
      </c>
      <c r="B240">
        <v>21.794229999999999</v>
      </c>
      <c r="C240">
        <v>18.67736</v>
      </c>
      <c r="D240">
        <v>21.245709999999999</v>
      </c>
    </row>
    <row r="241" spans="1:4" x14ac:dyDescent="0.35">
      <c r="A241">
        <v>23.466439999999999</v>
      </c>
      <c r="B241">
        <v>21.809529999999999</v>
      </c>
      <c r="C241">
        <v>18.690480000000001</v>
      </c>
      <c r="D241">
        <v>21.266190000000002</v>
      </c>
    </row>
    <row r="242" spans="1:4" x14ac:dyDescent="0.35">
      <c r="A242">
        <v>17.100000000000001</v>
      </c>
      <c r="B242">
        <v>21.979620000000001</v>
      </c>
      <c r="C242">
        <v>18.83624</v>
      </c>
      <c r="D242">
        <v>21.49334</v>
      </c>
    </row>
    <row r="243" spans="1:4" x14ac:dyDescent="0.35">
      <c r="A243">
        <v>23.752849999999999</v>
      </c>
      <c r="B243">
        <v>22.029150000000001</v>
      </c>
      <c r="C243">
        <v>18.878689999999999</v>
      </c>
      <c r="D243">
        <v>21.55932</v>
      </c>
    </row>
    <row r="244" spans="1:4" x14ac:dyDescent="0.35">
      <c r="A244">
        <v>21.287279999999999</v>
      </c>
      <c r="B244">
        <v>22.036829999999998</v>
      </c>
      <c r="C244">
        <v>18.885269999999998</v>
      </c>
      <c r="D244">
        <v>21.56955</v>
      </c>
    </row>
    <row r="245" spans="1:4" x14ac:dyDescent="0.35">
      <c r="A245">
        <v>24.9</v>
      </c>
      <c r="B245">
        <v>22.05339</v>
      </c>
      <c r="C245">
        <v>18.899470000000001</v>
      </c>
      <c r="D245">
        <v>21.5916</v>
      </c>
    </row>
    <row r="246" spans="1:4" x14ac:dyDescent="0.35">
      <c r="A246">
        <v>22.3</v>
      </c>
      <c r="B246">
        <v>22.073239999999998</v>
      </c>
      <c r="C246">
        <v>18.91647</v>
      </c>
      <c r="D246">
        <v>21.617999999999999</v>
      </c>
    </row>
    <row r="247" spans="1:4" x14ac:dyDescent="0.35">
      <c r="A247">
        <v>17.100000000000001</v>
      </c>
      <c r="B247">
        <v>22.07715</v>
      </c>
      <c r="C247">
        <v>18.919830000000001</v>
      </c>
      <c r="D247">
        <v>21.623200000000001</v>
      </c>
    </row>
    <row r="248" spans="1:4" x14ac:dyDescent="0.35">
      <c r="A248">
        <v>21.9</v>
      </c>
      <c r="B248">
        <v>22.096769999999999</v>
      </c>
      <c r="C248">
        <v>18.936640000000001</v>
      </c>
      <c r="D248">
        <v>21.649280000000001</v>
      </c>
    </row>
    <row r="249" spans="1:4" x14ac:dyDescent="0.35">
      <c r="A249">
        <v>16.5</v>
      </c>
      <c r="B249">
        <v>22.112929999999999</v>
      </c>
      <c r="C249">
        <v>18.950479999999999</v>
      </c>
      <c r="D249">
        <v>21.670760000000001</v>
      </c>
    </row>
    <row r="250" spans="1:4" x14ac:dyDescent="0.35">
      <c r="A250">
        <v>20.858129999999999</v>
      </c>
      <c r="B250">
        <v>22.143699999999999</v>
      </c>
      <c r="C250">
        <v>18.976859999999999</v>
      </c>
      <c r="D250">
        <v>21.71163</v>
      </c>
    </row>
    <row r="251" spans="1:4" x14ac:dyDescent="0.35">
      <c r="A251">
        <v>17.2</v>
      </c>
      <c r="B251">
        <v>22.19049</v>
      </c>
      <c r="C251">
        <v>19.016950000000001</v>
      </c>
      <c r="D251">
        <v>21.773720000000001</v>
      </c>
    </row>
    <row r="252" spans="1:4" x14ac:dyDescent="0.35">
      <c r="A252">
        <v>25.479230000000001</v>
      </c>
      <c r="B252">
        <v>22.21904</v>
      </c>
      <c r="C252">
        <v>19.041419999999999</v>
      </c>
      <c r="D252">
        <v>21.81157</v>
      </c>
    </row>
    <row r="253" spans="1:4" x14ac:dyDescent="0.35">
      <c r="A253">
        <v>26.498650000000001</v>
      </c>
      <c r="B253">
        <v>22.23085</v>
      </c>
      <c r="C253">
        <v>19.051539999999999</v>
      </c>
      <c r="D253">
        <v>21.827220000000001</v>
      </c>
    </row>
    <row r="254" spans="1:4" x14ac:dyDescent="0.35">
      <c r="A254">
        <v>21.7</v>
      </c>
      <c r="B254">
        <v>22.319929999999999</v>
      </c>
      <c r="C254">
        <v>19.127880000000001</v>
      </c>
      <c r="D254">
        <v>21.9451</v>
      </c>
    </row>
    <row r="255" spans="1:4" x14ac:dyDescent="0.35">
      <c r="A255">
        <v>22.1</v>
      </c>
      <c r="B255">
        <v>22.334849999999999</v>
      </c>
      <c r="C255">
        <v>19.14067</v>
      </c>
      <c r="D255">
        <v>21.964829999999999</v>
      </c>
    </row>
    <row r="256" spans="1:4" x14ac:dyDescent="0.35">
      <c r="A256">
        <v>22.490790000000001</v>
      </c>
      <c r="B256">
        <v>22.34544</v>
      </c>
      <c r="C256">
        <v>19.149750000000001</v>
      </c>
      <c r="D256">
        <v>21.978819999999999</v>
      </c>
    </row>
    <row r="257" spans="1:4" x14ac:dyDescent="0.35">
      <c r="A257">
        <v>22.574349999999999</v>
      </c>
      <c r="B257">
        <v>22.366330000000001</v>
      </c>
      <c r="C257">
        <v>19.167649999999998</v>
      </c>
      <c r="D257">
        <v>22.006399999999999</v>
      </c>
    </row>
    <row r="258" spans="1:4" x14ac:dyDescent="0.35">
      <c r="A258">
        <v>22</v>
      </c>
      <c r="B258">
        <v>22.373519999999999</v>
      </c>
      <c r="C258">
        <v>19.17381</v>
      </c>
      <c r="D258">
        <v>22.015899999999998</v>
      </c>
    </row>
    <row r="259" spans="1:4" x14ac:dyDescent="0.35">
      <c r="A259">
        <v>22.1</v>
      </c>
      <c r="B259">
        <v>22.723269999999999</v>
      </c>
      <c r="C259">
        <v>19.47354</v>
      </c>
      <c r="D259">
        <v>22.475259999999999</v>
      </c>
    </row>
    <row r="260" spans="1:4" x14ac:dyDescent="0.35">
      <c r="A260">
        <v>22.4</v>
      </c>
      <c r="B260">
        <v>22.743320000000001</v>
      </c>
      <c r="C260">
        <v>19.49072</v>
      </c>
      <c r="D260">
        <v>22.501449999999998</v>
      </c>
    </row>
    <row r="261" spans="1:4" x14ac:dyDescent="0.35">
      <c r="A261">
        <v>23.546500000000002</v>
      </c>
      <c r="B261">
        <v>22.98245</v>
      </c>
      <c r="C261">
        <v>19.695650000000001</v>
      </c>
      <c r="D261">
        <v>22.812580000000001</v>
      </c>
    </row>
    <row r="262" spans="1:4" x14ac:dyDescent="0.35">
      <c r="A262">
        <v>21</v>
      </c>
      <c r="B262">
        <v>23.058800000000002</v>
      </c>
      <c r="C262">
        <v>19.761089999999999</v>
      </c>
      <c r="D262">
        <v>22.91141</v>
      </c>
    </row>
    <row r="263" spans="1:4" x14ac:dyDescent="0.35">
      <c r="A263">
        <v>21</v>
      </c>
      <c r="B263">
        <v>23.086849999999998</v>
      </c>
      <c r="C263">
        <v>19.785129999999999</v>
      </c>
      <c r="D263">
        <v>22.947659999999999</v>
      </c>
    </row>
    <row r="264" spans="1:4" x14ac:dyDescent="0.35">
      <c r="A264">
        <v>20.399999999999999</v>
      </c>
      <c r="B264">
        <v>23.099060000000001</v>
      </c>
      <c r="C264">
        <v>19.795580000000001</v>
      </c>
      <c r="D264">
        <v>22.963419999999999</v>
      </c>
    </row>
    <row r="265" spans="1:4" x14ac:dyDescent="0.35">
      <c r="A265">
        <v>28.1</v>
      </c>
      <c r="B265">
        <v>23.11487</v>
      </c>
      <c r="C265">
        <v>19.809139999999999</v>
      </c>
      <c r="D265">
        <v>22.983840000000001</v>
      </c>
    </row>
    <row r="266" spans="1:4" x14ac:dyDescent="0.35">
      <c r="A266">
        <v>19.600000000000001</v>
      </c>
      <c r="B266">
        <v>23.19698</v>
      </c>
      <c r="C266">
        <v>19.8795</v>
      </c>
      <c r="D266">
        <v>23.089639999999999</v>
      </c>
    </row>
    <row r="267" spans="1:4" x14ac:dyDescent="0.35">
      <c r="A267">
        <v>24.481349999999999</v>
      </c>
      <c r="B267">
        <v>23.242789999999999</v>
      </c>
      <c r="C267">
        <v>19.918769999999999</v>
      </c>
      <c r="D267">
        <v>23.14855</v>
      </c>
    </row>
    <row r="268" spans="1:4" x14ac:dyDescent="0.35">
      <c r="A268">
        <v>27.4</v>
      </c>
      <c r="B268">
        <v>23.25159</v>
      </c>
      <c r="C268">
        <v>19.926310000000001</v>
      </c>
      <c r="D268">
        <v>23.159849999999999</v>
      </c>
    </row>
    <row r="269" spans="1:4" x14ac:dyDescent="0.35">
      <c r="A269">
        <v>23.677209999999999</v>
      </c>
      <c r="B269">
        <v>23.384969999999999</v>
      </c>
      <c r="C269">
        <v>20.040610000000001</v>
      </c>
      <c r="D269">
        <v>23.330749999999998</v>
      </c>
    </row>
    <row r="270" spans="1:4" x14ac:dyDescent="0.35">
      <c r="A270">
        <v>28.4</v>
      </c>
      <c r="B270">
        <v>23.55772</v>
      </c>
      <c r="C270">
        <v>20.188649999999999</v>
      </c>
      <c r="D270">
        <v>23.550889999999999</v>
      </c>
    </row>
    <row r="271" spans="1:4" x14ac:dyDescent="0.35">
      <c r="A271">
        <v>20</v>
      </c>
      <c r="B271">
        <v>23.607559999999999</v>
      </c>
      <c r="C271">
        <v>20.231369999999998</v>
      </c>
      <c r="D271">
        <v>23.614149999999999</v>
      </c>
    </row>
    <row r="272" spans="1:4" x14ac:dyDescent="0.35">
      <c r="A272">
        <v>27.301279999999998</v>
      </c>
      <c r="B272">
        <v>23.69333</v>
      </c>
      <c r="C272">
        <v>20.304870000000001</v>
      </c>
      <c r="D272">
        <v>23.722709999999999</v>
      </c>
    </row>
    <row r="273" spans="1:4" x14ac:dyDescent="0.35">
      <c r="A273">
        <v>24.4</v>
      </c>
      <c r="B273">
        <v>23.77459</v>
      </c>
      <c r="C273">
        <v>20.374510000000001</v>
      </c>
      <c r="D273">
        <v>23.82525</v>
      </c>
    </row>
    <row r="274" spans="1:4" x14ac:dyDescent="0.35">
      <c r="A274">
        <v>25.25873</v>
      </c>
      <c r="B274">
        <v>23.812860000000001</v>
      </c>
      <c r="C274">
        <v>20.407299999999999</v>
      </c>
      <c r="D274">
        <v>23.873429999999999</v>
      </c>
    </row>
    <row r="275" spans="1:4" x14ac:dyDescent="0.35">
      <c r="A275">
        <v>25.581209999999999</v>
      </c>
      <c r="B275">
        <v>24.001139999999999</v>
      </c>
      <c r="C275">
        <v>20.568660000000001</v>
      </c>
      <c r="D275">
        <v>24.109400000000001</v>
      </c>
    </row>
    <row r="276" spans="1:4" x14ac:dyDescent="0.35">
      <c r="A276">
        <v>28.5</v>
      </c>
      <c r="B276">
        <v>24.03322</v>
      </c>
      <c r="C276">
        <v>20.596150000000002</v>
      </c>
      <c r="D276">
        <v>24.149439999999998</v>
      </c>
    </row>
    <row r="277" spans="1:4" x14ac:dyDescent="0.35">
      <c r="A277">
        <v>24.7</v>
      </c>
      <c r="B277">
        <v>24.053059999999999</v>
      </c>
      <c r="C277">
        <v>20.613150000000001</v>
      </c>
      <c r="D277">
        <v>24.17417</v>
      </c>
    </row>
    <row r="278" spans="1:4" x14ac:dyDescent="0.35">
      <c r="A278">
        <v>22.5</v>
      </c>
      <c r="B278">
        <v>24.18591</v>
      </c>
      <c r="C278">
        <v>20.72701</v>
      </c>
      <c r="D278">
        <v>24.33925</v>
      </c>
    </row>
    <row r="279" spans="1:4" x14ac:dyDescent="0.35">
      <c r="A279">
        <v>25.799849999999999</v>
      </c>
      <c r="B279">
        <v>24.245010000000001</v>
      </c>
      <c r="C279">
        <v>20.777650000000001</v>
      </c>
      <c r="D279">
        <v>24.412389999999998</v>
      </c>
    </row>
    <row r="280" spans="1:4" x14ac:dyDescent="0.35">
      <c r="A280">
        <v>25.8</v>
      </c>
      <c r="B280">
        <v>24.24962</v>
      </c>
      <c r="C280">
        <v>20.781600000000001</v>
      </c>
      <c r="D280">
        <v>24.418089999999999</v>
      </c>
    </row>
    <row r="281" spans="1:4" x14ac:dyDescent="0.35">
      <c r="A281">
        <v>24.412949999999999</v>
      </c>
      <c r="B281">
        <v>24.260549999999999</v>
      </c>
      <c r="C281">
        <v>20.790970000000002</v>
      </c>
      <c r="D281">
        <v>24.43159</v>
      </c>
    </row>
    <row r="282" spans="1:4" x14ac:dyDescent="0.35">
      <c r="A282">
        <v>24.316289999999999</v>
      </c>
      <c r="B282">
        <v>24.467860000000002</v>
      </c>
      <c r="C282">
        <v>20.968630000000001</v>
      </c>
      <c r="D282">
        <v>24.68657</v>
      </c>
    </row>
    <row r="283" spans="1:4" x14ac:dyDescent="0.35">
      <c r="A283">
        <v>30.562650000000001</v>
      </c>
      <c r="B283">
        <v>24.583729999999999</v>
      </c>
      <c r="C283">
        <v>21.06793</v>
      </c>
      <c r="D283">
        <v>24.82809</v>
      </c>
    </row>
    <row r="284" spans="1:4" x14ac:dyDescent="0.35">
      <c r="A284">
        <v>26.813330000000001</v>
      </c>
      <c r="B284">
        <v>24.597439999999999</v>
      </c>
      <c r="C284">
        <v>21.07968</v>
      </c>
      <c r="D284">
        <v>24.84478</v>
      </c>
    </row>
    <row r="285" spans="1:4" x14ac:dyDescent="0.35">
      <c r="A285">
        <v>31.14076</v>
      </c>
      <c r="B285">
        <v>24.636489999999998</v>
      </c>
      <c r="C285">
        <v>21.113140000000001</v>
      </c>
      <c r="D285">
        <v>24.892289999999999</v>
      </c>
    </row>
    <row r="286" spans="1:4" x14ac:dyDescent="0.35">
      <c r="A286">
        <v>24.7</v>
      </c>
      <c r="B286">
        <v>24.637840000000001</v>
      </c>
      <c r="C286">
        <v>21.1143</v>
      </c>
      <c r="D286">
        <v>24.893940000000001</v>
      </c>
    </row>
    <row r="287" spans="1:4" x14ac:dyDescent="0.35">
      <c r="A287">
        <v>22</v>
      </c>
      <c r="B287">
        <v>24.699090000000002</v>
      </c>
      <c r="C287">
        <v>21.166789999999999</v>
      </c>
      <c r="D287">
        <v>24.96828</v>
      </c>
    </row>
    <row r="288" spans="1:4" x14ac:dyDescent="0.35">
      <c r="A288">
        <v>31.109369999999998</v>
      </c>
      <c r="B288">
        <v>24.775269999999999</v>
      </c>
      <c r="C288">
        <v>21.23208</v>
      </c>
      <c r="D288">
        <v>25.060459999999999</v>
      </c>
    </row>
    <row r="289" spans="1:4" x14ac:dyDescent="0.35">
      <c r="A289">
        <v>20</v>
      </c>
      <c r="B289">
        <v>24.782900000000001</v>
      </c>
      <c r="C289">
        <v>21.238620000000001</v>
      </c>
      <c r="D289">
        <v>25.069680000000002</v>
      </c>
    </row>
    <row r="290" spans="1:4" x14ac:dyDescent="0.35">
      <c r="A290">
        <v>20.9</v>
      </c>
      <c r="B290">
        <v>24.857900000000001</v>
      </c>
      <c r="C290">
        <v>21.302890000000001</v>
      </c>
      <c r="D290">
        <v>25.16009</v>
      </c>
    </row>
    <row r="291" spans="1:4" x14ac:dyDescent="0.35">
      <c r="A291">
        <v>26.195720000000001</v>
      </c>
      <c r="B291">
        <v>24.904070000000001</v>
      </c>
      <c r="C291">
        <v>21.342449999999999</v>
      </c>
      <c r="D291">
        <v>25.215589999999999</v>
      </c>
    </row>
    <row r="292" spans="1:4" x14ac:dyDescent="0.35">
      <c r="A292">
        <v>30.612909999999999</v>
      </c>
      <c r="B292">
        <v>24.920909999999999</v>
      </c>
      <c r="C292">
        <v>21.35689</v>
      </c>
      <c r="D292">
        <v>25.235810000000001</v>
      </c>
    </row>
    <row r="293" spans="1:4" x14ac:dyDescent="0.35">
      <c r="A293">
        <v>27.7</v>
      </c>
      <c r="B293">
        <v>24.951910000000002</v>
      </c>
      <c r="C293">
        <v>21.38345</v>
      </c>
      <c r="D293">
        <v>25.27298</v>
      </c>
    </row>
    <row r="294" spans="1:4" x14ac:dyDescent="0.35">
      <c r="A294">
        <v>23.44885</v>
      </c>
      <c r="B294">
        <v>24.98377</v>
      </c>
      <c r="C294">
        <v>21.41076</v>
      </c>
      <c r="D294">
        <v>25.311129999999999</v>
      </c>
    </row>
    <row r="295" spans="1:4" x14ac:dyDescent="0.35">
      <c r="A295">
        <v>21.6</v>
      </c>
      <c r="B295">
        <v>25.009129999999999</v>
      </c>
      <c r="C295">
        <v>21.432490000000001</v>
      </c>
      <c r="D295">
        <v>25.341460000000001</v>
      </c>
    </row>
    <row r="296" spans="1:4" x14ac:dyDescent="0.35">
      <c r="A296">
        <v>21.943390000000001</v>
      </c>
      <c r="B296">
        <v>25.117920000000002</v>
      </c>
      <c r="C296">
        <v>21.52572</v>
      </c>
      <c r="D296">
        <v>25.471150000000002</v>
      </c>
    </row>
    <row r="297" spans="1:4" x14ac:dyDescent="0.35">
      <c r="A297">
        <v>20.92333</v>
      </c>
      <c r="B297">
        <v>25.432510000000001</v>
      </c>
      <c r="C297">
        <v>21.79533</v>
      </c>
      <c r="D297">
        <v>25.842469999999999</v>
      </c>
    </row>
    <row r="298" spans="1:4" x14ac:dyDescent="0.35">
      <c r="A298">
        <v>26.988990000000001</v>
      </c>
      <c r="B298">
        <v>25.602930000000001</v>
      </c>
      <c r="C298">
        <v>21.941369999999999</v>
      </c>
      <c r="D298">
        <v>26.04128</v>
      </c>
    </row>
    <row r="299" spans="1:4" x14ac:dyDescent="0.35">
      <c r="A299">
        <v>28.279489999999999</v>
      </c>
      <c r="B299">
        <v>25.808479999999999</v>
      </c>
      <c r="C299">
        <v>22.117519999999999</v>
      </c>
      <c r="D299">
        <v>26.278880000000001</v>
      </c>
    </row>
    <row r="300" spans="1:4" x14ac:dyDescent="0.35">
      <c r="A300">
        <v>22.07124</v>
      </c>
      <c r="B300">
        <v>25.81316</v>
      </c>
      <c r="C300">
        <v>22.12154</v>
      </c>
      <c r="D300">
        <v>26.284269999999999</v>
      </c>
    </row>
    <row r="301" spans="1:4" x14ac:dyDescent="0.35">
      <c r="A301">
        <v>28.676490000000001</v>
      </c>
      <c r="B301">
        <v>25.87086</v>
      </c>
      <c r="C301">
        <v>22.17098</v>
      </c>
      <c r="D301">
        <v>26.35051</v>
      </c>
    </row>
    <row r="302" spans="1:4" x14ac:dyDescent="0.35">
      <c r="A302">
        <v>24</v>
      </c>
      <c r="B302">
        <v>25.929390000000001</v>
      </c>
      <c r="C302">
        <v>22.221139999999998</v>
      </c>
      <c r="D302">
        <v>26.41751</v>
      </c>
    </row>
    <row r="303" spans="1:4" x14ac:dyDescent="0.35">
      <c r="A303">
        <v>26.525929999999999</v>
      </c>
      <c r="B303">
        <v>25.962620000000001</v>
      </c>
      <c r="C303">
        <v>22.24962</v>
      </c>
      <c r="D303">
        <v>26.455459999999999</v>
      </c>
    </row>
    <row r="304" spans="1:4" x14ac:dyDescent="0.35">
      <c r="A304">
        <v>28.823609999999999</v>
      </c>
      <c r="B304">
        <v>25.996379999999998</v>
      </c>
      <c r="C304">
        <v>22.278549999999999</v>
      </c>
      <c r="D304">
        <v>26.493960000000001</v>
      </c>
    </row>
    <row r="305" spans="1:4" x14ac:dyDescent="0.35">
      <c r="A305">
        <v>24.227989999999998</v>
      </c>
      <c r="B305">
        <v>26.02139</v>
      </c>
      <c r="C305">
        <v>22.299980000000001</v>
      </c>
      <c r="D305">
        <v>26.52242</v>
      </c>
    </row>
    <row r="306" spans="1:4" x14ac:dyDescent="0.35">
      <c r="A306">
        <v>23.337630000000001</v>
      </c>
      <c r="B306">
        <v>26.049980000000001</v>
      </c>
      <c r="C306">
        <v>22.324490000000001</v>
      </c>
      <c r="D306">
        <v>26.554929999999999</v>
      </c>
    </row>
    <row r="307" spans="1:4" x14ac:dyDescent="0.35">
      <c r="A307">
        <v>32.741160000000001</v>
      </c>
      <c r="B307">
        <v>26.145869999999999</v>
      </c>
      <c r="C307">
        <v>22.406659999999999</v>
      </c>
      <c r="D307">
        <v>26.663599999999999</v>
      </c>
    </row>
    <row r="308" spans="1:4" x14ac:dyDescent="0.35">
      <c r="A308">
        <v>31.096340000000001</v>
      </c>
      <c r="B308">
        <v>26.16169</v>
      </c>
      <c r="C308">
        <v>22.42022</v>
      </c>
      <c r="D308">
        <v>26.681480000000001</v>
      </c>
    </row>
    <row r="309" spans="1:4" x14ac:dyDescent="0.35">
      <c r="A309">
        <v>33.61421</v>
      </c>
      <c r="B309">
        <v>26.18882</v>
      </c>
      <c r="C309">
        <v>22.443470000000001</v>
      </c>
      <c r="D309">
        <v>26.712109999999999</v>
      </c>
    </row>
    <row r="310" spans="1:4" x14ac:dyDescent="0.35">
      <c r="A310">
        <v>28.73237</v>
      </c>
      <c r="B310">
        <v>26.253050000000002</v>
      </c>
      <c r="C310">
        <v>22.498519999999999</v>
      </c>
      <c r="D310">
        <v>26.78444</v>
      </c>
    </row>
    <row r="311" spans="1:4" x14ac:dyDescent="0.35">
      <c r="A311">
        <v>26.3</v>
      </c>
      <c r="B311">
        <v>26.514030000000002</v>
      </c>
      <c r="C311">
        <v>22.722169999999998</v>
      </c>
      <c r="D311">
        <v>27.075869999999998</v>
      </c>
    </row>
    <row r="312" spans="1:4" x14ac:dyDescent="0.35">
      <c r="A312">
        <v>21.365670000000001</v>
      </c>
      <c r="B312">
        <v>26.79663</v>
      </c>
      <c r="C312">
        <v>22.964359999999999</v>
      </c>
      <c r="D312">
        <v>27.386959999999998</v>
      </c>
    </row>
    <row r="313" spans="1:4" x14ac:dyDescent="0.35">
      <c r="A313">
        <v>27.344169999999998</v>
      </c>
      <c r="B313">
        <v>26.891290000000001</v>
      </c>
      <c r="C313">
        <v>23.045470000000002</v>
      </c>
      <c r="D313">
        <v>27.490120000000001</v>
      </c>
    </row>
    <row r="314" spans="1:4" x14ac:dyDescent="0.35">
      <c r="A314">
        <v>27.2</v>
      </c>
      <c r="B314">
        <v>27.265599999999999</v>
      </c>
      <c r="C314">
        <v>23.36626</v>
      </c>
      <c r="D314">
        <v>27.892890000000001</v>
      </c>
    </row>
    <row r="315" spans="1:4" x14ac:dyDescent="0.35">
      <c r="A315">
        <v>36</v>
      </c>
      <c r="B315">
        <v>27.274789999999999</v>
      </c>
      <c r="C315">
        <v>23.374130000000001</v>
      </c>
      <c r="D315">
        <v>27.902670000000001</v>
      </c>
    </row>
    <row r="316" spans="1:4" x14ac:dyDescent="0.35">
      <c r="A316">
        <v>36.799999999999997</v>
      </c>
      <c r="B316">
        <v>27.390460000000001</v>
      </c>
      <c r="C316">
        <v>23.47326</v>
      </c>
      <c r="D316">
        <v>28.025410000000001</v>
      </c>
    </row>
    <row r="317" spans="1:4" x14ac:dyDescent="0.35">
      <c r="A317">
        <v>22.9</v>
      </c>
      <c r="B317">
        <v>27.448930000000001</v>
      </c>
      <c r="C317">
        <v>23.52337</v>
      </c>
      <c r="D317">
        <v>28.087160000000001</v>
      </c>
    </row>
    <row r="318" spans="1:4" x14ac:dyDescent="0.35">
      <c r="A318">
        <v>28.003889999999998</v>
      </c>
      <c r="B318">
        <v>27.622479999999999</v>
      </c>
      <c r="C318">
        <v>23.6721</v>
      </c>
      <c r="D318">
        <v>28.26924</v>
      </c>
    </row>
    <row r="319" spans="1:4" x14ac:dyDescent="0.35">
      <c r="A319">
        <v>31.3</v>
      </c>
      <c r="B319">
        <v>27.6737</v>
      </c>
      <c r="C319">
        <v>23.715990000000001</v>
      </c>
      <c r="D319">
        <v>28.322649999999999</v>
      </c>
    </row>
    <row r="320" spans="1:4" x14ac:dyDescent="0.35">
      <c r="A320">
        <v>23.364229999999999</v>
      </c>
      <c r="B320">
        <v>27.689309999999999</v>
      </c>
      <c r="C320">
        <v>23.729369999999999</v>
      </c>
      <c r="D320">
        <v>28.338889999999999</v>
      </c>
    </row>
    <row r="321" spans="1:4" x14ac:dyDescent="0.35">
      <c r="A321">
        <v>27.8</v>
      </c>
      <c r="B321">
        <v>27.738600000000002</v>
      </c>
      <c r="C321">
        <v>23.771609999999999</v>
      </c>
      <c r="D321">
        <v>28.390090000000001</v>
      </c>
    </row>
    <row r="322" spans="1:4" x14ac:dyDescent="0.35">
      <c r="A322">
        <v>30.614039999999999</v>
      </c>
      <c r="B322">
        <v>27.80349</v>
      </c>
      <c r="C322">
        <v>23.827220000000001</v>
      </c>
      <c r="D322">
        <v>28.457280000000001</v>
      </c>
    </row>
    <row r="323" spans="1:4" x14ac:dyDescent="0.35">
      <c r="A323">
        <v>35.095770000000002</v>
      </c>
      <c r="B323">
        <v>27.83907</v>
      </c>
      <c r="C323">
        <v>23.85772</v>
      </c>
      <c r="D323">
        <v>28.494019999999999</v>
      </c>
    </row>
    <row r="324" spans="1:4" x14ac:dyDescent="0.35">
      <c r="A324">
        <v>26.3</v>
      </c>
      <c r="B324">
        <v>27.85371</v>
      </c>
      <c r="C324">
        <v>23.870259999999998</v>
      </c>
      <c r="D324">
        <v>28.509119999999999</v>
      </c>
    </row>
    <row r="325" spans="1:4" x14ac:dyDescent="0.35">
      <c r="A325">
        <v>29.1</v>
      </c>
      <c r="B325">
        <v>27.871230000000001</v>
      </c>
      <c r="C325">
        <v>23.885269999999998</v>
      </c>
      <c r="D325">
        <v>28.527159999999999</v>
      </c>
    </row>
    <row r="326" spans="1:4" x14ac:dyDescent="0.35">
      <c r="A326">
        <v>31.81305</v>
      </c>
      <c r="B326">
        <v>27.884930000000001</v>
      </c>
      <c r="C326">
        <v>23.897010000000002</v>
      </c>
      <c r="D326">
        <v>28.541260000000001</v>
      </c>
    </row>
    <row r="327" spans="1:4" x14ac:dyDescent="0.35">
      <c r="A327">
        <v>31.790959999999998</v>
      </c>
      <c r="B327">
        <v>27.892530000000001</v>
      </c>
      <c r="C327">
        <v>23.90353</v>
      </c>
      <c r="D327">
        <v>28.54908</v>
      </c>
    </row>
    <row r="328" spans="1:4" x14ac:dyDescent="0.35">
      <c r="A328">
        <v>36.256259999999997</v>
      </c>
      <c r="B328">
        <v>27.968589999999999</v>
      </c>
      <c r="C328">
        <v>23.968710000000002</v>
      </c>
      <c r="D328">
        <v>28.627130000000001</v>
      </c>
    </row>
    <row r="329" spans="1:4" x14ac:dyDescent="0.35">
      <c r="A329">
        <v>34.5</v>
      </c>
      <c r="B329">
        <v>27.978850000000001</v>
      </c>
      <c r="C329">
        <v>23.977499999999999</v>
      </c>
      <c r="D329">
        <v>28.637630000000001</v>
      </c>
    </row>
    <row r="330" spans="1:4" x14ac:dyDescent="0.35">
      <c r="A330">
        <v>28.56813</v>
      </c>
      <c r="B330">
        <v>28.196449999999999</v>
      </c>
      <c r="C330">
        <v>24.163989999999998</v>
      </c>
      <c r="D330">
        <v>28.858930000000001</v>
      </c>
    </row>
    <row r="331" spans="1:4" x14ac:dyDescent="0.35">
      <c r="A331">
        <v>35.614359999999998</v>
      </c>
      <c r="B331">
        <v>28.35389</v>
      </c>
      <c r="C331">
        <v>24.298909999999999</v>
      </c>
      <c r="D331">
        <v>29.017330000000001</v>
      </c>
    </row>
    <row r="332" spans="1:4" x14ac:dyDescent="0.35">
      <c r="A332">
        <v>28.1</v>
      </c>
      <c r="B332">
        <v>28.42427</v>
      </c>
      <c r="C332">
        <v>24.359220000000001</v>
      </c>
      <c r="D332">
        <v>29.087669999999999</v>
      </c>
    </row>
    <row r="333" spans="1:4" x14ac:dyDescent="0.35">
      <c r="A333">
        <v>28.3</v>
      </c>
      <c r="B333">
        <v>28.44453</v>
      </c>
      <c r="C333">
        <v>24.37659</v>
      </c>
      <c r="D333">
        <v>29.107869999999998</v>
      </c>
    </row>
    <row r="334" spans="1:4" x14ac:dyDescent="0.35">
      <c r="A334">
        <v>31.281839999999999</v>
      </c>
      <c r="B334">
        <v>28.453579999999999</v>
      </c>
      <c r="C334">
        <v>24.384340000000002</v>
      </c>
      <c r="D334">
        <v>29.116879999999998</v>
      </c>
    </row>
    <row r="335" spans="1:4" x14ac:dyDescent="0.35">
      <c r="A335">
        <v>26.253689999999999</v>
      </c>
      <c r="B335">
        <v>28.46142</v>
      </c>
      <c r="C335">
        <v>24.39106</v>
      </c>
      <c r="D335">
        <v>29.124690000000001</v>
      </c>
    </row>
    <row r="336" spans="1:4" x14ac:dyDescent="0.35">
      <c r="A336">
        <v>30.6</v>
      </c>
      <c r="B336">
        <v>28.503340000000001</v>
      </c>
      <c r="C336">
        <v>24.42699</v>
      </c>
      <c r="D336">
        <v>29.166370000000001</v>
      </c>
    </row>
    <row r="337" spans="1:4" x14ac:dyDescent="0.35">
      <c r="A337">
        <v>32.168199999999999</v>
      </c>
      <c r="B337">
        <v>28.60399</v>
      </c>
      <c r="C337">
        <v>24.51324</v>
      </c>
      <c r="D337">
        <v>29.266010000000001</v>
      </c>
    </row>
    <row r="338" spans="1:4" x14ac:dyDescent="0.35">
      <c r="A338">
        <v>35.93806</v>
      </c>
      <c r="B338">
        <v>28.667639999999999</v>
      </c>
      <c r="C338">
        <v>24.567779999999999</v>
      </c>
      <c r="D338">
        <v>29.328720000000001</v>
      </c>
    </row>
    <row r="339" spans="1:4" x14ac:dyDescent="0.35">
      <c r="A339">
        <v>26.522549999999999</v>
      </c>
      <c r="B339">
        <v>28.677499999999998</v>
      </c>
      <c r="C339">
        <v>24.576229999999999</v>
      </c>
      <c r="D339">
        <v>29.33841</v>
      </c>
    </row>
    <row r="340" spans="1:4" x14ac:dyDescent="0.35">
      <c r="A340">
        <v>34.847819999999999</v>
      </c>
      <c r="B340">
        <v>28.683150000000001</v>
      </c>
      <c r="C340">
        <v>24.58108</v>
      </c>
      <c r="D340">
        <v>29.343969999999999</v>
      </c>
    </row>
    <row r="341" spans="1:4" x14ac:dyDescent="0.35">
      <c r="A341">
        <v>32.338500000000003</v>
      </c>
      <c r="B341">
        <v>28.76848</v>
      </c>
      <c r="C341">
        <v>24.654199999999999</v>
      </c>
      <c r="D341">
        <v>29.427600000000002</v>
      </c>
    </row>
    <row r="342" spans="1:4" x14ac:dyDescent="0.35">
      <c r="A342">
        <v>37.316119999999998</v>
      </c>
      <c r="B342">
        <v>28.78321</v>
      </c>
      <c r="C342">
        <v>24.666830000000001</v>
      </c>
      <c r="D342">
        <v>29.442</v>
      </c>
    </row>
    <row r="343" spans="1:4" x14ac:dyDescent="0.35">
      <c r="A343">
        <v>24.832049999999999</v>
      </c>
      <c r="B343">
        <v>28.99503</v>
      </c>
      <c r="C343">
        <v>24.84836</v>
      </c>
      <c r="D343">
        <v>29.647629999999999</v>
      </c>
    </row>
    <row r="344" spans="1:4" x14ac:dyDescent="0.35">
      <c r="A344">
        <v>38.210079999999998</v>
      </c>
      <c r="B344">
        <v>29.039370000000002</v>
      </c>
      <c r="C344">
        <v>24.88636</v>
      </c>
      <c r="D344">
        <v>29.690349999999999</v>
      </c>
    </row>
    <row r="345" spans="1:4" x14ac:dyDescent="0.35">
      <c r="A345">
        <v>23.84076</v>
      </c>
      <c r="B345">
        <v>29.048390000000001</v>
      </c>
      <c r="C345">
        <v>24.894079999999999</v>
      </c>
      <c r="D345">
        <v>29.699020000000001</v>
      </c>
    </row>
    <row r="346" spans="1:4" x14ac:dyDescent="0.35">
      <c r="A346">
        <v>30.5</v>
      </c>
      <c r="B346">
        <v>29.07301</v>
      </c>
      <c r="C346">
        <v>24.915179999999999</v>
      </c>
      <c r="D346">
        <v>29.72268</v>
      </c>
    </row>
    <row r="347" spans="1:4" x14ac:dyDescent="0.35">
      <c r="A347">
        <v>29.661750000000001</v>
      </c>
      <c r="B347">
        <v>29.187850000000001</v>
      </c>
      <c r="C347">
        <v>25.0136</v>
      </c>
      <c r="D347">
        <v>29.832599999999999</v>
      </c>
    </row>
    <row r="348" spans="1:4" x14ac:dyDescent="0.35">
      <c r="A348">
        <v>28.492039999999999</v>
      </c>
      <c r="B348">
        <v>29.20008</v>
      </c>
      <c r="C348">
        <v>25.024080000000001</v>
      </c>
      <c r="D348">
        <v>29.844259999999998</v>
      </c>
    </row>
    <row r="349" spans="1:4" x14ac:dyDescent="0.35">
      <c r="A349">
        <v>27.209350000000001</v>
      </c>
      <c r="B349">
        <v>29.28641</v>
      </c>
      <c r="C349">
        <v>25.09806</v>
      </c>
      <c r="D349">
        <v>29.92633</v>
      </c>
    </row>
    <row r="350" spans="1:4" x14ac:dyDescent="0.35">
      <c r="A350">
        <v>24.6</v>
      </c>
      <c r="B350">
        <v>29.398070000000001</v>
      </c>
      <c r="C350">
        <v>25.193760000000001</v>
      </c>
      <c r="D350">
        <v>30.031860000000002</v>
      </c>
    </row>
    <row r="351" spans="1:4" x14ac:dyDescent="0.35">
      <c r="A351">
        <v>27.261209999999998</v>
      </c>
      <c r="B351">
        <v>29.412749999999999</v>
      </c>
      <c r="C351">
        <v>25.206340000000001</v>
      </c>
      <c r="D351">
        <v>30.045680000000001</v>
      </c>
    </row>
    <row r="352" spans="1:4" x14ac:dyDescent="0.35">
      <c r="A352">
        <v>34.1</v>
      </c>
      <c r="B352">
        <v>29.44904</v>
      </c>
      <c r="C352">
        <v>25.237439999999999</v>
      </c>
      <c r="D352">
        <v>30.079789999999999</v>
      </c>
    </row>
    <row r="353" spans="1:4" x14ac:dyDescent="0.35">
      <c r="A353">
        <v>26.782409999999999</v>
      </c>
      <c r="B353">
        <v>29.549499999999998</v>
      </c>
      <c r="C353">
        <v>25.323530000000002</v>
      </c>
      <c r="D353">
        <v>30.173850000000002</v>
      </c>
    </row>
    <row r="354" spans="1:4" x14ac:dyDescent="0.35">
      <c r="A354">
        <v>24.7</v>
      </c>
      <c r="B354">
        <v>29.838370000000001</v>
      </c>
      <c r="C354">
        <v>25.571090000000002</v>
      </c>
      <c r="D354">
        <v>30.441179999999999</v>
      </c>
    </row>
    <row r="355" spans="1:4" x14ac:dyDescent="0.35">
      <c r="A355">
        <v>31.344650000000001</v>
      </c>
      <c r="B355">
        <v>29.84469</v>
      </c>
      <c r="C355">
        <v>25.576499999999999</v>
      </c>
      <c r="D355">
        <v>30.44697</v>
      </c>
    </row>
    <row r="356" spans="1:4" x14ac:dyDescent="0.35">
      <c r="A356">
        <v>32.690069999999999</v>
      </c>
      <c r="B356">
        <v>29.951609999999999</v>
      </c>
      <c r="C356">
        <v>25.668140000000001</v>
      </c>
      <c r="D356">
        <v>30.544709999999998</v>
      </c>
    </row>
    <row r="357" spans="1:4" x14ac:dyDescent="0.35">
      <c r="A357">
        <v>27.250990000000002</v>
      </c>
      <c r="B357">
        <v>30.008430000000001</v>
      </c>
      <c r="C357">
        <v>25.716830000000002</v>
      </c>
      <c r="D357">
        <v>30.596399999999999</v>
      </c>
    </row>
    <row r="358" spans="1:4" x14ac:dyDescent="0.35">
      <c r="A358">
        <v>27.211110000000001</v>
      </c>
      <c r="B358">
        <v>30.063970000000001</v>
      </c>
      <c r="C358">
        <v>25.764420000000001</v>
      </c>
      <c r="D358">
        <v>30.646740000000001</v>
      </c>
    </row>
    <row r="359" spans="1:4" x14ac:dyDescent="0.35">
      <c r="A359">
        <v>40.700000000000003</v>
      </c>
      <c r="B359">
        <v>30.077030000000001</v>
      </c>
      <c r="C359">
        <v>25.77562</v>
      </c>
      <c r="D359">
        <v>30.658560000000001</v>
      </c>
    </row>
    <row r="360" spans="1:4" x14ac:dyDescent="0.35">
      <c r="A360">
        <v>32.417470000000002</v>
      </c>
      <c r="B360">
        <v>30.119900000000001</v>
      </c>
      <c r="C360">
        <v>25.812349999999999</v>
      </c>
      <c r="D360">
        <v>30.69727</v>
      </c>
    </row>
    <row r="361" spans="1:4" x14ac:dyDescent="0.35">
      <c r="A361">
        <v>33.12471</v>
      </c>
      <c r="B361">
        <v>30.123370000000001</v>
      </c>
      <c r="C361">
        <v>25.815329999999999</v>
      </c>
      <c r="D361">
        <v>30.700399999999998</v>
      </c>
    </row>
    <row r="362" spans="1:4" x14ac:dyDescent="0.35">
      <c r="A362">
        <v>29.2</v>
      </c>
      <c r="B362">
        <v>30.136690000000002</v>
      </c>
      <c r="C362">
        <v>25.826740000000001</v>
      </c>
      <c r="D362">
        <v>30.712409999999998</v>
      </c>
    </row>
    <row r="363" spans="1:4" x14ac:dyDescent="0.35">
      <c r="A363">
        <v>33.542789999999997</v>
      </c>
      <c r="B363">
        <v>30.30987</v>
      </c>
      <c r="C363">
        <v>25.975159999999999</v>
      </c>
      <c r="D363">
        <v>30.867629999999998</v>
      </c>
    </row>
    <row r="364" spans="1:4" x14ac:dyDescent="0.35">
      <c r="A364">
        <v>25.3</v>
      </c>
      <c r="B364">
        <v>30.472069999999999</v>
      </c>
      <c r="C364">
        <v>26.114159999999998</v>
      </c>
      <c r="D364">
        <v>31.01153</v>
      </c>
    </row>
    <row r="365" spans="1:4" x14ac:dyDescent="0.35">
      <c r="A365">
        <v>29.745840000000001</v>
      </c>
      <c r="B365">
        <v>30.494509999999998</v>
      </c>
      <c r="C365">
        <v>26.133389999999999</v>
      </c>
      <c r="D365">
        <v>31.031320000000001</v>
      </c>
    </row>
    <row r="366" spans="1:4" x14ac:dyDescent="0.35">
      <c r="A366">
        <v>26.4</v>
      </c>
      <c r="B366">
        <v>30.54541</v>
      </c>
      <c r="C366">
        <v>26.177009999999999</v>
      </c>
      <c r="D366">
        <v>31.076129999999999</v>
      </c>
    </row>
    <row r="367" spans="1:4" x14ac:dyDescent="0.35">
      <c r="A367">
        <v>33.236660000000001</v>
      </c>
      <c r="B367">
        <v>30.55686</v>
      </c>
      <c r="C367">
        <v>26.18683</v>
      </c>
      <c r="D367">
        <v>31.086179999999999</v>
      </c>
    </row>
    <row r="368" spans="1:4" x14ac:dyDescent="0.35">
      <c r="A368">
        <v>31.1</v>
      </c>
      <c r="B368">
        <v>30.559200000000001</v>
      </c>
      <c r="C368">
        <v>26.188829999999999</v>
      </c>
      <c r="D368">
        <v>31.088239999999999</v>
      </c>
    </row>
    <row r="369" spans="1:4" x14ac:dyDescent="0.35">
      <c r="A369">
        <v>24.5</v>
      </c>
      <c r="B369">
        <v>30.561119999999999</v>
      </c>
      <c r="C369">
        <v>26.190480000000001</v>
      </c>
      <c r="D369">
        <v>31.089929999999999</v>
      </c>
    </row>
    <row r="370" spans="1:4" x14ac:dyDescent="0.35">
      <c r="A370">
        <v>28.6</v>
      </c>
      <c r="B370">
        <v>30.56392</v>
      </c>
      <c r="C370">
        <v>26.192879999999999</v>
      </c>
      <c r="D370">
        <v>31.092379999999999</v>
      </c>
    </row>
    <row r="371" spans="1:4" x14ac:dyDescent="0.35">
      <c r="A371">
        <v>32.84451</v>
      </c>
      <c r="B371">
        <v>30.611170000000001</v>
      </c>
      <c r="C371">
        <v>26.233360000000001</v>
      </c>
      <c r="D371">
        <v>31.133800000000001</v>
      </c>
    </row>
    <row r="372" spans="1:4" x14ac:dyDescent="0.35">
      <c r="A372">
        <v>38.466439999999999</v>
      </c>
      <c r="B372">
        <v>30.62885</v>
      </c>
      <c r="C372">
        <v>26.248519999999999</v>
      </c>
      <c r="D372">
        <v>31.149270000000001</v>
      </c>
    </row>
    <row r="373" spans="1:4" x14ac:dyDescent="0.35">
      <c r="A373">
        <v>41.8</v>
      </c>
      <c r="B373">
        <v>30.647549999999999</v>
      </c>
      <c r="C373">
        <v>26.26454</v>
      </c>
      <c r="D373">
        <v>31.165610000000001</v>
      </c>
    </row>
    <row r="374" spans="1:4" x14ac:dyDescent="0.35">
      <c r="A374">
        <v>38.06344</v>
      </c>
      <c r="B374">
        <v>30.722999999999999</v>
      </c>
      <c r="C374">
        <v>26.3292</v>
      </c>
      <c r="D374">
        <v>31.231349999999999</v>
      </c>
    </row>
    <row r="375" spans="1:4" x14ac:dyDescent="0.35">
      <c r="A375">
        <v>29.9</v>
      </c>
      <c r="B375">
        <v>30.778379999999999</v>
      </c>
      <c r="C375">
        <v>26.376660000000001</v>
      </c>
      <c r="D375">
        <v>31.279419999999998</v>
      </c>
    </row>
    <row r="376" spans="1:4" x14ac:dyDescent="0.35">
      <c r="A376">
        <v>34.516579999999998</v>
      </c>
      <c r="B376">
        <v>30.814589999999999</v>
      </c>
      <c r="C376">
        <v>26.407689999999999</v>
      </c>
      <c r="D376">
        <v>31.310749999999999</v>
      </c>
    </row>
    <row r="377" spans="1:4" x14ac:dyDescent="0.35">
      <c r="A377">
        <v>35.01108</v>
      </c>
      <c r="B377">
        <v>30.911100000000001</v>
      </c>
      <c r="C377">
        <v>26.490400000000001</v>
      </c>
      <c r="D377">
        <v>31.393940000000001</v>
      </c>
    </row>
    <row r="378" spans="1:4" x14ac:dyDescent="0.35">
      <c r="A378">
        <v>34.172510000000003</v>
      </c>
      <c r="B378">
        <v>31.073239999999998</v>
      </c>
      <c r="C378">
        <v>26.629349999999999</v>
      </c>
      <c r="D378">
        <v>31.532579999999999</v>
      </c>
    </row>
    <row r="379" spans="1:4" x14ac:dyDescent="0.35">
      <c r="A379">
        <v>34.819270000000003</v>
      </c>
      <c r="B379">
        <v>31.086359999999999</v>
      </c>
      <c r="C379">
        <v>26.64059</v>
      </c>
      <c r="D379">
        <v>31.54374</v>
      </c>
    </row>
    <row r="380" spans="1:4" x14ac:dyDescent="0.35">
      <c r="A380">
        <v>38.799999999999997</v>
      </c>
      <c r="B380">
        <v>31.149000000000001</v>
      </c>
      <c r="C380">
        <v>26.694279999999999</v>
      </c>
      <c r="D380">
        <v>31.596889999999998</v>
      </c>
    </row>
    <row r="381" spans="1:4" x14ac:dyDescent="0.35">
      <c r="A381">
        <v>40.008049999999997</v>
      </c>
      <c r="B381">
        <v>31.19087</v>
      </c>
      <c r="C381">
        <v>26.730160000000001</v>
      </c>
      <c r="D381">
        <v>31.63231</v>
      </c>
    </row>
    <row r="382" spans="1:4" x14ac:dyDescent="0.35">
      <c r="A382">
        <v>27.370539999999998</v>
      </c>
      <c r="B382">
        <v>31.28218</v>
      </c>
      <c r="C382">
        <v>26.808409999999999</v>
      </c>
      <c r="D382">
        <v>31.709219999999998</v>
      </c>
    </row>
    <row r="383" spans="1:4" x14ac:dyDescent="0.35">
      <c r="A383">
        <v>35.438659999999999</v>
      </c>
      <c r="B383">
        <v>31.38768</v>
      </c>
      <c r="C383">
        <v>26.89883</v>
      </c>
      <c r="D383">
        <v>31.797550000000001</v>
      </c>
    </row>
    <row r="384" spans="1:4" x14ac:dyDescent="0.35">
      <c r="A384">
        <v>32.700000000000003</v>
      </c>
      <c r="B384">
        <v>31.469000000000001</v>
      </c>
      <c r="C384">
        <v>26.968509999999998</v>
      </c>
      <c r="D384">
        <v>31.86523</v>
      </c>
    </row>
    <row r="385" spans="1:4" x14ac:dyDescent="0.35">
      <c r="A385">
        <v>30.6</v>
      </c>
      <c r="B385">
        <v>31.89705</v>
      </c>
      <c r="C385">
        <v>27.335349999999998</v>
      </c>
      <c r="D385">
        <v>32.215960000000003</v>
      </c>
    </row>
    <row r="386" spans="1:4" x14ac:dyDescent="0.35">
      <c r="A386">
        <v>35.6</v>
      </c>
      <c r="B386">
        <v>31.9039</v>
      </c>
      <c r="C386">
        <v>27.34122</v>
      </c>
      <c r="D386">
        <v>32.221499999999999</v>
      </c>
    </row>
    <row r="387" spans="1:4" x14ac:dyDescent="0.35">
      <c r="A387">
        <v>26.744129999999998</v>
      </c>
      <c r="B387">
        <v>31.936910000000001</v>
      </c>
      <c r="C387">
        <v>27.369509999999998</v>
      </c>
      <c r="D387">
        <v>32.248150000000003</v>
      </c>
    </row>
    <row r="388" spans="1:4" x14ac:dyDescent="0.35">
      <c r="A388">
        <v>29.037960000000002</v>
      </c>
      <c r="B388">
        <v>31.965350000000001</v>
      </c>
      <c r="C388">
        <v>27.393879999999999</v>
      </c>
      <c r="D388">
        <v>32.271059999999999</v>
      </c>
    </row>
    <row r="389" spans="1:4" x14ac:dyDescent="0.35">
      <c r="A389">
        <v>29.233619999999998</v>
      </c>
      <c r="B389">
        <v>32.218910000000001</v>
      </c>
      <c r="C389">
        <v>27.611180000000001</v>
      </c>
      <c r="D389">
        <v>32.473599999999998</v>
      </c>
    </row>
    <row r="390" spans="1:4" x14ac:dyDescent="0.35">
      <c r="A390">
        <v>29.674720000000001</v>
      </c>
      <c r="B390">
        <v>32.271009999999997</v>
      </c>
      <c r="C390">
        <v>27.655830000000002</v>
      </c>
      <c r="D390">
        <v>32.51482</v>
      </c>
    </row>
    <row r="391" spans="1:4" x14ac:dyDescent="0.35">
      <c r="A391">
        <v>27.2</v>
      </c>
      <c r="B391">
        <v>32.334429999999998</v>
      </c>
      <c r="C391">
        <v>27.710180000000001</v>
      </c>
      <c r="D391">
        <v>32.564819999999997</v>
      </c>
    </row>
    <row r="392" spans="1:4" x14ac:dyDescent="0.35">
      <c r="A392">
        <v>36.586390000000002</v>
      </c>
      <c r="B392">
        <v>32.390189999999997</v>
      </c>
      <c r="C392">
        <v>27.757960000000001</v>
      </c>
      <c r="D392">
        <v>32.608609999999999</v>
      </c>
    </row>
    <row r="393" spans="1:4" x14ac:dyDescent="0.35">
      <c r="A393">
        <v>29.50423</v>
      </c>
      <c r="B393">
        <v>32.418950000000002</v>
      </c>
      <c r="C393">
        <v>27.782609999999998</v>
      </c>
      <c r="D393">
        <v>32.631140000000002</v>
      </c>
    </row>
    <row r="394" spans="1:4" x14ac:dyDescent="0.35">
      <c r="A394">
        <v>27.551649999999999</v>
      </c>
      <c r="B394">
        <v>32.435609999999997</v>
      </c>
      <c r="C394">
        <v>27.796890000000001</v>
      </c>
      <c r="D394">
        <v>32.644170000000003</v>
      </c>
    </row>
    <row r="395" spans="1:4" x14ac:dyDescent="0.35">
      <c r="A395">
        <v>37.184240000000003</v>
      </c>
      <c r="B395">
        <v>32.480539999999998</v>
      </c>
      <c r="C395">
        <v>27.83539</v>
      </c>
      <c r="D395">
        <v>32.679250000000003</v>
      </c>
    </row>
    <row r="396" spans="1:4" x14ac:dyDescent="0.35">
      <c r="A396">
        <v>34.340679999999999</v>
      </c>
      <c r="B396">
        <v>32.756279999999997</v>
      </c>
      <c r="C396">
        <v>28.0717</v>
      </c>
      <c r="D396">
        <v>32.892380000000003</v>
      </c>
    </row>
    <row r="397" spans="1:4" x14ac:dyDescent="0.35">
      <c r="A397">
        <v>35.032400000000003</v>
      </c>
      <c r="B397">
        <v>32.80104</v>
      </c>
      <c r="C397">
        <v>28.110050000000001</v>
      </c>
      <c r="D397">
        <v>32.926630000000003</v>
      </c>
    </row>
    <row r="398" spans="1:4" x14ac:dyDescent="0.35">
      <c r="A398">
        <v>27.49567</v>
      </c>
      <c r="B398">
        <v>32.830249999999999</v>
      </c>
      <c r="C398">
        <v>28.135090000000002</v>
      </c>
      <c r="D398">
        <v>32.948929999999997</v>
      </c>
    </row>
    <row r="399" spans="1:4" x14ac:dyDescent="0.35">
      <c r="A399">
        <v>27.386119999999998</v>
      </c>
      <c r="B399">
        <v>32.853819999999999</v>
      </c>
      <c r="C399">
        <v>28.155280000000001</v>
      </c>
      <c r="D399">
        <v>32.966889999999999</v>
      </c>
    </row>
    <row r="400" spans="1:4" x14ac:dyDescent="0.35">
      <c r="A400">
        <v>37.854030000000002</v>
      </c>
      <c r="B400">
        <v>32.940620000000003</v>
      </c>
      <c r="C400">
        <v>28.229679999999998</v>
      </c>
      <c r="D400">
        <v>33.032829999999997</v>
      </c>
    </row>
    <row r="401" spans="1:4" x14ac:dyDescent="0.35">
      <c r="A401">
        <v>33.011220000000002</v>
      </c>
      <c r="B401">
        <v>32.957070000000002</v>
      </c>
      <c r="C401">
        <v>28.243770000000001</v>
      </c>
      <c r="D401">
        <v>33.045279999999998</v>
      </c>
    </row>
    <row r="402" spans="1:4" x14ac:dyDescent="0.35">
      <c r="A402">
        <v>29.426459999999999</v>
      </c>
      <c r="B402">
        <v>32.969760000000001</v>
      </c>
      <c r="C402">
        <v>28.254639999999998</v>
      </c>
      <c r="D402">
        <v>33.054879999999997</v>
      </c>
    </row>
    <row r="403" spans="1:4" x14ac:dyDescent="0.35">
      <c r="A403">
        <v>33.524079999999998</v>
      </c>
      <c r="B403">
        <v>32.972050000000003</v>
      </c>
      <c r="C403">
        <v>28.256609999999998</v>
      </c>
      <c r="D403">
        <v>33.056609999999999</v>
      </c>
    </row>
    <row r="404" spans="1:4" x14ac:dyDescent="0.35">
      <c r="A404">
        <v>27.7</v>
      </c>
      <c r="B404">
        <v>33.138660000000002</v>
      </c>
      <c r="C404">
        <v>28.39939</v>
      </c>
      <c r="D404">
        <v>33.181919999999998</v>
      </c>
    </row>
    <row r="405" spans="1:4" x14ac:dyDescent="0.35">
      <c r="A405">
        <v>30.56054</v>
      </c>
      <c r="B405">
        <v>33.169130000000003</v>
      </c>
      <c r="C405">
        <v>28.425509999999999</v>
      </c>
      <c r="D405">
        <v>33.204689999999999</v>
      </c>
    </row>
    <row r="406" spans="1:4" x14ac:dyDescent="0.35">
      <c r="A406">
        <v>36.1</v>
      </c>
      <c r="B406">
        <v>33.284840000000003</v>
      </c>
      <c r="C406">
        <v>28.52467</v>
      </c>
      <c r="D406">
        <v>33.290779999999998</v>
      </c>
    </row>
    <row r="407" spans="1:4" x14ac:dyDescent="0.35">
      <c r="A407">
        <v>30.464939999999999</v>
      </c>
      <c r="B407">
        <v>33.323889999999999</v>
      </c>
      <c r="C407">
        <v>28.558129999999998</v>
      </c>
      <c r="D407">
        <v>33.319690000000001</v>
      </c>
    </row>
    <row r="408" spans="1:4" x14ac:dyDescent="0.35">
      <c r="A408">
        <v>30.516369999999998</v>
      </c>
      <c r="B408">
        <v>33.355510000000002</v>
      </c>
      <c r="C408">
        <v>28.585229999999999</v>
      </c>
      <c r="D408">
        <v>33.343049999999998</v>
      </c>
    </row>
    <row r="409" spans="1:4" x14ac:dyDescent="0.35">
      <c r="A409">
        <v>29.697330000000001</v>
      </c>
      <c r="B409">
        <v>33.50038</v>
      </c>
      <c r="C409">
        <v>28.709379999999999</v>
      </c>
      <c r="D409">
        <v>33.449489999999997</v>
      </c>
    </row>
    <row r="410" spans="1:4" x14ac:dyDescent="0.35">
      <c r="A410">
        <v>30.660170000000001</v>
      </c>
      <c r="B410">
        <v>33.601100000000002</v>
      </c>
      <c r="C410">
        <v>28.7957</v>
      </c>
      <c r="D410">
        <v>33.522919999999999</v>
      </c>
    </row>
    <row r="411" spans="1:4" x14ac:dyDescent="0.35">
      <c r="A411">
        <v>28.46078</v>
      </c>
      <c r="B411">
        <v>33.656059999999997</v>
      </c>
      <c r="C411">
        <v>28.8428</v>
      </c>
      <c r="D411">
        <v>33.56279</v>
      </c>
    </row>
    <row r="412" spans="1:4" x14ac:dyDescent="0.35">
      <c r="A412">
        <v>30.129560000000001</v>
      </c>
      <c r="B412">
        <v>33.663820000000001</v>
      </c>
      <c r="C412">
        <v>28.849450000000001</v>
      </c>
      <c r="D412">
        <v>33.56841</v>
      </c>
    </row>
    <row r="413" spans="1:4" x14ac:dyDescent="0.35">
      <c r="A413">
        <v>35.749859999999998</v>
      </c>
      <c r="B413">
        <v>33.698929999999997</v>
      </c>
      <c r="C413">
        <v>28.879529999999999</v>
      </c>
      <c r="D413">
        <v>33.593800000000002</v>
      </c>
    </row>
    <row r="414" spans="1:4" x14ac:dyDescent="0.35">
      <c r="A414">
        <v>34.253749999999997</v>
      </c>
      <c r="B414">
        <v>33.820740000000001</v>
      </c>
      <c r="C414">
        <v>28.983930000000001</v>
      </c>
      <c r="D414">
        <v>33.681449999999998</v>
      </c>
    </row>
    <row r="415" spans="1:4" x14ac:dyDescent="0.35">
      <c r="A415">
        <v>33.65157</v>
      </c>
      <c r="B415">
        <v>33.825510000000001</v>
      </c>
      <c r="C415">
        <v>28.988009999999999</v>
      </c>
      <c r="D415">
        <v>33.68486</v>
      </c>
    </row>
    <row r="416" spans="1:4" x14ac:dyDescent="0.35">
      <c r="A416">
        <v>32.1</v>
      </c>
      <c r="B416">
        <v>33.936779999999999</v>
      </c>
      <c r="C416">
        <v>29.083369999999999</v>
      </c>
      <c r="D416">
        <v>33.764310000000002</v>
      </c>
    </row>
    <row r="417" spans="1:4" x14ac:dyDescent="0.35">
      <c r="A417">
        <v>34.58484</v>
      </c>
      <c r="B417">
        <v>34.013939999999998</v>
      </c>
      <c r="C417">
        <v>29.1495</v>
      </c>
      <c r="D417">
        <v>33.819090000000003</v>
      </c>
    </row>
    <row r="418" spans="1:4" x14ac:dyDescent="0.35">
      <c r="A418">
        <v>27.9</v>
      </c>
      <c r="B418">
        <v>34.040750000000003</v>
      </c>
      <c r="C418">
        <v>29.172470000000001</v>
      </c>
      <c r="D418">
        <v>33.838050000000003</v>
      </c>
    </row>
    <row r="419" spans="1:4" x14ac:dyDescent="0.35">
      <c r="A419">
        <v>30.319500000000001</v>
      </c>
      <c r="B419">
        <v>34.155769999999997</v>
      </c>
      <c r="C419">
        <v>29.271039999999999</v>
      </c>
      <c r="D419">
        <v>33.919069999999998</v>
      </c>
    </row>
    <row r="420" spans="1:4" x14ac:dyDescent="0.35">
      <c r="A420">
        <v>32.251809999999999</v>
      </c>
      <c r="B420">
        <v>34.275239999999997</v>
      </c>
      <c r="C420">
        <v>29.373429999999999</v>
      </c>
      <c r="D420">
        <v>34.002609999999997</v>
      </c>
    </row>
    <row r="421" spans="1:4" x14ac:dyDescent="0.35">
      <c r="A421">
        <v>36.330309999999997</v>
      </c>
      <c r="B421">
        <v>34.332149999999999</v>
      </c>
      <c r="C421">
        <v>29.422190000000001</v>
      </c>
      <c r="D421">
        <v>34.042180000000002</v>
      </c>
    </row>
    <row r="422" spans="1:4" x14ac:dyDescent="0.35">
      <c r="A422">
        <v>36.477469999999997</v>
      </c>
      <c r="B422">
        <v>34.46266</v>
      </c>
      <c r="C422">
        <v>29.534040000000001</v>
      </c>
      <c r="D422">
        <v>34.132390000000001</v>
      </c>
    </row>
    <row r="423" spans="1:4" x14ac:dyDescent="0.35">
      <c r="A423">
        <v>36.11918</v>
      </c>
      <c r="B423">
        <v>34.503079999999997</v>
      </c>
      <c r="C423">
        <v>29.568680000000001</v>
      </c>
      <c r="D423">
        <v>34.160179999999997</v>
      </c>
    </row>
    <row r="424" spans="1:4" x14ac:dyDescent="0.35">
      <c r="A424">
        <v>34.5</v>
      </c>
      <c r="B424">
        <v>34.57206</v>
      </c>
      <c r="C424">
        <v>29.627800000000001</v>
      </c>
      <c r="D424">
        <v>34.207450000000001</v>
      </c>
    </row>
    <row r="425" spans="1:4" x14ac:dyDescent="0.35">
      <c r="A425">
        <v>29.9</v>
      </c>
      <c r="B425">
        <v>34.57705</v>
      </c>
      <c r="C425">
        <v>29.632069999999999</v>
      </c>
      <c r="D425">
        <v>34.210859999999997</v>
      </c>
    </row>
    <row r="426" spans="1:4" x14ac:dyDescent="0.35">
      <c r="A426">
        <v>36.040799999999997</v>
      </c>
      <c r="B426">
        <v>34.630890000000001</v>
      </c>
      <c r="C426">
        <v>29.67821</v>
      </c>
      <c r="D426">
        <v>34.247599999999998</v>
      </c>
    </row>
    <row r="427" spans="1:4" x14ac:dyDescent="0.35">
      <c r="A427">
        <v>32</v>
      </c>
      <c r="B427">
        <v>34.718769999999999</v>
      </c>
      <c r="C427">
        <v>29.753520000000002</v>
      </c>
      <c r="D427">
        <v>34.307290000000002</v>
      </c>
    </row>
    <row r="428" spans="1:4" x14ac:dyDescent="0.35">
      <c r="A428">
        <v>28.9</v>
      </c>
      <c r="B428">
        <v>34.742170000000002</v>
      </c>
      <c r="C428">
        <v>29.773579999999999</v>
      </c>
      <c r="D428">
        <v>34.323129999999999</v>
      </c>
    </row>
    <row r="429" spans="1:4" x14ac:dyDescent="0.35">
      <c r="A429">
        <v>31.2</v>
      </c>
      <c r="B429">
        <v>34.789090000000002</v>
      </c>
      <c r="C429">
        <v>29.813790000000001</v>
      </c>
      <c r="D429">
        <v>34.354819999999997</v>
      </c>
    </row>
    <row r="430" spans="1:4" x14ac:dyDescent="0.35">
      <c r="A430">
        <v>39.609560000000002</v>
      </c>
      <c r="B430">
        <v>34.852580000000003</v>
      </c>
      <c r="C430">
        <v>29.868200000000002</v>
      </c>
      <c r="D430">
        <v>34.397550000000003</v>
      </c>
    </row>
    <row r="431" spans="1:4" x14ac:dyDescent="0.35">
      <c r="A431">
        <v>41.094830000000002</v>
      </c>
      <c r="B431">
        <v>34.913969999999999</v>
      </c>
      <c r="C431">
        <v>29.920809999999999</v>
      </c>
      <c r="D431">
        <v>34.438720000000004</v>
      </c>
    </row>
    <row r="432" spans="1:4" x14ac:dyDescent="0.35">
      <c r="A432">
        <v>29.56</v>
      </c>
      <c r="B432">
        <v>34.94829</v>
      </c>
      <c r="C432">
        <v>29.950220000000002</v>
      </c>
      <c r="D432">
        <v>34.461660000000002</v>
      </c>
    </row>
    <row r="433" spans="1:4" x14ac:dyDescent="0.35">
      <c r="A433">
        <v>34.866759999999999</v>
      </c>
      <c r="B433">
        <v>35.04504</v>
      </c>
      <c r="C433">
        <v>30.03314</v>
      </c>
      <c r="D433">
        <v>34.526060000000001</v>
      </c>
    </row>
    <row r="434" spans="1:4" x14ac:dyDescent="0.35">
      <c r="A434">
        <v>40.319339999999997</v>
      </c>
      <c r="B434">
        <v>35.067659999999997</v>
      </c>
      <c r="C434">
        <v>30.052520000000001</v>
      </c>
      <c r="D434">
        <v>34.541060000000002</v>
      </c>
    </row>
    <row r="435" spans="1:4" x14ac:dyDescent="0.35">
      <c r="A435">
        <v>32.6</v>
      </c>
      <c r="B435">
        <v>35.183059999999998</v>
      </c>
      <c r="C435">
        <v>30.151409999999998</v>
      </c>
      <c r="D435">
        <v>34.617260000000002</v>
      </c>
    </row>
    <row r="436" spans="1:4" x14ac:dyDescent="0.35">
      <c r="A436">
        <v>32.700000000000003</v>
      </c>
      <c r="B436">
        <v>35.30686</v>
      </c>
      <c r="C436">
        <v>30.25751</v>
      </c>
      <c r="D436">
        <v>34.698390000000003</v>
      </c>
    </row>
    <row r="437" spans="1:4" x14ac:dyDescent="0.35">
      <c r="A437">
        <v>34.919289999999997</v>
      </c>
      <c r="B437">
        <v>35.326839999999997</v>
      </c>
      <c r="C437">
        <v>30.274629999999998</v>
      </c>
      <c r="D437">
        <v>34.71143</v>
      </c>
    </row>
    <row r="438" spans="1:4" x14ac:dyDescent="0.35">
      <c r="A438">
        <v>45.733409999999999</v>
      </c>
      <c r="B438">
        <v>35.329729999999998</v>
      </c>
      <c r="C438">
        <v>30.27711</v>
      </c>
      <c r="D438">
        <v>34.71331</v>
      </c>
    </row>
    <row r="439" spans="1:4" x14ac:dyDescent="0.35">
      <c r="A439">
        <v>44.589239999999997</v>
      </c>
      <c r="B439">
        <v>35.37876</v>
      </c>
      <c r="C439">
        <v>30.319130000000001</v>
      </c>
      <c r="D439">
        <v>34.745229999999999</v>
      </c>
    </row>
    <row r="440" spans="1:4" x14ac:dyDescent="0.35">
      <c r="A440">
        <v>38.499090000000002</v>
      </c>
      <c r="B440">
        <v>35.410440000000001</v>
      </c>
      <c r="C440">
        <v>30.346270000000001</v>
      </c>
      <c r="D440">
        <v>34.765790000000003</v>
      </c>
    </row>
    <row r="441" spans="1:4" x14ac:dyDescent="0.35">
      <c r="A441">
        <v>32.446199999999997</v>
      </c>
      <c r="B441">
        <v>35.489669999999997</v>
      </c>
      <c r="C441">
        <v>30.414169999999999</v>
      </c>
      <c r="D441">
        <v>34.817050000000002</v>
      </c>
    </row>
    <row r="442" spans="1:4" x14ac:dyDescent="0.35">
      <c r="A442">
        <v>31.674230000000001</v>
      </c>
      <c r="B442">
        <v>35.588209999999997</v>
      </c>
      <c r="C442">
        <v>30.498619999999999</v>
      </c>
      <c r="D442">
        <v>34.880450000000003</v>
      </c>
    </row>
    <row r="443" spans="1:4" x14ac:dyDescent="0.35">
      <c r="A443">
        <v>34.24606</v>
      </c>
      <c r="B443">
        <v>35.7376</v>
      </c>
      <c r="C443">
        <v>30.626650000000001</v>
      </c>
      <c r="D443">
        <v>34.975819999999999</v>
      </c>
    </row>
    <row r="444" spans="1:4" x14ac:dyDescent="0.35">
      <c r="A444">
        <v>36.191000000000003</v>
      </c>
      <c r="B444">
        <v>35.840330000000002</v>
      </c>
      <c r="C444">
        <v>30.714680000000001</v>
      </c>
      <c r="D444">
        <v>35.040880000000001</v>
      </c>
    </row>
    <row r="445" spans="1:4" x14ac:dyDescent="0.35">
      <c r="A445">
        <v>32.24089</v>
      </c>
      <c r="B445">
        <v>36.01914</v>
      </c>
      <c r="C445">
        <v>30.867920000000002</v>
      </c>
      <c r="D445">
        <v>35.153129999999997</v>
      </c>
    </row>
    <row r="446" spans="1:4" x14ac:dyDescent="0.35">
      <c r="A446">
        <v>32.210030000000003</v>
      </c>
      <c r="B446">
        <v>36.130240000000001</v>
      </c>
      <c r="C446">
        <v>30.96313</v>
      </c>
      <c r="D446">
        <v>35.222250000000003</v>
      </c>
    </row>
    <row r="447" spans="1:4" x14ac:dyDescent="0.35">
      <c r="A447">
        <v>31.142800000000001</v>
      </c>
      <c r="B447">
        <v>36.21942</v>
      </c>
      <c r="C447">
        <v>31.039570000000001</v>
      </c>
      <c r="D447">
        <v>35.277380000000001</v>
      </c>
    </row>
    <row r="448" spans="1:4" x14ac:dyDescent="0.35">
      <c r="A448">
        <v>34.037689999999998</v>
      </c>
      <c r="B448">
        <v>36.288400000000003</v>
      </c>
      <c r="C448">
        <v>31.098680000000002</v>
      </c>
      <c r="D448">
        <v>35.319809999999997</v>
      </c>
    </row>
    <row r="449" spans="1:4" x14ac:dyDescent="0.35">
      <c r="A449">
        <v>40.229689999999998</v>
      </c>
      <c r="B449">
        <v>36.321350000000002</v>
      </c>
      <c r="C449">
        <v>31.126909999999999</v>
      </c>
      <c r="D449">
        <v>35.340009999999999</v>
      </c>
    </row>
    <row r="450" spans="1:4" x14ac:dyDescent="0.35">
      <c r="A450">
        <v>32.885629999999999</v>
      </c>
      <c r="B450">
        <v>36.638730000000002</v>
      </c>
      <c r="C450">
        <v>31.398910000000001</v>
      </c>
      <c r="D450">
        <v>35.532510000000002</v>
      </c>
    </row>
    <row r="451" spans="1:4" x14ac:dyDescent="0.35">
      <c r="A451">
        <v>30.184159999999999</v>
      </c>
      <c r="B451">
        <v>36.82743</v>
      </c>
      <c r="C451">
        <v>31.56062</v>
      </c>
      <c r="D451">
        <v>35.645150000000001</v>
      </c>
    </row>
    <row r="452" spans="1:4" x14ac:dyDescent="0.35">
      <c r="A452">
        <v>31.7</v>
      </c>
      <c r="B452">
        <v>36.90795</v>
      </c>
      <c r="C452">
        <v>31.629629999999999</v>
      </c>
      <c r="D452">
        <v>35.692810000000001</v>
      </c>
    </row>
    <row r="453" spans="1:4" x14ac:dyDescent="0.35">
      <c r="A453">
        <v>29.340009999999999</v>
      </c>
      <c r="B453">
        <v>36.950479999999999</v>
      </c>
      <c r="C453">
        <v>31.666070000000001</v>
      </c>
      <c r="D453">
        <v>35.717889999999997</v>
      </c>
    </row>
    <row r="454" spans="1:4" x14ac:dyDescent="0.35">
      <c r="A454">
        <v>37.966380000000001</v>
      </c>
      <c r="B454">
        <v>37.021149999999999</v>
      </c>
      <c r="C454">
        <v>31.72663</v>
      </c>
      <c r="D454">
        <v>35.759410000000003</v>
      </c>
    </row>
    <row r="455" spans="1:4" x14ac:dyDescent="0.35">
      <c r="A455">
        <v>40.28078</v>
      </c>
      <c r="B455">
        <v>37.025530000000003</v>
      </c>
      <c r="C455">
        <v>31.73039</v>
      </c>
      <c r="D455">
        <v>35.761980000000001</v>
      </c>
    </row>
    <row r="456" spans="1:4" x14ac:dyDescent="0.35">
      <c r="A456">
        <v>33.911459999999998</v>
      </c>
      <c r="B456">
        <v>37.067140000000002</v>
      </c>
      <c r="C456">
        <v>31.76604</v>
      </c>
      <c r="D456">
        <v>35.786340000000003</v>
      </c>
    </row>
    <row r="457" spans="1:4" x14ac:dyDescent="0.35">
      <c r="A457">
        <v>34.767409999999998</v>
      </c>
      <c r="B457">
        <v>37.426949999999998</v>
      </c>
      <c r="C457">
        <v>32.074399999999997</v>
      </c>
      <c r="D457">
        <v>35.994349999999997</v>
      </c>
    </row>
    <row r="458" spans="1:4" x14ac:dyDescent="0.35">
      <c r="A458">
        <v>41.661670000000001</v>
      </c>
      <c r="B458">
        <v>37.68403</v>
      </c>
      <c r="C458">
        <v>32.294710000000002</v>
      </c>
      <c r="D458">
        <v>36.140129999999999</v>
      </c>
    </row>
    <row r="459" spans="1:4" x14ac:dyDescent="0.35">
      <c r="A459">
        <v>42.965850000000003</v>
      </c>
      <c r="B459">
        <v>37.789529999999999</v>
      </c>
      <c r="C459">
        <v>32.385120000000001</v>
      </c>
      <c r="D459">
        <v>36.199289999999998</v>
      </c>
    </row>
    <row r="460" spans="1:4" x14ac:dyDescent="0.35">
      <c r="A460">
        <v>32.953060000000001</v>
      </c>
      <c r="B460">
        <v>37.793170000000003</v>
      </c>
      <c r="C460">
        <v>32.388249999999999</v>
      </c>
      <c r="D460">
        <v>36.201320000000003</v>
      </c>
    </row>
    <row r="461" spans="1:4" x14ac:dyDescent="0.35">
      <c r="A461">
        <v>42.621870000000001</v>
      </c>
      <c r="B461">
        <v>38.230960000000003</v>
      </c>
      <c r="C461">
        <v>32.76343</v>
      </c>
      <c r="D461">
        <v>36.442639999999997</v>
      </c>
    </row>
    <row r="462" spans="1:4" x14ac:dyDescent="0.35">
      <c r="A462">
        <v>31.169809999999998</v>
      </c>
      <c r="B462">
        <v>38.547669999999997</v>
      </c>
      <c r="C462">
        <v>33.034840000000003</v>
      </c>
      <c r="D462">
        <v>36.613169999999997</v>
      </c>
    </row>
    <row r="463" spans="1:4" x14ac:dyDescent="0.35">
      <c r="A463">
        <v>28.9</v>
      </c>
      <c r="B463">
        <v>38.645620000000001</v>
      </c>
      <c r="C463">
        <v>33.118780000000001</v>
      </c>
      <c r="D463">
        <v>36.665239999999997</v>
      </c>
    </row>
    <row r="464" spans="1:4" x14ac:dyDescent="0.35">
      <c r="A464">
        <v>29.5</v>
      </c>
      <c r="B464">
        <v>38.684179999999998</v>
      </c>
      <c r="C464">
        <v>33.151829999999997</v>
      </c>
      <c r="D464">
        <v>36.685650000000003</v>
      </c>
    </row>
    <row r="465" spans="1:4" x14ac:dyDescent="0.35">
      <c r="A465">
        <v>33.701779999999999</v>
      </c>
      <c r="B465">
        <v>38.80988</v>
      </c>
      <c r="C465">
        <v>33.259549999999997</v>
      </c>
      <c r="D465">
        <v>36.751860000000001</v>
      </c>
    </row>
    <row r="466" spans="1:4" x14ac:dyDescent="0.35">
      <c r="A466">
        <v>42.787399999999998</v>
      </c>
      <c r="B466">
        <v>38.905160000000002</v>
      </c>
      <c r="C466">
        <v>33.341209999999997</v>
      </c>
      <c r="D466">
        <v>36.801699999999997</v>
      </c>
    </row>
    <row r="467" spans="1:4" x14ac:dyDescent="0.35">
      <c r="A467">
        <v>31.3</v>
      </c>
      <c r="B467">
        <v>39.043599999999998</v>
      </c>
      <c r="C467">
        <v>33.459850000000003</v>
      </c>
      <c r="D467">
        <v>36.87359</v>
      </c>
    </row>
    <row r="468" spans="1:4" x14ac:dyDescent="0.35">
      <c r="A468">
        <v>43.717410000000001</v>
      </c>
      <c r="B468">
        <v>39.187390000000001</v>
      </c>
      <c r="C468">
        <v>33.583069999999999</v>
      </c>
      <c r="D468">
        <v>36.947620000000001</v>
      </c>
    </row>
    <row r="469" spans="1:4" x14ac:dyDescent="0.35">
      <c r="A469">
        <v>35.431910000000002</v>
      </c>
      <c r="B469">
        <v>39.26491</v>
      </c>
      <c r="C469">
        <v>33.649500000000003</v>
      </c>
      <c r="D469">
        <v>36.987259999999999</v>
      </c>
    </row>
    <row r="470" spans="1:4" x14ac:dyDescent="0.35">
      <c r="A470">
        <v>38.273850000000003</v>
      </c>
      <c r="B470">
        <v>39.285339999999998</v>
      </c>
      <c r="C470">
        <v>33.667009999999998</v>
      </c>
      <c r="D470">
        <v>36.997669999999999</v>
      </c>
    </row>
    <row r="471" spans="1:4" x14ac:dyDescent="0.35">
      <c r="A471">
        <v>40.648910000000001</v>
      </c>
      <c r="B471">
        <v>39.415120000000002</v>
      </c>
      <c r="C471">
        <v>33.778230000000001</v>
      </c>
      <c r="D471">
        <v>37.06353</v>
      </c>
    </row>
    <row r="472" spans="1:4" x14ac:dyDescent="0.35">
      <c r="A472">
        <v>39.6</v>
      </c>
      <c r="B472">
        <v>39.462980000000002</v>
      </c>
      <c r="C472">
        <v>33.819249999999997</v>
      </c>
      <c r="D472">
        <v>37.087679999999999</v>
      </c>
    </row>
    <row r="473" spans="1:4" x14ac:dyDescent="0.35">
      <c r="A473">
        <v>29.7</v>
      </c>
      <c r="B473">
        <v>39.566549999999999</v>
      </c>
      <c r="C473">
        <v>33.908009999999997</v>
      </c>
      <c r="D473">
        <v>37.139710000000001</v>
      </c>
    </row>
    <row r="474" spans="1:4" x14ac:dyDescent="0.35">
      <c r="A474">
        <v>32.155259999999998</v>
      </c>
      <c r="B474">
        <v>39.626939999999998</v>
      </c>
      <c r="C474">
        <v>33.959760000000003</v>
      </c>
      <c r="D474">
        <v>37.169890000000002</v>
      </c>
    </row>
    <row r="475" spans="1:4" x14ac:dyDescent="0.35">
      <c r="A475">
        <v>33.404319999999998</v>
      </c>
      <c r="B475">
        <v>39.674430000000001</v>
      </c>
      <c r="C475">
        <v>34.000459999999997</v>
      </c>
      <c r="D475">
        <v>37.193550000000002</v>
      </c>
    </row>
    <row r="476" spans="1:4" x14ac:dyDescent="0.35">
      <c r="A476">
        <v>41.30303</v>
      </c>
      <c r="B476">
        <v>39.746049999999997</v>
      </c>
      <c r="C476">
        <v>34.061839999999997</v>
      </c>
      <c r="D476">
        <v>37.229100000000003</v>
      </c>
    </row>
    <row r="477" spans="1:4" x14ac:dyDescent="0.35">
      <c r="A477">
        <v>30.4</v>
      </c>
      <c r="B477">
        <v>39.80462</v>
      </c>
      <c r="C477">
        <v>34.112029999999997</v>
      </c>
      <c r="D477">
        <v>37.25806</v>
      </c>
    </row>
    <row r="478" spans="1:4" x14ac:dyDescent="0.35">
      <c r="A478">
        <v>40.989960000000004</v>
      </c>
      <c r="B478">
        <v>39.821109999999997</v>
      </c>
      <c r="C478">
        <v>34.126159999999999</v>
      </c>
      <c r="D478">
        <v>37.266190000000002</v>
      </c>
    </row>
    <row r="479" spans="1:4" x14ac:dyDescent="0.35">
      <c r="A479">
        <v>44.919310000000003</v>
      </c>
      <c r="B479">
        <v>39.884889999999999</v>
      </c>
      <c r="C479">
        <v>34.180819999999997</v>
      </c>
      <c r="D479">
        <v>37.29757</v>
      </c>
    </row>
    <row r="480" spans="1:4" x14ac:dyDescent="0.35">
      <c r="A480">
        <v>32.374899999999997</v>
      </c>
      <c r="B480">
        <v>39.895049999999998</v>
      </c>
      <c r="C480">
        <v>34.189529999999998</v>
      </c>
      <c r="D480">
        <v>37.30256</v>
      </c>
    </row>
    <row r="481" spans="1:4" x14ac:dyDescent="0.35">
      <c r="A481">
        <v>35.962789999999998</v>
      </c>
      <c r="B481">
        <v>39.940480000000001</v>
      </c>
      <c r="C481">
        <v>34.228459999999998</v>
      </c>
      <c r="D481">
        <v>37.324820000000003</v>
      </c>
    </row>
    <row r="482" spans="1:4" x14ac:dyDescent="0.35">
      <c r="A482">
        <v>37.79457</v>
      </c>
      <c r="B482">
        <v>40.052190000000003</v>
      </c>
      <c r="C482">
        <v>34.324199999999998</v>
      </c>
      <c r="D482">
        <v>37.379309999999997</v>
      </c>
    </row>
    <row r="483" spans="1:4" x14ac:dyDescent="0.35">
      <c r="A483">
        <v>31</v>
      </c>
      <c r="B483">
        <v>40.066569999999999</v>
      </c>
      <c r="C483">
        <v>34.33652</v>
      </c>
      <c r="D483">
        <v>37.386299999999999</v>
      </c>
    </row>
    <row r="484" spans="1:4" x14ac:dyDescent="0.35">
      <c r="A484">
        <v>38.167340000000003</v>
      </c>
      <c r="B484">
        <v>40.180709999999998</v>
      </c>
      <c r="C484">
        <v>34.434339999999999</v>
      </c>
      <c r="D484">
        <v>37.441540000000003</v>
      </c>
    </row>
    <row r="485" spans="1:4" x14ac:dyDescent="0.35">
      <c r="A485">
        <v>38.33229</v>
      </c>
      <c r="B485">
        <v>40.193989999999999</v>
      </c>
      <c r="C485">
        <v>34.445720000000001</v>
      </c>
      <c r="D485">
        <v>37.447940000000003</v>
      </c>
    </row>
    <row r="486" spans="1:4" x14ac:dyDescent="0.35">
      <c r="A486">
        <v>31.5</v>
      </c>
      <c r="B486">
        <v>40.408819999999999</v>
      </c>
      <c r="C486">
        <v>34.629820000000002</v>
      </c>
      <c r="D486">
        <v>37.550780000000003</v>
      </c>
    </row>
    <row r="487" spans="1:4" x14ac:dyDescent="0.35">
      <c r="A487">
        <v>42.267690000000002</v>
      </c>
      <c r="B487">
        <v>40.47372</v>
      </c>
      <c r="C487">
        <v>34.68544</v>
      </c>
      <c r="D487">
        <v>37.581589999999998</v>
      </c>
    </row>
    <row r="488" spans="1:4" x14ac:dyDescent="0.35">
      <c r="A488">
        <v>36.812620000000003</v>
      </c>
      <c r="B488">
        <v>40.525530000000003</v>
      </c>
      <c r="C488">
        <v>34.729840000000003</v>
      </c>
      <c r="D488">
        <v>37.606090000000002</v>
      </c>
    </row>
    <row r="489" spans="1:4" x14ac:dyDescent="0.35">
      <c r="A489">
        <v>36.5</v>
      </c>
      <c r="B489">
        <v>40.567100000000003</v>
      </c>
      <c r="C489">
        <v>34.765459999999997</v>
      </c>
      <c r="D489">
        <v>37.625700000000002</v>
      </c>
    </row>
    <row r="490" spans="1:4" x14ac:dyDescent="0.35">
      <c r="A490">
        <v>31.1</v>
      </c>
      <c r="B490">
        <v>40.660980000000002</v>
      </c>
      <c r="C490">
        <v>34.84592</v>
      </c>
      <c r="D490">
        <v>37.669800000000002</v>
      </c>
    </row>
    <row r="491" spans="1:4" x14ac:dyDescent="0.35">
      <c r="A491">
        <v>30.3</v>
      </c>
      <c r="B491">
        <v>40.672789999999999</v>
      </c>
      <c r="C491">
        <v>34.85604</v>
      </c>
      <c r="D491">
        <v>37.675330000000002</v>
      </c>
    </row>
    <row r="492" spans="1:4" x14ac:dyDescent="0.35">
      <c r="A492">
        <v>41.216329999999999</v>
      </c>
      <c r="B492">
        <v>40.72916</v>
      </c>
      <c r="C492">
        <v>34.904350000000001</v>
      </c>
      <c r="D492">
        <v>37.70167</v>
      </c>
    </row>
    <row r="493" spans="1:4" x14ac:dyDescent="0.35">
      <c r="A493">
        <v>42.929290000000002</v>
      </c>
      <c r="B493">
        <v>40.997019999999999</v>
      </c>
      <c r="C493">
        <v>35.133899999999997</v>
      </c>
      <c r="D493">
        <v>37.825589999999998</v>
      </c>
    </row>
    <row r="494" spans="1:4" x14ac:dyDescent="0.35">
      <c r="A494">
        <v>39.89199</v>
      </c>
      <c r="B494">
        <v>41.00902</v>
      </c>
      <c r="C494">
        <v>35.144179999999999</v>
      </c>
      <c r="D494">
        <v>37.831099999999999</v>
      </c>
    </row>
    <row r="495" spans="1:4" x14ac:dyDescent="0.35">
      <c r="A495">
        <v>35.1</v>
      </c>
      <c r="B495">
        <v>41.084800000000001</v>
      </c>
      <c r="C495">
        <v>35.209130000000002</v>
      </c>
      <c r="D495">
        <v>37.865769999999998</v>
      </c>
    </row>
    <row r="496" spans="1:4" x14ac:dyDescent="0.35">
      <c r="A496">
        <v>42.033450000000002</v>
      </c>
      <c r="B496">
        <v>41.13232</v>
      </c>
      <c r="C496">
        <v>35.249850000000002</v>
      </c>
      <c r="D496">
        <v>37.887430000000002</v>
      </c>
    </row>
    <row r="497" spans="1:4" x14ac:dyDescent="0.35">
      <c r="A497">
        <v>39.9</v>
      </c>
      <c r="B497">
        <v>41.147190000000002</v>
      </c>
      <c r="C497">
        <v>35.262590000000003</v>
      </c>
      <c r="D497">
        <v>37.894190000000002</v>
      </c>
    </row>
    <row r="498" spans="1:4" x14ac:dyDescent="0.35">
      <c r="A498">
        <v>41.878889999999998</v>
      </c>
      <c r="B498">
        <v>41.200620000000001</v>
      </c>
      <c r="C498">
        <v>35.308390000000003</v>
      </c>
      <c r="D498">
        <v>37.91845</v>
      </c>
    </row>
    <row r="499" spans="1:4" x14ac:dyDescent="0.35">
      <c r="A499">
        <v>29.4</v>
      </c>
      <c r="B499">
        <v>41.216560000000001</v>
      </c>
      <c r="C499">
        <v>35.322049999999997</v>
      </c>
      <c r="D499">
        <v>37.92568</v>
      </c>
    </row>
    <row r="500" spans="1:4" x14ac:dyDescent="0.35">
      <c r="A500">
        <v>36.865430000000003</v>
      </c>
      <c r="B500">
        <v>41.386510000000001</v>
      </c>
      <c r="C500">
        <v>35.467689999999997</v>
      </c>
      <c r="D500">
        <v>38.002249999999997</v>
      </c>
    </row>
    <row r="501" spans="1:4" x14ac:dyDescent="0.35">
      <c r="A501">
        <v>44.919310000000003</v>
      </c>
      <c r="B501">
        <v>41.472850000000001</v>
      </c>
      <c r="C501">
        <v>35.541679999999999</v>
      </c>
      <c r="D501">
        <v>38.040840000000003</v>
      </c>
    </row>
    <row r="502" spans="1:4" x14ac:dyDescent="0.35">
      <c r="A502">
        <v>35.1</v>
      </c>
      <c r="B502">
        <v>41.527389999999997</v>
      </c>
      <c r="C502">
        <v>35.588419999999999</v>
      </c>
      <c r="D502">
        <v>38.06512</v>
      </c>
    </row>
    <row r="503" spans="1:4" x14ac:dyDescent="0.35">
      <c r="A503">
        <v>34.1</v>
      </c>
      <c r="B503">
        <v>41.695160000000001</v>
      </c>
      <c r="C503">
        <v>35.732199999999999</v>
      </c>
      <c r="D503">
        <v>38.139310000000002</v>
      </c>
    </row>
    <row r="504" spans="1:4" x14ac:dyDescent="0.35">
      <c r="A504">
        <v>36.299999999999997</v>
      </c>
      <c r="B504">
        <v>41.747900000000001</v>
      </c>
      <c r="C504">
        <v>35.7774</v>
      </c>
      <c r="D504">
        <v>38.162480000000002</v>
      </c>
    </row>
    <row r="505" spans="1:4" x14ac:dyDescent="0.35">
      <c r="A505">
        <v>35.9</v>
      </c>
      <c r="B505">
        <v>42.399740000000001</v>
      </c>
      <c r="C505">
        <v>36.336019999999998</v>
      </c>
      <c r="D505">
        <v>38.44285</v>
      </c>
    </row>
    <row r="506" spans="1:4" x14ac:dyDescent="0.35">
      <c r="A506">
        <v>34.24015</v>
      </c>
      <c r="B506">
        <v>42.491950000000003</v>
      </c>
      <c r="C506">
        <v>36.415039999999998</v>
      </c>
      <c r="D506">
        <v>38.481630000000003</v>
      </c>
    </row>
    <row r="507" spans="1:4" x14ac:dyDescent="0.35">
      <c r="A507">
        <v>42.2</v>
      </c>
      <c r="B507">
        <v>42.529049999999998</v>
      </c>
      <c r="C507">
        <v>36.446829999999999</v>
      </c>
      <c r="D507">
        <v>38.497169999999997</v>
      </c>
    </row>
    <row r="508" spans="1:4" x14ac:dyDescent="0.35">
      <c r="A508">
        <v>34.57638</v>
      </c>
      <c r="B508">
        <v>42.664949999999997</v>
      </c>
      <c r="C508">
        <v>36.563290000000002</v>
      </c>
      <c r="D508">
        <v>38.553820000000002</v>
      </c>
    </row>
    <row r="509" spans="1:4" x14ac:dyDescent="0.35">
      <c r="A509">
        <v>31.9</v>
      </c>
      <c r="B509">
        <v>42.9223</v>
      </c>
      <c r="C509">
        <v>36.783839999999998</v>
      </c>
      <c r="D509">
        <v>38.659849999999999</v>
      </c>
    </row>
    <row r="510" spans="1:4" x14ac:dyDescent="0.35">
      <c r="A510">
        <v>31.6</v>
      </c>
      <c r="B510">
        <v>43.01153</v>
      </c>
      <c r="C510">
        <v>36.860309999999998</v>
      </c>
      <c r="D510">
        <v>38.696240000000003</v>
      </c>
    </row>
    <row r="511" spans="1:4" x14ac:dyDescent="0.35">
      <c r="A511">
        <v>33.799999999999997</v>
      </c>
      <c r="B511">
        <v>43.090330000000002</v>
      </c>
      <c r="C511">
        <v>36.927840000000003</v>
      </c>
      <c r="D511">
        <v>38.728209999999997</v>
      </c>
    </row>
    <row r="512" spans="1:4" x14ac:dyDescent="0.35">
      <c r="A512">
        <v>41.590910000000001</v>
      </c>
      <c r="B512">
        <v>43.303489999999996</v>
      </c>
      <c r="C512">
        <v>37.110520000000001</v>
      </c>
      <c r="D512">
        <v>38.813949999999998</v>
      </c>
    </row>
    <row r="513" spans="1:4" x14ac:dyDescent="0.35">
      <c r="A513">
        <v>44.420299999999997</v>
      </c>
      <c r="B513">
        <v>43.31803</v>
      </c>
      <c r="C513">
        <v>37.122970000000002</v>
      </c>
      <c r="D513">
        <v>38.819760000000002</v>
      </c>
    </row>
    <row r="514" spans="1:4" x14ac:dyDescent="0.35">
      <c r="A514">
        <v>32</v>
      </c>
      <c r="B514">
        <v>44.008270000000003</v>
      </c>
      <c r="C514">
        <v>37.714509999999997</v>
      </c>
      <c r="D514">
        <v>39.089889999999997</v>
      </c>
    </row>
    <row r="515" spans="1:4" x14ac:dyDescent="0.35">
      <c r="A515">
        <v>29.9</v>
      </c>
      <c r="B515">
        <v>44.038640000000001</v>
      </c>
      <c r="C515">
        <v>37.74053</v>
      </c>
      <c r="D515">
        <v>39.101529999999997</v>
      </c>
    </row>
    <row r="516" spans="1:4" x14ac:dyDescent="0.35">
      <c r="A516">
        <v>44.613849999999999</v>
      </c>
      <c r="B516">
        <v>44.088920000000002</v>
      </c>
      <c r="C516">
        <v>37.783619999999999</v>
      </c>
      <c r="D516">
        <v>39.120750000000001</v>
      </c>
    </row>
    <row r="517" spans="1:4" x14ac:dyDescent="0.35">
      <c r="A517">
        <v>33.1</v>
      </c>
      <c r="B517">
        <v>44.31859</v>
      </c>
      <c r="C517">
        <v>37.980440000000002</v>
      </c>
      <c r="D517">
        <v>39.207810000000002</v>
      </c>
    </row>
    <row r="518" spans="1:4" x14ac:dyDescent="0.35">
      <c r="A518">
        <v>34.4</v>
      </c>
      <c r="B518">
        <v>44.454819999999998</v>
      </c>
      <c r="C518">
        <v>38.097189999999998</v>
      </c>
      <c r="D518">
        <v>39.25891</v>
      </c>
    </row>
    <row r="519" spans="1:4" x14ac:dyDescent="0.35">
      <c r="A519">
        <v>45.614699999999999</v>
      </c>
      <c r="B519">
        <v>44.503619999999998</v>
      </c>
      <c r="C519">
        <v>38.139009999999999</v>
      </c>
      <c r="D519">
        <v>39.27711</v>
      </c>
    </row>
    <row r="520" spans="1:4" x14ac:dyDescent="0.35">
      <c r="A520">
        <v>45.328650000000003</v>
      </c>
      <c r="B520">
        <v>44.56512</v>
      </c>
      <c r="C520">
        <v>38.19171</v>
      </c>
      <c r="D520">
        <v>39.299979999999998</v>
      </c>
    </row>
    <row r="521" spans="1:4" x14ac:dyDescent="0.35">
      <c r="A521">
        <v>32.799999999999997</v>
      </c>
      <c r="B521">
        <v>44.651400000000002</v>
      </c>
      <c r="C521">
        <v>38.265650000000001</v>
      </c>
      <c r="D521">
        <v>39.33193</v>
      </c>
    </row>
    <row r="522" spans="1:4" x14ac:dyDescent="0.35">
      <c r="A522">
        <v>45.74794</v>
      </c>
      <c r="B522">
        <v>44.715580000000003</v>
      </c>
      <c r="C522">
        <v>38.320650000000001</v>
      </c>
      <c r="D522">
        <v>39.355580000000003</v>
      </c>
    </row>
    <row r="523" spans="1:4" x14ac:dyDescent="0.35">
      <c r="A523">
        <v>42.467449999999999</v>
      </c>
      <c r="B523">
        <v>44.845480000000002</v>
      </c>
      <c r="C523">
        <v>38.431980000000003</v>
      </c>
      <c r="D523">
        <v>39.403199999999998</v>
      </c>
    </row>
    <row r="524" spans="1:4" x14ac:dyDescent="0.35">
      <c r="A524">
        <v>39.211869999999998</v>
      </c>
      <c r="B524">
        <v>45.06861</v>
      </c>
      <c r="C524">
        <v>38.623199999999997</v>
      </c>
      <c r="D524">
        <v>39.484160000000003</v>
      </c>
    </row>
    <row r="525" spans="1:4" x14ac:dyDescent="0.35">
      <c r="A525">
        <v>30.8</v>
      </c>
      <c r="B525">
        <v>45.111510000000003</v>
      </c>
      <c r="C525">
        <v>38.659959999999998</v>
      </c>
      <c r="D525">
        <v>39.499600000000001</v>
      </c>
    </row>
    <row r="526" spans="1:4" x14ac:dyDescent="0.35">
      <c r="A526">
        <v>46.356009999999998</v>
      </c>
      <c r="B526">
        <v>45.34601</v>
      </c>
      <c r="C526">
        <v>38.860930000000003</v>
      </c>
      <c r="D526">
        <v>39.583350000000003</v>
      </c>
    </row>
    <row r="527" spans="1:4" x14ac:dyDescent="0.35">
      <c r="A527">
        <v>45.13214</v>
      </c>
      <c r="B527">
        <v>45.372450000000001</v>
      </c>
      <c r="C527">
        <v>38.883589999999998</v>
      </c>
      <c r="D527">
        <v>39.592730000000003</v>
      </c>
    </row>
    <row r="528" spans="1:4" x14ac:dyDescent="0.35">
      <c r="A528">
        <v>45.938130000000001</v>
      </c>
      <c r="B528">
        <v>45.378889999999998</v>
      </c>
      <c r="C528">
        <v>38.889099999999999</v>
      </c>
      <c r="D528">
        <v>39.594999999999999</v>
      </c>
    </row>
    <row r="529" spans="1:4" x14ac:dyDescent="0.35">
      <c r="A529">
        <v>46.946530000000003</v>
      </c>
      <c r="B529">
        <v>45.929569999999998</v>
      </c>
      <c r="C529">
        <v>39.36103</v>
      </c>
      <c r="D529">
        <v>39.786920000000002</v>
      </c>
    </row>
    <row r="530" spans="1:4" x14ac:dyDescent="0.35">
      <c r="A530">
        <v>43.269939999999998</v>
      </c>
      <c r="B530">
        <v>46.02176</v>
      </c>
      <c r="C530">
        <v>39.440040000000003</v>
      </c>
      <c r="D530">
        <v>39.818460000000002</v>
      </c>
    </row>
    <row r="531" spans="1:4" x14ac:dyDescent="0.35">
      <c r="A531">
        <v>42.269869999999997</v>
      </c>
      <c r="B531">
        <v>46.134419999999999</v>
      </c>
      <c r="C531">
        <v>39.536580000000001</v>
      </c>
      <c r="D531">
        <v>39.856769999999997</v>
      </c>
    </row>
    <row r="532" spans="1:4" x14ac:dyDescent="0.35">
      <c r="A532">
        <v>43.2</v>
      </c>
      <c r="B532">
        <v>46.296399999999998</v>
      </c>
      <c r="C532">
        <v>39.675400000000003</v>
      </c>
      <c r="D532">
        <v>39.911439999999999</v>
      </c>
    </row>
    <row r="533" spans="1:4" x14ac:dyDescent="0.35">
      <c r="A533">
        <v>45.972540000000002</v>
      </c>
      <c r="B533">
        <v>46.609650000000002</v>
      </c>
      <c r="C533">
        <v>39.943849999999998</v>
      </c>
      <c r="D533">
        <v>40.015720000000002</v>
      </c>
    </row>
    <row r="534" spans="1:4" x14ac:dyDescent="0.35">
      <c r="A534">
        <v>32.700000000000003</v>
      </c>
      <c r="B534">
        <v>46.771149999999999</v>
      </c>
      <c r="C534">
        <v>40.082250000000002</v>
      </c>
      <c r="D534">
        <v>40.068759999999997</v>
      </c>
    </row>
    <row r="535" spans="1:4" x14ac:dyDescent="0.35">
      <c r="A535">
        <v>35.5</v>
      </c>
      <c r="B535">
        <v>47.005890000000001</v>
      </c>
      <c r="C535">
        <v>40.28342</v>
      </c>
      <c r="D535">
        <v>40.145000000000003</v>
      </c>
    </row>
    <row r="536" spans="1:4" x14ac:dyDescent="0.35">
      <c r="A536">
        <v>35.6</v>
      </c>
      <c r="B536">
        <v>47.134459999999997</v>
      </c>
      <c r="C536">
        <v>40.393610000000002</v>
      </c>
      <c r="D536">
        <v>40.186329999999998</v>
      </c>
    </row>
    <row r="537" spans="1:4" x14ac:dyDescent="0.35">
      <c r="A537">
        <v>44.3</v>
      </c>
      <c r="B537">
        <v>48.074069999999999</v>
      </c>
      <c r="C537">
        <v>41.198839999999997</v>
      </c>
      <c r="D537">
        <v>40.479439999999997</v>
      </c>
    </row>
    <row r="538" spans="1:4" x14ac:dyDescent="0.35">
      <c r="A538">
        <v>39.299999999999997</v>
      </c>
      <c r="B538">
        <v>48.223149999999997</v>
      </c>
      <c r="C538">
        <v>41.326599999999999</v>
      </c>
      <c r="D538">
        <v>40.524540000000002</v>
      </c>
    </row>
    <row r="539" spans="1:4" x14ac:dyDescent="0.35">
      <c r="A539">
        <v>41.3</v>
      </c>
      <c r="B539">
        <v>48.356900000000003</v>
      </c>
      <c r="C539">
        <v>41.441229999999997</v>
      </c>
      <c r="D539">
        <v>40.564689999999999</v>
      </c>
    </row>
    <row r="540" spans="1:4" x14ac:dyDescent="0.35">
      <c r="A540">
        <v>40.6</v>
      </c>
      <c r="B540">
        <v>48.905470000000001</v>
      </c>
      <c r="C540">
        <v>41.911340000000003</v>
      </c>
      <c r="D540">
        <v>40.72627</v>
      </c>
    </row>
    <row r="541" spans="1:4" x14ac:dyDescent="0.35">
      <c r="A541">
        <v>33.799999999999997</v>
      </c>
      <c r="B541">
        <v>49.287669999999999</v>
      </c>
      <c r="C541">
        <v>42.238880000000002</v>
      </c>
      <c r="D541">
        <v>40.835979999999999</v>
      </c>
    </row>
    <row r="542" spans="1:4" x14ac:dyDescent="0.35">
      <c r="A542">
        <v>37.038209999999999</v>
      </c>
      <c r="B542">
        <v>49.31521</v>
      </c>
      <c r="C542">
        <v>42.262479999999996</v>
      </c>
      <c r="D542">
        <v>40.843800000000002</v>
      </c>
    </row>
    <row r="543" spans="1:4" x14ac:dyDescent="0.35">
      <c r="A543">
        <v>37.200000000000003</v>
      </c>
      <c r="B543">
        <v>49.468530000000001</v>
      </c>
      <c r="C543">
        <v>42.39387</v>
      </c>
      <c r="D543">
        <v>40.887090000000001</v>
      </c>
    </row>
    <row r="544" spans="1:4" x14ac:dyDescent="0.35">
      <c r="A544">
        <v>37.1</v>
      </c>
      <c r="B544">
        <v>49.893520000000002</v>
      </c>
      <c r="C544">
        <v>42.75808</v>
      </c>
      <c r="D544">
        <v>41.005240000000001</v>
      </c>
    </row>
    <row r="545" spans="1:4" x14ac:dyDescent="0.35">
      <c r="A545">
        <v>36.346809999999998</v>
      </c>
      <c r="B545">
        <v>50.128010000000003</v>
      </c>
      <c r="C545">
        <v>42.959040000000002</v>
      </c>
      <c r="D545">
        <v>41.06926</v>
      </c>
    </row>
    <row r="546" spans="1:4" x14ac:dyDescent="0.35">
      <c r="A546">
        <v>34.6</v>
      </c>
      <c r="B546">
        <v>50.327170000000002</v>
      </c>
      <c r="C546">
        <v>43.129719999999999</v>
      </c>
      <c r="D546">
        <v>41.122990000000001</v>
      </c>
    </row>
    <row r="547" spans="1:4" x14ac:dyDescent="0.35">
      <c r="A547">
        <v>37.185119999999998</v>
      </c>
      <c r="B547">
        <v>50.472729999999999</v>
      </c>
      <c r="C547">
        <v>43.254460000000002</v>
      </c>
      <c r="D547">
        <v>41.161900000000003</v>
      </c>
    </row>
    <row r="548" spans="1:4" x14ac:dyDescent="0.35">
      <c r="A548">
        <v>45.585929999999998</v>
      </c>
      <c r="B548">
        <v>50.495109999999997</v>
      </c>
      <c r="C548">
        <v>43.27364</v>
      </c>
      <c r="D548">
        <v>41.167859999999997</v>
      </c>
    </row>
    <row r="549" spans="1:4" x14ac:dyDescent="0.35">
      <c r="A549">
        <v>38.062730000000002</v>
      </c>
      <c r="B549">
        <v>50.864640000000001</v>
      </c>
      <c r="C549">
        <v>43.590319999999998</v>
      </c>
      <c r="D549">
        <v>41.265149999999998</v>
      </c>
    </row>
    <row r="550" spans="1:4" x14ac:dyDescent="0.35">
      <c r="A550">
        <v>46.106470000000002</v>
      </c>
      <c r="B550">
        <v>51.706769999999999</v>
      </c>
      <c r="C550">
        <v>44.312019999999997</v>
      </c>
      <c r="D550">
        <v>41.479779999999998</v>
      </c>
    </row>
    <row r="551" spans="1:4" x14ac:dyDescent="0.35">
      <c r="A551">
        <v>47.183019999999999</v>
      </c>
      <c r="B551">
        <v>51.820320000000002</v>
      </c>
      <c r="C551">
        <v>44.409329999999997</v>
      </c>
      <c r="D551">
        <v>41.507989999999999</v>
      </c>
    </row>
    <row r="552" spans="1:4" x14ac:dyDescent="0.35">
      <c r="A552">
        <v>38.6</v>
      </c>
      <c r="B552">
        <v>51.904989999999998</v>
      </c>
      <c r="C552">
        <v>44.481879999999997</v>
      </c>
      <c r="D552">
        <v>41.528910000000003</v>
      </c>
    </row>
    <row r="553" spans="1:4" x14ac:dyDescent="0.35">
      <c r="A553">
        <v>47.460050000000003</v>
      </c>
      <c r="B553">
        <v>52.113509999999998</v>
      </c>
      <c r="C553">
        <v>44.660589999999999</v>
      </c>
      <c r="D553">
        <v>41.580039999999997</v>
      </c>
    </row>
    <row r="554" spans="1:4" x14ac:dyDescent="0.35">
      <c r="A554">
        <v>35.700000000000003</v>
      </c>
      <c r="B554">
        <v>52.173189999999998</v>
      </c>
      <c r="C554">
        <v>44.711730000000003</v>
      </c>
      <c r="D554">
        <v>41.594560000000001</v>
      </c>
    </row>
    <row r="555" spans="1:4" x14ac:dyDescent="0.35">
      <c r="A555">
        <v>47.959429999999998</v>
      </c>
      <c r="B555">
        <v>53.02505</v>
      </c>
      <c r="C555">
        <v>45.441760000000002</v>
      </c>
      <c r="D555">
        <v>41.797029999999999</v>
      </c>
    </row>
    <row r="556" spans="1:4" x14ac:dyDescent="0.35">
      <c r="A556">
        <v>35.5</v>
      </c>
      <c r="B556">
        <v>53.372309999999999</v>
      </c>
      <c r="C556">
        <v>45.739359999999998</v>
      </c>
      <c r="D556">
        <v>41.877009999999999</v>
      </c>
    </row>
    <row r="557" spans="1:4" x14ac:dyDescent="0.35">
      <c r="A557">
        <v>48.011809999999997</v>
      </c>
      <c r="B557">
        <v>54.02572</v>
      </c>
      <c r="C557">
        <v>46.299329999999998</v>
      </c>
      <c r="D557">
        <v>42.023620000000001</v>
      </c>
    </row>
    <row r="558" spans="1:4" x14ac:dyDescent="0.35">
      <c r="A558">
        <v>39.570059999999998</v>
      </c>
      <c r="B558">
        <v>54.838120000000004</v>
      </c>
      <c r="C558">
        <v>46.995539999999998</v>
      </c>
      <c r="D558">
        <v>42.199129999999997</v>
      </c>
    </row>
    <row r="559" spans="1:4" x14ac:dyDescent="0.35">
      <c r="A559">
        <v>38.890979999999999</v>
      </c>
      <c r="B559">
        <v>55.150239999999997</v>
      </c>
      <c r="C559">
        <v>47.263030000000001</v>
      </c>
      <c r="D559">
        <v>42.26464</v>
      </c>
    </row>
    <row r="560" spans="1:4" x14ac:dyDescent="0.35">
      <c r="A560">
        <v>49.738480000000003</v>
      </c>
      <c r="B560">
        <v>55.466889999999999</v>
      </c>
      <c r="C560">
        <v>47.534390000000002</v>
      </c>
      <c r="D560">
        <v>42.33005</v>
      </c>
    </row>
    <row r="561" spans="1:4" x14ac:dyDescent="0.35">
      <c r="A561">
        <v>36.6</v>
      </c>
      <c r="B561">
        <v>55.77375</v>
      </c>
      <c r="C561">
        <v>47.797359999999998</v>
      </c>
      <c r="D561">
        <v>42.392440000000001</v>
      </c>
    </row>
    <row r="562" spans="1:4" x14ac:dyDescent="0.35">
      <c r="A562">
        <v>39.373690000000003</v>
      </c>
      <c r="B562">
        <v>56.751840000000001</v>
      </c>
      <c r="C562">
        <v>48.635570000000001</v>
      </c>
      <c r="D562">
        <v>42.584969999999998</v>
      </c>
    </row>
    <row r="563" spans="1:4" x14ac:dyDescent="0.35">
      <c r="A563">
        <v>49.733130000000003</v>
      </c>
      <c r="B563">
        <v>56.771560000000001</v>
      </c>
      <c r="C563">
        <v>48.652470000000001</v>
      </c>
      <c r="D563">
        <v>42.588760000000001</v>
      </c>
    </row>
    <row r="564" spans="1:4" x14ac:dyDescent="0.35">
      <c r="A564">
        <v>50.856560000000002</v>
      </c>
      <c r="B564">
        <v>56.778010000000002</v>
      </c>
      <c r="C564">
        <v>48.658000000000001</v>
      </c>
      <c r="D564">
        <v>42.59</v>
      </c>
    </row>
    <row r="565" spans="1:4" x14ac:dyDescent="0.35">
      <c r="A565">
        <v>51.839239999999997</v>
      </c>
      <c r="B565">
        <v>56.806939999999997</v>
      </c>
      <c r="C565">
        <v>48.682789999999997</v>
      </c>
      <c r="D565">
        <v>42.59554</v>
      </c>
    </row>
    <row r="566" spans="1:4" x14ac:dyDescent="0.35">
      <c r="A566">
        <v>40.45402</v>
      </c>
      <c r="B566">
        <v>57.31147</v>
      </c>
      <c r="C566">
        <v>49.115169999999999</v>
      </c>
      <c r="D566">
        <v>42.69097</v>
      </c>
    </row>
    <row r="567" spans="1:4" x14ac:dyDescent="0.35">
      <c r="A567">
        <v>52.235770000000002</v>
      </c>
      <c r="B567">
        <v>57.503979999999999</v>
      </c>
      <c r="C567">
        <v>49.280149999999999</v>
      </c>
      <c r="D567">
        <v>42.726759999999999</v>
      </c>
    </row>
    <row r="568" spans="1:4" x14ac:dyDescent="0.35">
      <c r="A568">
        <v>51.181019999999997</v>
      </c>
      <c r="B568">
        <v>57.980840000000001</v>
      </c>
      <c r="C568">
        <v>49.688809999999997</v>
      </c>
      <c r="D568">
        <v>42.813960000000002</v>
      </c>
    </row>
  </sheetData>
  <sortState xmlns:xlrd2="http://schemas.microsoft.com/office/spreadsheetml/2017/richdata2" ref="A2:D570">
    <sortCondition ref="B2:B570"/>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B9432E-BC64-4B22-BC8D-41354F3A47F0}">
  <dimension ref="A1:F857"/>
  <sheetViews>
    <sheetView workbookViewId="0">
      <pane ySplit="1" topLeftCell="A2" activePane="bottomLeft" state="frozen"/>
      <selection pane="bottomLeft" activeCell="B700" sqref="B700"/>
    </sheetView>
  </sheetViews>
  <sheetFormatPr defaultRowHeight="14.5" x14ac:dyDescent="0.35"/>
  <cols>
    <col min="1" max="1" width="22.1796875" bestFit="1" customWidth="1"/>
    <col min="2" max="3" width="28" bestFit="1" customWidth="1"/>
    <col min="4" max="4" width="18.81640625" bestFit="1" customWidth="1"/>
    <col min="5" max="5" width="24.453125" bestFit="1" customWidth="1"/>
    <col min="6" max="6" width="37.26953125" bestFit="1" customWidth="1"/>
  </cols>
  <sheetData>
    <row r="1" spans="1:6" x14ac:dyDescent="0.35">
      <c r="A1" t="s">
        <v>9</v>
      </c>
      <c r="B1" t="s">
        <v>7</v>
      </c>
      <c r="C1" t="s">
        <v>6</v>
      </c>
      <c r="D1" t="s">
        <v>5</v>
      </c>
      <c r="E1" t="s">
        <v>10</v>
      </c>
      <c r="F1" t="s">
        <v>11</v>
      </c>
    </row>
    <row r="2" spans="1:6" s="3" customFormat="1" x14ac:dyDescent="0.35">
      <c r="A2" s="2">
        <v>43680900000</v>
      </c>
      <c r="B2" s="3">
        <v>209.81405000000001</v>
      </c>
      <c r="C2" s="3">
        <v>179.80785</v>
      </c>
      <c r="D2" s="3">
        <v>47.674750000000003</v>
      </c>
      <c r="E2" s="3">
        <v>1</v>
      </c>
      <c r="F2" s="3" t="s">
        <v>12</v>
      </c>
    </row>
    <row r="3" spans="1:6" s="3" customFormat="1" x14ac:dyDescent="0.35">
      <c r="A3" s="2">
        <v>43887900000</v>
      </c>
      <c r="B3" s="3">
        <v>209.48364000000001</v>
      </c>
      <c r="C3" s="3">
        <v>179.5247</v>
      </c>
      <c r="D3" s="3">
        <v>47.673589999999997</v>
      </c>
      <c r="E3" s="3">
        <v>1</v>
      </c>
      <c r="F3" s="3" t="s">
        <v>12</v>
      </c>
    </row>
    <row r="4" spans="1:6" s="3" customFormat="1" x14ac:dyDescent="0.35">
      <c r="A4" s="2">
        <v>43887900000</v>
      </c>
      <c r="B4" s="3">
        <v>209.48364000000001</v>
      </c>
      <c r="C4" s="3">
        <v>179.5247</v>
      </c>
      <c r="D4" s="3">
        <v>47.673589999999997</v>
      </c>
      <c r="E4" s="3">
        <v>1</v>
      </c>
      <c r="F4" s="3" t="s">
        <v>12</v>
      </c>
    </row>
    <row r="5" spans="1:6" s="3" customFormat="1" x14ac:dyDescent="0.35">
      <c r="A5" s="2">
        <v>43887900000</v>
      </c>
      <c r="B5" s="3">
        <v>209.48364000000001</v>
      </c>
      <c r="C5" s="3">
        <v>179.5247</v>
      </c>
      <c r="D5" s="3">
        <v>47.673589999999997</v>
      </c>
      <c r="E5" s="3">
        <v>1</v>
      </c>
      <c r="F5" s="3" t="s">
        <v>12</v>
      </c>
    </row>
    <row r="6" spans="1:6" s="3" customFormat="1" x14ac:dyDescent="0.35">
      <c r="A6" s="2">
        <v>43892100000</v>
      </c>
      <c r="B6" s="3">
        <v>209.47692000000001</v>
      </c>
      <c r="C6" s="3">
        <v>179.51893999999999</v>
      </c>
      <c r="D6" s="3">
        <v>47.673569999999998</v>
      </c>
      <c r="E6" s="3">
        <v>1</v>
      </c>
      <c r="F6" s="3" t="s">
        <v>12</v>
      </c>
    </row>
    <row r="7" spans="1:6" s="3" customFormat="1" x14ac:dyDescent="0.35">
      <c r="A7" s="2">
        <v>44193500000</v>
      </c>
      <c r="B7" s="3">
        <v>208.99975000000001</v>
      </c>
      <c r="C7" s="3">
        <v>179.11000999999999</v>
      </c>
      <c r="D7" s="3">
        <v>47.671880000000002</v>
      </c>
      <c r="E7" s="3">
        <v>1</v>
      </c>
      <c r="F7" s="3" t="s">
        <v>12</v>
      </c>
    </row>
    <row r="8" spans="1:6" s="3" customFormat="1" x14ac:dyDescent="0.35">
      <c r="A8" s="2">
        <v>44193500000</v>
      </c>
      <c r="B8" s="3">
        <v>208.99975000000001</v>
      </c>
      <c r="C8" s="3">
        <v>179.11000999999999</v>
      </c>
      <c r="D8" s="3">
        <v>47.671880000000002</v>
      </c>
      <c r="E8" s="3">
        <v>1</v>
      </c>
      <c r="F8" s="3" t="s">
        <v>12</v>
      </c>
    </row>
    <row r="9" spans="1:6" s="3" customFormat="1" x14ac:dyDescent="0.35">
      <c r="A9" s="2">
        <v>44661700000</v>
      </c>
      <c r="B9" s="3">
        <v>208.26682</v>
      </c>
      <c r="C9" s="3">
        <v>178.4819</v>
      </c>
      <c r="D9" s="3">
        <v>47.669249999999998</v>
      </c>
      <c r="E9" s="3">
        <v>1</v>
      </c>
      <c r="F9" s="3" t="s">
        <v>12</v>
      </c>
    </row>
    <row r="10" spans="1:6" s="3" customFormat="1" x14ac:dyDescent="0.35">
      <c r="A10" s="2">
        <v>44949300000</v>
      </c>
      <c r="B10" s="3">
        <v>207.82172</v>
      </c>
      <c r="C10" s="3">
        <v>178.10046</v>
      </c>
      <c r="D10" s="3">
        <v>47.667650000000002</v>
      </c>
      <c r="E10" s="3">
        <v>1</v>
      </c>
      <c r="F10" s="3" t="s">
        <v>12</v>
      </c>
    </row>
    <row r="11" spans="1:6" s="3" customFormat="1" x14ac:dyDescent="0.35">
      <c r="A11" s="2">
        <v>46135100000</v>
      </c>
      <c r="B11" s="3">
        <v>206.02562</v>
      </c>
      <c r="C11" s="3">
        <v>176.56121999999999</v>
      </c>
      <c r="D11" s="3">
        <v>47.661050000000003</v>
      </c>
      <c r="E11" s="3">
        <v>1</v>
      </c>
      <c r="F11" s="3" t="s">
        <v>12</v>
      </c>
    </row>
    <row r="12" spans="1:6" s="3" customFormat="1" x14ac:dyDescent="0.35">
      <c r="A12" s="2">
        <v>46279900000</v>
      </c>
      <c r="B12" s="3">
        <v>205.81056000000001</v>
      </c>
      <c r="C12" s="3">
        <v>176.37692000000001</v>
      </c>
      <c r="D12" s="3">
        <v>47.660249999999998</v>
      </c>
      <c r="E12" s="3">
        <v>1</v>
      </c>
      <c r="F12" s="3" t="s">
        <v>12</v>
      </c>
    </row>
    <row r="13" spans="1:6" s="3" customFormat="1" x14ac:dyDescent="0.35">
      <c r="A13" s="2">
        <v>46279900000</v>
      </c>
      <c r="B13" s="3">
        <v>205.81056000000001</v>
      </c>
      <c r="C13" s="3">
        <v>176.37692000000001</v>
      </c>
      <c r="D13" s="3">
        <v>47.660249999999998</v>
      </c>
      <c r="E13" s="3">
        <v>1</v>
      </c>
      <c r="F13" s="3" t="s">
        <v>12</v>
      </c>
    </row>
    <row r="14" spans="1:6" s="3" customFormat="1" x14ac:dyDescent="0.35">
      <c r="A14" s="2">
        <v>46688100000</v>
      </c>
      <c r="B14" s="3">
        <v>205.20893000000001</v>
      </c>
      <c r="C14" s="3">
        <v>175.86133000000001</v>
      </c>
      <c r="D14" s="3">
        <v>47.657989999999998</v>
      </c>
      <c r="E14" s="3">
        <v>1</v>
      </c>
      <c r="F14" s="3" t="s">
        <v>12</v>
      </c>
    </row>
    <row r="15" spans="1:6" s="3" customFormat="1" x14ac:dyDescent="0.35">
      <c r="A15" s="2">
        <v>47092200000</v>
      </c>
      <c r="B15" s="3">
        <v>204.62029000000001</v>
      </c>
      <c r="C15" s="3">
        <v>175.35687999999999</v>
      </c>
      <c r="D15" s="3">
        <v>47.655760000000001</v>
      </c>
      <c r="E15" s="3">
        <v>1</v>
      </c>
      <c r="F15" s="3" t="s">
        <v>12</v>
      </c>
    </row>
    <row r="16" spans="1:6" s="3" customFormat="1" x14ac:dyDescent="0.35">
      <c r="A16" s="2">
        <v>48680200000</v>
      </c>
      <c r="B16" s="3">
        <v>202.37067999999999</v>
      </c>
      <c r="C16" s="3">
        <v>173.42899</v>
      </c>
      <c r="D16" s="3">
        <v>47.647060000000003</v>
      </c>
      <c r="E16" s="3">
        <v>1</v>
      </c>
      <c r="F16" s="3" t="s">
        <v>12</v>
      </c>
    </row>
    <row r="17" spans="1:6" s="3" customFormat="1" x14ac:dyDescent="0.35">
      <c r="A17" s="2">
        <v>48803400000</v>
      </c>
      <c r="B17" s="3">
        <v>202.20033000000001</v>
      </c>
      <c r="C17" s="3">
        <v>173.28299999999999</v>
      </c>
      <c r="D17" s="3">
        <v>47.646389999999997</v>
      </c>
      <c r="E17" s="3">
        <v>1</v>
      </c>
      <c r="F17" s="3" t="s">
        <v>12</v>
      </c>
    </row>
    <row r="18" spans="1:6" s="3" customFormat="1" x14ac:dyDescent="0.35">
      <c r="A18" s="2">
        <v>48803400000</v>
      </c>
      <c r="B18" s="3">
        <v>202.20033000000001</v>
      </c>
      <c r="C18" s="3">
        <v>173.28299999999999</v>
      </c>
      <c r="D18" s="3">
        <v>47.646389999999997</v>
      </c>
      <c r="E18" s="3">
        <v>1</v>
      </c>
      <c r="F18" s="3" t="s">
        <v>12</v>
      </c>
    </row>
    <row r="19" spans="1:6" s="3" customFormat="1" x14ac:dyDescent="0.35">
      <c r="A19" s="2">
        <v>48803400000</v>
      </c>
      <c r="B19" s="3">
        <v>202.20033000000001</v>
      </c>
      <c r="C19" s="3">
        <v>173.28299999999999</v>
      </c>
      <c r="D19" s="3">
        <v>47.646389999999997</v>
      </c>
      <c r="E19" s="3">
        <v>1</v>
      </c>
      <c r="F19" s="3" t="s">
        <v>12</v>
      </c>
    </row>
    <row r="20" spans="1:6" s="3" customFormat="1" x14ac:dyDescent="0.35">
      <c r="A20" s="2">
        <v>48946800000</v>
      </c>
      <c r="B20" s="3">
        <v>202.00264000000001</v>
      </c>
      <c r="C20" s="3">
        <v>173.11358000000001</v>
      </c>
      <c r="D20" s="3">
        <v>47.645600000000002</v>
      </c>
      <c r="E20" s="3">
        <v>1</v>
      </c>
      <c r="F20" s="3" t="s">
        <v>12</v>
      </c>
    </row>
    <row r="21" spans="1:6" s="3" customFormat="1" x14ac:dyDescent="0.35">
      <c r="A21" s="2">
        <v>49135100000</v>
      </c>
      <c r="B21" s="3">
        <v>201.74427</v>
      </c>
      <c r="C21" s="3">
        <v>172.89215999999999</v>
      </c>
      <c r="D21" s="3">
        <v>47.644579999999998</v>
      </c>
      <c r="E21" s="3">
        <v>1</v>
      </c>
      <c r="F21" s="3" t="s">
        <v>12</v>
      </c>
    </row>
    <row r="22" spans="1:6" s="3" customFormat="1" x14ac:dyDescent="0.35">
      <c r="A22" s="2">
        <v>49329100000</v>
      </c>
      <c r="B22" s="3">
        <v>201.47936999999999</v>
      </c>
      <c r="C22" s="3">
        <v>172.66515000000001</v>
      </c>
      <c r="D22" s="3">
        <v>47.643520000000002</v>
      </c>
      <c r="E22" s="3">
        <v>1</v>
      </c>
      <c r="F22" s="3" t="s">
        <v>12</v>
      </c>
    </row>
    <row r="23" spans="1:6" s="3" customFormat="1" x14ac:dyDescent="0.35">
      <c r="A23" s="2">
        <v>49410600000</v>
      </c>
      <c r="B23" s="3">
        <v>201.36855</v>
      </c>
      <c r="C23" s="3">
        <v>172.57017999999999</v>
      </c>
      <c r="D23" s="3">
        <v>47.643079999999998</v>
      </c>
      <c r="E23" s="3">
        <v>1</v>
      </c>
      <c r="F23" s="3" t="s">
        <v>12</v>
      </c>
    </row>
    <row r="24" spans="1:6" s="3" customFormat="1" x14ac:dyDescent="0.35">
      <c r="A24" s="2">
        <v>49501400000</v>
      </c>
      <c r="B24" s="3">
        <v>201.24539999999999</v>
      </c>
      <c r="C24" s="3">
        <v>172.46463</v>
      </c>
      <c r="D24" s="3">
        <v>47.642589999999998</v>
      </c>
      <c r="E24" s="3">
        <v>1</v>
      </c>
      <c r="F24" s="3" t="s">
        <v>12</v>
      </c>
    </row>
    <row r="25" spans="1:6" s="3" customFormat="1" x14ac:dyDescent="0.35">
      <c r="A25" s="2">
        <v>49506800000</v>
      </c>
      <c r="B25" s="3">
        <v>201.23809</v>
      </c>
      <c r="C25" s="3">
        <v>172.45837</v>
      </c>
      <c r="D25" s="3">
        <v>47.642560000000003</v>
      </c>
      <c r="E25" s="3">
        <v>1</v>
      </c>
      <c r="F25" s="3" t="s">
        <v>12</v>
      </c>
    </row>
    <row r="26" spans="1:6" s="3" customFormat="1" x14ac:dyDescent="0.35">
      <c r="A26" s="2">
        <v>67971200000</v>
      </c>
      <c r="B26" s="3">
        <v>181.06041999999999</v>
      </c>
      <c r="C26" s="3">
        <v>155.16638</v>
      </c>
      <c r="D26" s="3">
        <v>47.546880000000002</v>
      </c>
      <c r="E26" s="3">
        <v>1</v>
      </c>
      <c r="F26" s="3" t="s">
        <v>12</v>
      </c>
    </row>
    <row r="27" spans="1:6" s="3" customFormat="1" x14ac:dyDescent="0.35">
      <c r="A27" s="2">
        <v>71409700000</v>
      </c>
      <c r="B27" s="3">
        <v>178.10638</v>
      </c>
      <c r="C27" s="3">
        <v>152.63480000000001</v>
      </c>
      <c r="D27" s="3">
        <v>47.52993</v>
      </c>
      <c r="E27" s="3">
        <v>1</v>
      </c>
      <c r="F27" s="3" t="s">
        <v>12</v>
      </c>
    </row>
    <row r="28" spans="1:6" s="3" customFormat="1" x14ac:dyDescent="0.35">
      <c r="A28" s="2">
        <v>71409700000</v>
      </c>
      <c r="B28" s="3">
        <v>178.10638</v>
      </c>
      <c r="C28" s="3">
        <v>152.63480000000001</v>
      </c>
      <c r="D28" s="3">
        <v>47.52993</v>
      </c>
      <c r="E28" s="3">
        <v>1</v>
      </c>
      <c r="F28" s="3" t="s">
        <v>12</v>
      </c>
    </row>
    <row r="29" spans="1:6" s="3" customFormat="1" x14ac:dyDescent="0.35">
      <c r="A29" s="2">
        <v>73414300000</v>
      </c>
      <c r="B29" s="3">
        <v>176.47030000000001</v>
      </c>
      <c r="C29" s="3">
        <v>151.23269999999999</v>
      </c>
      <c r="D29" s="3">
        <v>47.520159999999997</v>
      </c>
      <c r="E29" s="3">
        <v>1</v>
      </c>
      <c r="F29" s="3" t="s">
        <v>12</v>
      </c>
    </row>
    <row r="30" spans="1:6" s="3" customFormat="1" x14ac:dyDescent="0.35">
      <c r="A30" s="2">
        <v>73541700000</v>
      </c>
      <c r="B30" s="3">
        <v>176.36831000000001</v>
      </c>
      <c r="C30" s="3">
        <v>151.14530999999999</v>
      </c>
      <c r="D30" s="3">
        <v>47.519539999999999</v>
      </c>
      <c r="E30" s="3">
        <v>1</v>
      </c>
      <c r="F30" s="3" t="s">
        <v>12</v>
      </c>
    </row>
    <row r="31" spans="1:6" s="3" customFormat="1" x14ac:dyDescent="0.35">
      <c r="A31" s="2">
        <v>73541700000</v>
      </c>
      <c r="B31" s="3">
        <v>176.36831000000001</v>
      </c>
      <c r="C31" s="3">
        <v>151.14530999999999</v>
      </c>
      <c r="D31" s="3">
        <v>47.519539999999999</v>
      </c>
      <c r="E31" s="3">
        <v>1</v>
      </c>
      <c r="F31" s="3" t="s">
        <v>12</v>
      </c>
    </row>
    <row r="32" spans="1:6" s="3" customFormat="1" x14ac:dyDescent="0.35">
      <c r="A32" s="2">
        <v>77770700000</v>
      </c>
      <c r="B32" s="3">
        <v>173.11174</v>
      </c>
      <c r="C32" s="3">
        <v>148.35445999999999</v>
      </c>
      <c r="D32" s="3">
        <v>47.499180000000003</v>
      </c>
      <c r="E32" s="3">
        <v>1</v>
      </c>
      <c r="F32" s="3" t="s">
        <v>12</v>
      </c>
    </row>
    <row r="33" spans="1:6" s="3" customFormat="1" x14ac:dyDescent="0.35">
      <c r="A33" s="2">
        <v>77770700000</v>
      </c>
      <c r="B33" s="3">
        <v>173.11174</v>
      </c>
      <c r="C33" s="3">
        <v>148.35445999999999</v>
      </c>
      <c r="D33" s="3">
        <v>47.499180000000003</v>
      </c>
      <c r="E33" s="3">
        <v>1</v>
      </c>
      <c r="F33" s="3" t="s">
        <v>12</v>
      </c>
    </row>
    <row r="34" spans="1:6" s="3" customFormat="1" x14ac:dyDescent="0.35">
      <c r="A34" s="2">
        <v>79099700000</v>
      </c>
      <c r="B34" s="3">
        <v>172.13670999999999</v>
      </c>
      <c r="C34" s="3">
        <v>147.51888</v>
      </c>
      <c r="D34" s="3">
        <v>47.492849999999997</v>
      </c>
      <c r="E34" s="3">
        <v>1</v>
      </c>
      <c r="F34" s="3" t="s">
        <v>12</v>
      </c>
    </row>
    <row r="35" spans="1:6" s="3" customFormat="1" x14ac:dyDescent="0.35">
      <c r="A35" s="2">
        <v>81002800000</v>
      </c>
      <c r="B35" s="3">
        <v>170.77795</v>
      </c>
      <c r="C35" s="3">
        <v>146.35444000000001</v>
      </c>
      <c r="D35" s="3">
        <v>47.483829999999998</v>
      </c>
      <c r="E35" s="3">
        <v>1</v>
      </c>
      <c r="F35" s="3" t="s">
        <v>12</v>
      </c>
    </row>
    <row r="36" spans="1:6" s="3" customFormat="1" x14ac:dyDescent="0.35">
      <c r="A36" s="2">
        <v>81002800000</v>
      </c>
      <c r="B36" s="3">
        <v>170.77795</v>
      </c>
      <c r="C36" s="3">
        <v>146.35444000000001</v>
      </c>
      <c r="D36" s="3">
        <v>47.483829999999998</v>
      </c>
      <c r="E36" s="3">
        <v>1</v>
      </c>
      <c r="F36" s="3" t="s">
        <v>12</v>
      </c>
    </row>
    <row r="37" spans="1:6" s="3" customFormat="1" x14ac:dyDescent="0.35">
      <c r="A37" s="2">
        <v>89140700000</v>
      </c>
      <c r="B37" s="3">
        <v>165.41435000000001</v>
      </c>
      <c r="C37" s="3">
        <v>141.75790000000001</v>
      </c>
      <c r="D37" s="3">
        <v>47.44594</v>
      </c>
      <c r="E37" s="3">
        <v>1</v>
      </c>
      <c r="F37" s="3" t="s">
        <v>12</v>
      </c>
    </row>
    <row r="38" spans="1:6" s="3" customFormat="1" x14ac:dyDescent="0.35">
      <c r="A38" s="2">
        <v>781026000000</v>
      </c>
      <c r="B38" s="3">
        <v>80.237359999999995</v>
      </c>
      <c r="C38" s="3">
        <v>68.762349999999998</v>
      </c>
      <c r="D38" s="3">
        <v>45.350529999999999</v>
      </c>
      <c r="E38" s="3">
        <v>1</v>
      </c>
      <c r="F38" s="3" t="s">
        <v>12</v>
      </c>
    </row>
    <row r="39" spans="1:6" s="3" customFormat="1" x14ac:dyDescent="0.35">
      <c r="A39" s="2">
        <v>781026000000</v>
      </c>
      <c r="B39" s="3">
        <v>80.237359999999995</v>
      </c>
      <c r="C39" s="3">
        <v>68.762349999999998</v>
      </c>
      <c r="D39" s="3">
        <v>45.350529999999999</v>
      </c>
      <c r="E39" s="3">
        <v>1</v>
      </c>
      <c r="F39" s="3" t="s">
        <v>12</v>
      </c>
    </row>
    <row r="40" spans="1:6" s="3" customFormat="1" x14ac:dyDescent="0.35">
      <c r="A40" s="2">
        <v>1155810000000</v>
      </c>
      <c r="B40" s="3">
        <v>70.410359999999997</v>
      </c>
      <c r="C40" s="3">
        <v>60.340739999999997</v>
      </c>
      <c r="D40" s="3">
        <v>44.517710000000001</v>
      </c>
      <c r="E40" s="3">
        <v>1</v>
      </c>
      <c r="F40" s="3" t="s">
        <v>12</v>
      </c>
    </row>
    <row r="41" spans="1:6" s="3" customFormat="1" x14ac:dyDescent="0.35">
      <c r="A41" s="2">
        <v>1155810000000</v>
      </c>
      <c r="B41" s="3">
        <v>70.410359999999997</v>
      </c>
      <c r="C41" s="3">
        <v>60.340739999999997</v>
      </c>
      <c r="D41" s="3">
        <v>44.517710000000001</v>
      </c>
      <c r="E41" s="3">
        <v>1</v>
      </c>
      <c r="F41" s="3" t="s">
        <v>12</v>
      </c>
    </row>
    <row r="42" spans="1:6" s="3" customFormat="1" x14ac:dyDescent="0.35">
      <c r="A42" s="2">
        <v>1155810000000</v>
      </c>
      <c r="B42" s="3">
        <v>70.410359999999997</v>
      </c>
      <c r="C42" s="3">
        <v>60.340739999999997</v>
      </c>
      <c r="D42" s="3">
        <v>44.517710000000001</v>
      </c>
      <c r="E42" s="3">
        <v>1</v>
      </c>
      <c r="F42" s="3" t="s">
        <v>12</v>
      </c>
    </row>
    <row r="43" spans="1:6" s="3" customFormat="1" x14ac:dyDescent="0.35">
      <c r="A43" s="2">
        <v>1418930000000</v>
      </c>
      <c r="B43" s="3">
        <v>65.757390000000001</v>
      </c>
      <c r="C43" s="3">
        <v>56.353209999999997</v>
      </c>
      <c r="D43" s="3">
        <v>43.988689999999998</v>
      </c>
      <c r="E43" s="3">
        <v>1</v>
      </c>
      <c r="F43" s="3" t="s">
        <v>12</v>
      </c>
    </row>
    <row r="44" spans="1:6" s="3" customFormat="1" x14ac:dyDescent="0.35">
      <c r="A44" s="2">
        <v>1702140000000</v>
      </c>
      <c r="B44" s="3">
        <v>61.887059999999998</v>
      </c>
      <c r="C44" s="3">
        <v>53.036389999999997</v>
      </c>
      <c r="D44" s="3">
        <v>43.457279999999997</v>
      </c>
      <c r="E44" s="3">
        <v>2</v>
      </c>
      <c r="F44" s="3" t="s">
        <v>12</v>
      </c>
    </row>
    <row r="45" spans="1:6" s="3" customFormat="1" x14ac:dyDescent="0.35">
      <c r="A45" s="2">
        <v>1794150000000</v>
      </c>
      <c r="B45" s="3">
        <v>60.810580000000002</v>
      </c>
      <c r="C45" s="3">
        <v>52.113860000000003</v>
      </c>
      <c r="D45" s="3">
        <v>43.291789999999999</v>
      </c>
      <c r="E45" s="3">
        <v>2</v>
      </c>
      <c r="F45" s="3" t="s">
        <v>12</v>
      </c>
    </row>
    <row r="46" spans="1:6" s="3" customFormat="1" x14ac:dyDescent="0.35">
      <c r="A46" s="2">
        <v>1794150000000</v>
      </c>
      <c r="B46" s="3">
        <v>60.810580000000002</v>
      </c>
      <c r="C46" s="3">
        <v>52.113860000000003</v>
      </c>
      <c r="D46" s="3">
        <v>43.291789999999999</v>
      </c>
      <c r="E46" s="3">
        <v>2</v>
      </c>
      <c r="F46" s="3" t="s">
        <v>12</v>
      </c>
    </row>
    <row r="47" spans="1:6" x14ac:dyDescent="0.35">
      <c r="A47" s="1">
        <v>2111590000000</v>
      </c>
      <c r="B47">
        <v>57.596359999999997</v>
      </c>
      <c r="C47">
        <v>49.359310000000001</v>
      </c>
      <c r="D47">
        <v>42.743810000000003</v>
      </c>
      <c r="E47">
        <v>1</v>
      </c>
    </row>
    <row r="48" spans="1:6" x14ac:dyDescent="0.35">
      <c r="A48" s="1">
        <v>2146560000000</v>
      </c>
      <c r="B48">
        <v>57.281860000000002</v>
      </c>
      <c r="C48">
        <v>49.089799999999997</v>
      </c>
      <c r="D48">
        <v>42.68544</v>
      </c>
      <c r="E48">
        <v>2</v>
      </c>
    </row>
    <row r="49" spans="1:5" x14ac:dyDescent="0.35">
      <c r="A49" s="1">
        <v>2146560000000</v>
      </c>
      <c r="B49">
        <v>57.281860000000002</v>
      </c>
      <c r="C49">
        <v>49.089799999999997</v>
      </c>
      <c r="D49">
        <v>42.68544</v>
      </c>
      <c r="E49">
        <v>2</v>
      </c>
    </row>
    <row r="50" spans="1:5" x14ac:dyDescent="0.35">
      <c r="A50" s="1">
        <v>2146560000000</v>
      </c>
      <c r="B50">
        <v>57.281860000000002</v>
      </c>
      <c r="C50">
        <v>49.089799999999997</v>
      </c>
      <c r="D50">
        <v>42.68544</v>
      </c>
      <c r="E50">
        <v>2</v>
      </c>
    </row>
    <row r="51" spans="1:5" x14ac:dyDescent="0.35">
      <c r="A51" s="1">
        <v>2169650000000</v>
      </c>
      <c r="B51">
        <v>57.077959999999997</v>
      </c>
      <c r="C51">
        <v>48.915050000000001</v>
      </c>
      <c r="D51">
        <v>42.647100000000002</v>
      </c>
      <c r="E51">
        <v>2</v>
      </c>
    </row>
    <row r="52" spans="1:5" x14ac:dyDescent="0.35">
      <c r="A52" s="1">
        <v>2169650000000</v>
      </c>
      <c r="B52">
        <v>57.077959999999997</v>
      </c>
      <c r="C52">
        <v>48.915050000000001</v>
      </c>
      <c r="D52">
        <v>42.647100000000002</v>
      </c>
      <c r="E52">
        <v>2</v>
      </c>
    </row>
    <row r="53" spans="1:5" x14ac:dyDescent="0.35">
      <c r="A53" s="1">
        <v>2352650000000</v>
      </c>
      <c r="B53">
        <v>55.557899999999997</v>
      </c>
      <c r="C53">
        <v>47.612380000000002</v>
      </c>
      <c r="D53">
        <v>42.348649999999999</v>
      </c>
      <c r="E53">
        <v>1</v>
      </c>
    </row>
    <row r="54" spans="1:5" x14ac:dyDescent="0.35">
      <c r="A54" s="1">
        <v>2478240000000</v>
      </c>
      <c r="B54">
        <v>54.603090000000002</v>
      </c>
      <c r="C54">
        <v>46.794119999999999</v>
      </c>
      <c r="D54">
        <v>42.14911</v>
      </c>
      <c r="E54">
        <v>2</v>
      </c>
    </row>
    <row r="55" spans="1:5" x14ac:dyDescent="0.35">
      <c r="A55" s="1">
        <v>2478240000000</v>
      </c>
      <c r="B55">
        <v>54.603090000000002</v>
      </c>
      <c r="C55">
        <v>46.794119999999999</v>
      </c>
      <c r="D55">
        <v>42.14911</v>
      </c>
      <c r="E55">
        <v>2</v>
      </c>
    </row>
    <row r="56" spans="1:5" x14ac:dyDescent="0.35">
      <c r="A56" s="1">
        <v>2597070000000</v>
      </c>
      <c r="B56">
        <v>53.757249999999999</v>
      </c>
      <c r="C56">
        <v>46.069249999999997</v>
      </c>
      <c r="D56">
        <v>41.963979999999999</v>
      </c>
      <c r="E56">
        <v>1</v>
      </c>
    </row>
    <row r="57" spans="1:5" x14ac:dyDescent="0.35">
      <c r="A57" s="1">
        <v>2610720000000</v>
      </c>
      <c r="B57">
        <v>53.663440000000001</v>
      </c>
      <c r="C57">
        <v>45.988860000000003</v>
      </c>
      <c r="D57">
        <v>41.942950000000003</v>
      </c>
      <c r="E57">
        <v>2</v>
      </c>
    </row>
    <row r="58" spans="1:5" x14ac:dyDescent="0.35">
      <c r="A58" s="1">
        <v>2610720000000</v>
      </c>
      <c r="B58">
        <v>53.663440000000001</v>
      </c>
      <c r="C58">
        <v>45.988860000000003</v>
      </c>
      <c r="D58">
        <v>41.942950000000003</v>
      </c>
      <c r="E58">
        <v>2</v>
      </c>
    </row>
    <row r="59" spans="1:5" x14ac:dyDescent="0.35">
      <c r="A59" s="1">
        <v>2610720000000</v>
      </c>
      <c r="B59">
        <v>53.663440000000001</v>
      </c>
      <c r="C59">
        <v>45.988860000000003</v>
      </c>
      <c r="D59">
        <v>41.942950000000003</v>
      </c>
      <c r="E59">
        <v>2</v>
      </c>
    </row>
    <row r="60" spans="1:5" x14ac:dyDescent="0.35">
      <c r="A60" s="1">
        <v>2654280000000</v>
      </c>
      <c r="B60">
        <v>53.368270000000003</v>
      </c>
      <c r="C60">
        <v>45.735900000000001</v>
      </c>
      <c r="D60">
        <v>41.876089999999998</v>
      </c>
      <c r="E60">
        <v>1</v>
      </c>
    </row>
    <row r="61" spans="1:5" x14ac:dyDescent="0.35">
      <c r="A61" s="1">
        <v>2654280000000</v>
      </c>
      <c r="B61">
        <v>53.368270000000003</v>
      </c>
      <c r="C61">
        <v>45.735900000000001</v>
      </c>
      <c r="D61">
        <v>41.876089999999998</v>
      </c>
      <c r="E61">
        <v>1</v>
      </c>
    </row>
    <row r="62" spans="1:5" x14ac:dyDescent="0.35">
      <c r="A62" s="1">
        <v>2670890000000</v>
      </c>
      <c r="B62">
        <v>53.257350000000002</v>
      </c>
      <c r="C62">
        <v>45.640839999999997</v>
      </c>
      <c r="D62">
        <v>41.85069</v>
      </c>
      <c r="E62">
        <v>2</v>
      </c>
    </row>
    <row r="63" spans="1:5" x14ac:dyDescent="0.35">
      <c r="A63" s="1">
        <v>2670890000000</v>
      </c>
      <c r="B63">
        <v>53.257350000000002</v>
      </c>
      <c r="C63">
        <v>45.640839999999997</v>
      </c>
      <c r="D63">
        <v>41.85069</v>
      </c>
      <c r="E63">
        <v>2</v>
      </c>
    </row>
    <row r="64" spans="1:5" x14ac:dyDescent="0.35">
      <c r="A64" s="1">
        <v>2670890000000</v>
      </c>
      <c r="B64">
        <v>53.257350000000002</v>
      </c>
      <c r="C64">
        <v>45.640839999999997</v>
      </c>
      <c r="D64">
        <v>41.85069</v>
      </c>
      <c r="E64">
        <v>2</v>
      </c>
    </row>
    <row r="65" spans="1:5" x14ac:dyDescent="0.35">
      <c r="A65" s="1">
        <v>2848410000000</v>
      </c>
      <c r="B65">
        <v>52.127189999999999</v>
      </c>
      <c r="C65">
        <v>44.672310000000003</v>
      </c>
      <c r="D65">
        <v>41.583370000000002</v>
      </c>
      <c r="E65">
        <v>2</v>
      </c>
    </row>
    <row r="66" spans="1:5" x14ac:dyDescent="0.35">
      <c r="A66" s="1">
        <v>2857620000000</v>
      </c>
      <c r="B66">
        <v>52.07114</v>
      </c>
      <c r="C66">
        <v>44.624279999999999</v>
      </c>
      <c r="D66">
        <v>41.569690000000001</v>
      </c>
      <c r="E66">
        <v>1</v>
      </c>
    </row>
    <row r="67" spans="1:5" x14ac:dyDescent="0.35">
      <c r="A67" s="1">
        <v>2857620000000</v>
      </c>
      <c r="B67">
        <v>52.07114</v>
      </c>
      <c r="C67">
        <v>44.624279999999999</v>
      </c>
      <c r="D67">
        <v>41.569690000000001</v>
      </c>
      <c r="E67">
        <v>1</v>
      </c>
    </row>
    <row r="68" spans="1:5" x14ac:dyDescent="0.35">
      <c r="A68" s="1">
        <v>2857620000000</v>
      </c>
      <c r="B68">
        <v>52.07114</v>
      </c>
      <c r="C68">
        <v>44.624279999999999</v>
      </c>
      <c r="D68">
        <v>41.569690000000001</v>
      </c>
      <c r="E68">
        <v>1</v>
      </c>
    </row>
    <row r="69" spans="1:5" x14ac:dyDescent="0.35">
      <c r="A69" s="1">
        <v>2931110000000</v>
      </c>
      <c r="B69">
        <v>51.632269999999998</v>
      </c>
      <c r="C69">
        <v>44.248170000000002</v>
      </c>
      <c r="D69">
        <v>41.461179999999999</v>
      </c>
      <c r="E69">
        <v>2</v>
      </c>
    </row>
    <row r="70" spans="1:5" x14ac:dyDescent="0.35">
      <c r="A70" s="1">
        <v>2931110000000</v>
      </c>
      <c r="B70">
        <v>51.632269999999998</v>
      </c>
      <c r="C70">
        <v>44.248170000000002</v>
      </c>
      <c r="D70">
        <v>41.461179999999999</v>
      </c>
      <c r="E70">
        <v>2</v>
      </c>
    </row>
    <row r="71" spans="1:5" x14ac:dyDescent="0.35">
      <c r="A71" s="1">
        <v>2953310000000</v>
      </c>
      <c r="B71">
        <v>51.50253</v>
      </c>
      <c r="C71">
        <v>44.136980000000001</v>
      </c>
      <c r="D71">
        <v>41.428609999999999</v>
      </c>
      <c r="E71">
        <v>2</v>
      </c>
    </row>
    <row r="72" spans="1:5" x14ac:dyDescent="0.35">
      <c r="A72" s="1">
        <v>2974720000000</v>
      </c>
      <c r="B72">
        <v>51.378680000000003</v>
      </c>
      <c r="C72">
        <v>44.030850000000001</v>
      </c>
      <c r="D72">
        <v>41.397309999999997</v>
      </c>
      <c r="E72">
        <v>2</v>
      </c>
    </row>
    <row r="73" spans="1:5" x14ac:dyDescent="0.35">
      <c r="A73" s="1">
        <v>2985850000000</v>
      </c>
      <c r="B73">
        <v>51.314799999999998</v>
      </c>
      <c r="C73">
        <v>43.976109999999998</v>
      </c>
      <c r="D73">
        <v>41.381079999999997</v>
      </c>
      <c r="E73">
        <v>1</v>
      </c>
    </row>
    <row r="74" spans="1:5" x14ac:dyDescent="0.35">
      <c r="A74" s="1">
        <v>3008370000000</v>
      </c>
      <c r="B74">
        <v>51.186410000000002</v>
      </c>
      <c r="C74">
        <v>43.866079999999997</v>
      </c>
      <c r="D74">
        <v>41.348300000000002</v>
      </c>
      <c r="E74">
        <v>2</v>
      </c>
    </row>
    <row r="75" spans="1:5" x14ac:dyDescent="0.35">
      <c r="A75" s="1">
        <v>3033760000000</v>
      </c>
      <c r="B75">
        <v>51.043230000000001</v>
      </c>
      <c r="C75">
        <v>43.743369999999999</v>
      </c>
      <c r="D75">
        <v>41.311480000000003</v>
      </c>
      <c r="E75">
        <v>2</v>
      </c>
    </row>
    <row r="76" spans="1:5" x14ac:dyDescent="0.35">
      <c r="A76" s="1">
        <v>3033760000000</v>
      </c>
      <c r="B76">
        <v>51.043230000000001</v>
      </c>
      <c r="C76">
        <v>43.743369999999999</v>
      </c>
      <c r="D76">
        <v>41.311480000000003</v>
      </c>
      <c r="E76">
        <v>2</v>
      </c>
    </row>
    <row r="77" spans="1:5" x14ac:dyDescent="0.35">
      <c r="A77" s="1">
        <v>3033760000000</v>
      </c>
      <c r="B77">
        <v>51.043230000000001</v>
      </c>
      <c r="C77">
        <v>43.743369999999999</v>
      </c>
      <c r="D77">
        <v>41.311480000000003</v>
      </c>
      <c r="E77">
        <v>2</v>
      </c>
    </row>
    <row r="78" spans="1:5" x14ac:dyDescent="0.35">
      <c r="A78" s="1">
        <v>3033760000000</v>
      </c>
      <c r="B78">
        <v>51.043230000000001</v>
      </c>
      <c r="C78">
        <v>43.743369999999999</v>
      </c>
      <c r="D78">
        <v>41.311480000000003</v>
      </c>
      <c r="E78">
        <v>2</v>
      </c>
    </row>
    <row r="79" spans="1:5" x14ac:dyDescent="0.35">
      <c r="A79" s="1">
        <v>3075030000000</v>
      </c>
      <c r="B79">
        <v>50.813839999999999</v>
      </c>
      <c r="C79">
        <v>43.546790000000001</v>
      </c>
      <c r="D79">
        <v>41.251890000000003</v>
      </c>
      <c r="E79">
        <v>1</v>
      </c>
    </row>
    <row r="80" spans="1:5" x14ac:dyDescent="0.35">
      <c r="A80" s="1">
        <v>3124410000000</v>
      </c>
      <c r="B80">
        <v>50.544739999999997</v>
      </c>
      <c r="C80">
        <v>43.31617</v>
      </c>
      <c r="D80">
        <v>41.181040000000003</v>
      </c>
      <c r="E80">
        <v>2</v>
      </c>
    </row>
    <row r="81" spans="1:5" x14ac:dyDescent="0.35">
      <c r="A81" s="1">
        <v>3126790000000</v>
      </c>
      <c r="B81">
        <v>50.531889999999997</v>
      </c>
      <c r="C81">
        <v>43.305160000000001</v>
      </c>
      <c r="D81">
        <v>41.177630000000001</v>
      </c>
      <c r="E81">
        <v>2</v>
      </c>
    </row>
    <row r="82" spans="1:5" x14ac:dyDescent="0.35">
      <c r="A82" s="1">
        <v>3127520000000</v>
      </c>
      <c r="B82">
        <v>50.527949999999997</v>
      </c>
      <c r="C82">
        <v>43.301780000000001</v>
      </c>
      <c r="D82">
        <v>41.176580000000001</v>
      </c>
      <c r="E82">
        <v>2</v>
      </c>
    </row>
    <row r="83" spans="1:5" x14ac:dyDescent="0.35">
      <c r="A83" s="1">
        <v>3199050000000</v>
      </c>
      <c r="B83">
        <v>50.148530000000001</v>
      </c>
      <c r="C83">
        <v>42.97663</v>
      </c>
      <c r="D83">
        <v>41.074820000000003</v>
      </c>
      <c r="E83">
        <v>2</v>
      </c>
    </row>
    <row r="84" spans="1:5" x14ac:dyDescent="0.35">
      <c r="A84" s="1">
        <v>3199050000000</v>
      </c>
      <c r="B84">
        <v>50.148530000000001</v>
      </c>
      <c r="C84">
        <v>42.97663</v>
      </c>
      <c r="D84">
        <v>41.074820000000003</v>
      </c>
      <c r="E84">
        <v>2</v>
      </c>
    </row>
    <row r="85" spans="1:5" x14ac:dyDescent="0.35">
      <c r="A85" s="1">
        <v>3230890000000</v>
      </c>
      <c r="B85">
        <v>49.983260000000001</v>
      </c>
      <c r="C85">
        <v>42.834989999999998</v>
      </c>
      <c r="D85">
        <v>41.029829999999997</v>
      </c>
      <c r="E85">
        <v>2</v>
      </c>
    </row>
    <row r="86" spans="1:5" x14ac:dyDescent="0.35">
      <c r="A86" s="1">
        <v>3230890000000</v>
      </c>
      <c r="B86">
        <v>49.983260000000001</v>
      </c>
      <c r="C86">
        <v>42.834989999999998</v>
      </c>
      <c r="D86">
        <v>41.029829999999997</v>
      </c>
      <c r="E86">
        <v>2</v>
      </c>
    </row>
    <row r="87" spans="1:5" x14ac:dyDescent="0.35">
      <c r="A87" s="1">
        <v>3252160000000</v>
      </c>
      <c r="B87">
        <v>49.874009999999998</v>
      </c>
      <c r="C87">
        <v>42.741370000000003</v>
      </c>
      <c r="D87">
        <v>40.999870000000001</v>
      </c>
      <c r="E87">
        <v>2</v>
      </c>
    </row>
    <row r="88" spans="1:5" x14ac:dyDescent="0.35">
      <c r="A88" s="1">
        <v>3304620000000</v>
      </c>
      <c r="B88">
        <v>49.608710000000002</v>
      </c>
      <c r="C88">
        <v>42.514000000000003</v>
      </c>
      <c r="D88">
        <v>40.926369999999999</v>
      </c>
      <c r="E88">
        <v>2</v>
      </c>
    </row>
    <row r="89" spans="1:5" x14ac:dyDescent="0.35">
      <c r="A89" s="1">
        <v>3381520000000</v>
      </c>
      <c r="B89">
        <v>49.229759999999999</v>
      </c>
      <c r="C89">
        <v>42.189250000000001</v>
      </c>
      <c r="D89">
        <v>40.819499999999998</v>
      </c>
      <c r="E89">
        <v>2</v>
      </c>
    </row>
    <row r="90" spans="1:5" x14ac:dyDescent="0.35">
      <c r="A90" s="1">
        <v>3381520000000</v>
      </c>
      <c r="B90">
        <v>49.229759999999999</v>
      </c>
      <c r="C90">
        <v>42.189250000000001</v>
      </c>
      <c r="D90">
        <v>40.819499999999998</v>
      </c>
      <c r="E90">
        <v>2</v>
      </c>
    </row>
    <row r="91" spans="1:5" x14ac:dyDescent="0.35">
      <c r="A91" s="1">
        <v>3381520000000</v>
      </c>
      <c r="B91">
        <v>49.229759999999999</v>
      </c>
      <c r="C91">
        <v>42.189250000000001</v>
      </c>
      <c r="D91">
        <v>40.819499999999998</v>
      </c>
      <c r="E91">
        <v>2</v>
      </c>
    </row>
    <row r="92" spans="1:5" x14ac:dyDescent="0.35">
      <c r="A92" s="1">
        <v>3489150000000</v>
      </c>
      <c r="B92">
        <v>48.718260000000001</v>
      </c>
      <c r="C92">
        <v>41.750900000000001</v>
      </c>
      <c r="D92">
        <v>40.671680000000002</v>
      </c>
      <c r="E92">
        <v>2</v>
      </c>
    </row>
    <row r="93" spans="1:5" x14ac:dyDescent="0.35">
      <c r="A93" s="1">
        <v>3489150000000</v>
      </c>
      <c r="B93">
        <v>48.718260000000001</v>
      </c>
      <c r="C93">
        <v>41.750900000000001</v>
      </c>
      <c r="D93">
        <v>40.671680000000002</v>
      </c>
      <c r="E93">
        <v>2</v>
      </c>
    </row>
    <row r="94" spans="1:5" x14ac:dyDescent="0.35">
      <c r="A94" s="1">
        <v>3553300000000</v>
      </c>
      <c r="B94">
        <v>48.42333</v>
      </c>
      <c r="C94">
        <v>41.498150000000003</v>
      </c>
      <c r="D94">
        <v>40.584519999999998</v>
      </c>
      <c r="E94">
        <v>2</v>
      </c>
    </row>
    <row r="95" spans="1:5" x14ac:dyDescent="0.35">
      <c r="A95" s="1">
        <v>3663280000000</v>
      </c>
      <c r="B95">
        <v>47.933779999999999</v>
      </c>
      <c r="C95">
        <v>41.078609999999998</v>
      </c>
      <c r="D95">
        <v>40.43665</v>
      </c>
      <c r="E95">
        <v>2</v>
      </c>
    </row>
    <row r="96" spans="1:5" x14ac:dyDescent="0.35">
      <c r="A96" s="1">
        <v>3663280000000</v>
      </c>
      <c r="B96">
        <v>47.933779999999999</v>
      </c>
      <c r="C96">
        <v>41.078609999999998</v>
      </c>
      <c r="D96">
        <v>40.43665</v>
      </c>
      <c r="E96">
        <v>2</v>
      </c>
    </row>
    <row r="97" spans="1:5" x14ac:dyDescent="0.35">
      <c r="A97" s="1">
        <v>3663280000000</v>
      </c>
      <c r="B97">
        <v>47.933779999999999</v>
      </c>
      <c r="C97">
        <v>41.078609999999998</v>
      </c>
      <c r="D97">
        <v>40.43665</v>
      </c>
      <c r="E97">
        <v>2</v>
      </c>
    </row>
    <row r="98" spans="1:5" x14ac:dyDescent="0.35">
      <c r="A98" s="1">
        <v>3663280000000</v>
      </c>
      <c r="B98">
        <v>47.933779999999999</v>
      </c>
      <c r="C98">
        <v>41.078609999999998</v>
      </c>
      <c r="D98">
        <v>40.43665</v>
      </c>
      <c r="E98">
        <v>2</v>
      </c>
    </row>
    <row r="99" spans="1:5" x14ac:dyDescent="0.35">
      <c r="A99" s="1">
        <v>3807930000000</v>
      </c>
      <c r="B99">
        <v>47.318989999999999</v>
      </c>
      <c r="C99">
        <v>40.551749999999998</v>
      </c>
      <c r="D99">
        <v>40.24512</v>
      </c>
      <c r="E99">
        <v>2</v>
      </c>
    </row>
    <row r="100" spans="1:5" x14ac:dyDescent="0.35">
      <c r="A100" s="1">
        <v>3807930000000</v>
      </c>
      <c r="B100">
        <v>47.318989999999999</v>
      </c>
      <c r="C100">
        <v>40.551749999999998</v>
      </c>
      <c r="D100">
        <v>40.24512</v>
      </c>
      <c r="E100">
        <v>2</v>
      </c>
    </row>
    <row r="101" spans="1:5" x14ac:dyDescent="0.35">
      <c r="A101" s="1">
        <v>3807930000000</v>
      </c>
      <c r="B101">
        <v>47.318989999999999</v>
      </c>
      <c r="C101">
        <v>40.551749999999998</v>
      </c>
      <c r="D101">
        <v>40.24512</v>
      </c>
      <c r="E101">
        <v>2</v>
      </c>
    </row>
    <row r="102" spans="1:5" x14ac:dyDescent="0.35">
      <c r="A102" s="1">
        <v>3811910000000</v>
      </c>
      <c r="B102">
        <v>47.302520000000001</v>
      </c>
      <c r="C102">
        <v>40.53763</v>
      </c>
      <c r="D102">
        <v>40.239899999999999</v>
      </c>
      <c r="E102">
        <v>2</v>
      </c>
    </row>
    <row r="103" spans="1:5" x14ac:dyDescent="0.35">
      <c r="A103" s="1">
        <v>3829640000000</v>
      </c>
      <c r="B103">
        <v>47.229419999999998</v>
      </c>
      <c r="C103">
        <v>40.474980000000002</v>
      </c>
      <c r="D103">
        <v>40.216659999999997</v>
      </c>
      <c r="E103">
        <v>2</v>
      </c>
    </row>
    <row r="104" spans="1:5" x14ac:dyDescent="0.35">
      <c r="A104" s="1">
        <v>3997110000000</v>
      </c>
      <c r="B104">
        <v>46.560369999999999</v>
      </c>
      <c r="C104">
        <v>39.901620000000001</v>
      </c>
      <c r="D104">
        <v>39.99944</v>
      </c>
      <c r="E104">
        <v>2</v>
      </c>
    </row>
    <row r="105" spans="1:5" x14ac:dyDescent="0.35">
      <c r="A105" s="1">
        <v>3998120000000</v>
      </c>
      <c r="B105">
        <v>46.556449999999998</v>
      </c>
      <c r="C105">
        <v>39.898260000000001</v>
      </c>
      <c r="D105">
        <v>39.998139999999999</v>
      </c>
      <c r="E105">
        <v>2</v>
      </c>
    </row>
    <row r="106" spans="1:5" x14ac:dyDescent="0.35">
      <c r="A106" s="1">
        <v>4008270000000</v>
      </c>
      <c r="B106">
        <v>46.517139999999998</v>
      </c>
      <c r="C106">
        <v>39.864570000000001</v>
      </c>
      <c r="D106">
        <v>39.985109999999999</v>
      </c>
      <c r="E106">
        <v>2</v>
      </c>
    </row>
    <row r="107" spans="1:5" x14ac:dyDescent="0.35">
      <c r="A107" s="1">
        <v>4011620000000</v>
      </c>
      <c r="B107">
        <v>46.504179999999998</v>
      </c>
      <c r="C107">
        <v>39.853470000000002</v>
      </c>
      <c r="D107">
        <v>39.980820000000001</v>
      </c>
      <c r="E107">
        <v>2</v>
      </c>
    </row>
    <row r="108" spans="1:5" x14ac:dyDescent="0.35">
      <c r="A108" s="1">
        <v>4035560000000</v>
      </c>
      <c r="B108">
        <v>46.412010000000002</v>
      </c>
      <c r="C108">
        <v>39.774479999999997</v>
      </c>
      <c r="D108">
        <v>39.950139999999998</v>
      </c>
      <c r="E108">
        <v>2</v>
      </c>
    </row>
    <row r="109" spans="1:5" x14ac:dyDescent="0.35">
      <c r="A109" s="1">
        <v>4078040000000</v>
      </c>
      <c r="B109">
        <v>46.250309999999999</v>
      </c>
      <c r="C109">
        <v>39.635899999999999</v>
      </c>
      <c r="D109">
        <v>39.89593</v>
      </c>
      <c r="E109">
        <v>2</v>
      </c>
    </row>
    <row r="110" spans="1:5" x14ac:dyDescent="0.35">
      <c r="A110" s="1">
        <v>4095090000000</v>
      </c>
      <c r="B110">
        <v>46.186019999999999</v>
      </c>
      <c r="C110">
        <v>39.580800000000004</v>
      </c>
      <c r="D110">
        <v>39.87424</v>
      </c>
      <c r="E110">
        <v>2</v>
      </c>
    </row>
    <row r="111" spans="1:5" x14ac:dyDescent="0.35">
      <c r="A111" s="1">
        <v>4095090000000</v>
      </c>
      <c r="B111">
        <v>46.186019999999999</v>
      </c>
      <c r="C111">
        <v>39.580800000000004</v>
      </c>
      <c r="D111">
        <v>39.87424</v>
      </c>
      <c r="E111">
        <v>2</v>
      </c>
    </row>
    <row r="112" spans="1:5" x14ac:dyDescent="0.35">
      <c r="A112" s="1">
        <v>4120780000000</v>
      </c>
      <c r="B112">
        <v>46.089860000000002</v>
      </c>
      <c r="C112">
        <v>39.498399999999997</v>
      </c>
      <c r="D112">
        <v>39.841650000000001</v>
      </c>
      <c r="E112">
        <v>2</v>
      </c>
    </row>
    <row r="113" spans="1:5" x14ac:dyDescent="0.35">
      <c r="A113" s="1">
        <v>4175120000000</v>
      </c>
      <c r="B113">
        <v>45.889009999999999</v>
      </c>
      <c r="C113">
        <v>39.326279999999997</v>
      </c>
      <c r="D113">
        <v>39.77299</v>
      </c>
      <c r="E113">
        <v>2</v>
      </c>
    </row>
    <row r="114" spans="1:5" x14ac:dyDescent="0.35">
      <c r="A114" s="1">
        <v>4175120000000</v>
      </c>
      <c r="B114">
        <v>45.889009999999999</v>
      </c>
      <c r="C114">
        <v>39.326279999999997</v>
      </c>
      <c r="D114">
        <v>39.77299</v>
      </c>
      <c r="E114">
        <v>2</v>
      </c>
    </row>
    <row r="115" spans="1:5" x14ac:dyDescent="0.35">
      <c r="A115" s="1">
        <v>4175120000000</v>
      </c>
      <c r="B115">
        <v>45.889009999999999</v>
      </c>
      <c r="C115">
        <v>39.326279999999997</v>
      </c>
      <c r="D115">
        <v>39.77299</v>
      </c>
      <c r="E115">
        <v>2</v>
      </c>
    </row>
    <row r="116" spans="1:5" x14ac:dyDescent="0.35">
      <c r="A116" s="1">
        <v>4187690000000</v>
      </c>
      <c r="B116">
        <v>45.843069999999997</v>
      </c>
      <c r="C116">
        <v>39.286900000000003</v>
      </c>
      <c r="D116">
        <v>39.757179999999998</v>
      </c>
      <c r="E116">
        <v>2</v>
      </c>
    </row>
    <row r="117" spans="1:5" x14ac:dyDescent="0.35">
      <c r="A117" s="1">
        <v>4187690000000</v>
      </c>
      <c r="B117">
        <v>45.843069999999997</v>
      </c>
      <c r="C117">
        <v>39.286900000000003</v>
      </c>
      <c r="D117">
        <v>39.757179999999998</v>
      </c>
      <c r="E117">
        <v>2</v>
      </c>
    </row>
    <row r="118" spans="1:5" x14ac:dyDescent="0.35">
      <c r="A118" s="1">
        <v>4310330000000</v>
      </c>
      <c r="B118">
        <v>45.4041</v>
      </c>
      <c r="C118">
        <v>38.910710000000002</v>
      </c>
      <c r="D118">
        <v>39.603929999999998</v>
      </c>
      <c r="E118">
        <v>2</v>
      </c>
    </row>
    <row r="119" spans="1:5" x14ac:dyDescent="0.35">
      <c r="A119" s="1">
        <v>4310330000000</v>
      </c>
      <c r="B119">
        <v>45.4041</v>
      </c>
      <c r="C119">
        <v>38.910710000000002</v>
      </c>
      <c r="D119">
        <v>39.603929999999998</v>
      </c>
      <c r="E119">
        <v>2</v>
      </c>
    </row>
    <row r="120" spans="1:5" x14ac:dyDescent="0.35">
      <c r="A120" s="1">
        <v>4310330000000</v>
      </c>
      <c r="B120">
        <v>45.4041</v>
      </c>
      <c r="C120">
        <v>38.910710000000002</v>
      </c>
      <c r="D120">
        <v>39.603929999999998</v>
      </c>
      <c r="E120">
        <v>2</v>
      </c>
    </row>
    <row r="121" spans="1:5" x14ac:dyDescent="0.35">
      <c r="A121" s="1">
        <v>4337520000000</v>
      </c>
      <c r="B121">
        <v>45.30903</v>
      </c>
      <c r="C121">
        <v>38.829230000000003</v>
      </c>
      <c r="D121">
        <v>39.570219999999999</v>
      </c>
      <c r="E121">
        <v>2</v>
      </c>
    </row>
    <row r="122" spans="1:5" x14ac:dyDescent="0.35">
      <c r="A122" s="1">
        <v>4362810000000</v>
      </c>
      <c r="B122">
        <v>45.22128</v>
      </c>
      <c r="C122">
        <v>38.754040000000003</v>
      </c>
      <c r="D122">
        <v>39.53895</v>
      </c>
      <c r="E122">
        <v>2</v>
      </c>
    </row>
    <row r="123" spans="1:5" x14ac:dyDescent="0.35">
      <c r="A123" s="1">
        <v>4379210000000</v>
      </c>
      <c r="B123">
        <v>45.164790000000004</v>
      </c>
      <c r="C123">
        <v>38.705620000000003</v>
      </c>
      <c r="D123">
        <v>39.518729999999998</v>
      </c>
      <c r="E123">
        <v>2</v>
      </c>
    </row>
    <row r="124" spans="1:5" x14ac:dyDescent="0.35">
      <c r="A124" s="1">
        <v>4379210000000</v>
      </c>
      <c r="B124">
        <v>45.164790000000004</v>
      </c>
      <c r="C124">
        <v>38.705620000000003</v>
      </c>
      <c r="D124">
        <v>39.518729999999998</v>
      </c>
      <c r="E124">
        <v>2</v>
      </c>
    </row>
    <row r="125" spans="1:5" x14ac:dyDescent="0.35">
      <c r="A125" s="1">
        <v>4379210000000</v>
      </c>
      <c r="B125">
        <v>45.164790000000004</v>
      </c>
      <c r="C125">
        <v>38.705620000000003</v>
      </c>
      <c r="D125">
        <v>39.518729999999998</v>
      </c>
      <c r="E125">
        <v>2</v>
      </c>
    </row>
    <row r="126" spans="1:5" x14ac:dyDescent="0.35">
      <c r="A126" s="1">
        <v>4379210000000</v>
      </c>
      <c r="B126">
        <v>45.164790000000004</v>
      </c>
      <c r="C126">
        <v>38.705620000000003</v>
      </c>
      <c r="D126">
        <v>39.518729999999998</v>
      </c>
      <c r="E126">
        <v>2</v>
      </c>
    </row>
    <row r="127" spans="1:5" x14ac:dyDescent="0.35">
      <c r="A127" s="1">
        <v>4494370000000</v>
      </c>
      <c r="B127">
        <v>44.775680000000001</v>
      </c>
      <c r="C127">
        <v>38.372169999999997</v>
      </c>
      <c r="D127">
        <v>39.377659999999999</v>
      </c>
      <c r="E127">
        <v>2</v>
      </c>
    </row>
    <row r="128" spans="1:5" x14ac:dyDescent="0.35">
      <c r="A128" s="1">
        <v>4523270000000</v>
      </c>
      <c r="B128">
        <v>44.680120000000002</v>
      </c>
      <c r="C128">
        <v>38.29027</v>
      </c>
      <c r="D128">
        <v>39.34252</v>
      </c>
      <c r="E128">
        <v>2</v>
      </c>
    </row>
    <row r="129" spans="1:5" x14ac:dyDescent="0.35">
      <c r="A129" s="1">
        <v>4523270000000</v>
      </c>
      <c r="B129">
        <v>44.680120000000002</v>
      </c>
      <c r="C129">
        <v>38.29027</v>
      </c>
      <c r="D129">
        <v>39.34252</v>
      </c>
      <c r="E129">
        <v>2</v>
      </c>
    </row>
    <row r="130" spans="1:5" x14ac:dyDescent="0.35">
      <c r="A130" s="1">
        <v>4530550000000</v>
      </c>
      <c r="B130">
        <v>44.656170000000003</v>
      </c>
      <c r="C130">
        <v>38.269750000000002</v>
      </c>
      <c r="D130">
        <v>39.333689999999997</v>
      </c>
      <c r="E130">
        <v>2</v>
      </c>
    </row>
    <row r="131" spans="1:5" x14ac:dyDescent="0.35">
      <c r="A131" s="1">
        <v>4530550000000</v>
      </c>
      <c r="B131">
        <v>44.656170000000003</v>
      </c>
      <c r="C131">
        <v>38.269750000000002</v>
      </c>
      <c r="D131">
        <v>39.333689999999997</v>
      </c>
      <c r="E131">
        <v>2</v>
      </c>
    </row>
    <row r="132" spans="1:5" x14ac:dyDescent="0.35">
      <c r="A132" s="1">
        <v>4530550000000</v>
      </c>
      <c r="B132">
        <v>44.656170000000003</v>
      </c>
      <c r="C132">
        <v>38.269750000000002</v>
      </c>
      <c r="D132">
        <v>39.333689999999997</v>
      </c>
      <c r="E132">
        <v>2</v>
      </c>
    </row>
    <row r="133" spans="1:5" x14ac:dyDescent="0.35">
      <c r="A133" s="1">
        <v>4530930000000</v>
      </c>
      <c r="B133">
        <v>44.65493</v>
      </c>
      <c r="C133">
        <v>38.268689999999999</v>
      </c>
      <c r="D133">
        <v>39.33323</v>
      </c>
      <c r="E133">
        <v>2</v>
      </c>
    </row>
    <row r="134" spans="1:5" x14ac:dyDescent="0.35">
      <c r="A134" s="1">
        <v>4530930000000</v>
      </c>
      <c r="B134">
        <v>44.65493</v>
      </c>
      <c r="C134">
        <v>38.268689999999999</v>
      </c>
      <c r="D134">
        <v>39.33323</v>
      </c>
      <c r="E134">
        <v>2</v>
      </c>
    </row>
    <row r="135" spans="1:5" x14ac:dyDescent="0.35">
      <c r="A135" s="1">
        <v>4530930000000</v>
      </c>
      <c r="B135">
        <v>44.65493</v>
      </c>
      <c r="C135">
        <v>38.268689999999999</v>
      </c>
      <c r="D135">
        <v>39.33323</v>
      </c>
      <c r="E135">
        <v>2</v>
      </c>
    </row>
    <row r="136" spans="1:5" x14ac:dyDescent="0.35">
      <c r="A136" s="1">
        <v>4530930000000</v>
      </c>
      <c r="B136">
        <v>44.65493</v>
      </c>
      <c r="C136">
        <v>38.268689999999999</v>
      </c>
      <c r="D136">
        <v>39.33323</v>
      </c>
      <c r="E136">
        <v>2</v>
      </c>
    </row>
    <row r="137" spans="1:5" x14ac:dyDescent="0.35">
      <c r="A137" s="1">
        <v>4537750000000</v>
      </c>
      <c r="B137">
        <v>44.632550000000002</v>
      </c>
      <c r="C137">
        <v>38.249499999999998</v>
      </c>
      <c r="D137">
        <v>39.324959999999997</v>
      </c>
      <c r="E137">
        <v>2</v>
      </c>
    </row>
    <row r="138" spans="1:5" x14ac:dyDescent="0.35">
      <c r="A138" s="1">
        <v>4604630000000</v>
      </c>
      <c r="B138">
        <v>44.415399999999998</v>
      </c>
      <c r="C138">
        <v>38.063400000000001</v>
      </c>
      <c r="D138">
        <v>39.244160000000001</v>
      </c>
      <c r="E138">
        <v>2</v>
      </c>
    </row>
    <row r="139" spans="1:5" x14ac:dyDescent="0.35">
      <c r="A139" s="1">
        <v>4649860000000</v>
      </c>
      <c r="B139">
        <v>44.270910000000001</v>
      </c>
      <c r="C139">
        <v>37.939579999999999</v>
      </c>
      <c r="D139">
        <v>39.189830000000001</v>
      </c>
      <c r="E139">
        <v>2</v>
      </c>
    </row>
    <row r="140" spans="1:5" x14ac:dyDescent="0.35">
      <c r="A140" s="1">
        <v>4649860000000</v>
      </c>
      <c r="B140">
        <v>44.270910000000001</v>
      </c>
      <c r="C140">
        <v>37.939579999999999</v>
      </c>
      <c r="D140">
        <v>39.189830000000001</v>
      </c>
      <c r="E140">
        <v>2</v>
      </c>
    </row>
    <row r="141" spans="1:5" x14ac:dyDescent="0.35">
      <c r="A141" s="1">
        <v>4655090000000</v>
      </c>
      <c r="B141">
        <v>44.254339999999999</v>
      </c>
      <c r="C141">
        <v>37.92539</v>
      </c>
      <c r="D141">
        <v>39.183579999999999</v>
      </c>
      <c r="E141">
        <v>2</v>
      </c>
    </row>
    <row r="142" spans="1:5" x14ac:dyDescent="0.35">
      <c r="A142" s="1">
        <v>4735820000000</v>
      </c>
      <c r="B142">
        <v>44.001420000000003</v>
      </c>
      <c r="C142">
        <v>37.708640000000003</v>
      </c>
      <c r="D142">
        <v>39.087269999999997</v>
      </c>
      <c r="E142">
        <v>2</v>
      </c>
    </row>
    <row r="143" spans="1:5" x14ac:dyDescent="0.35">
      <c r="A143" s="1">
        <v>4748350000000</v>
      </c>
      <c r="B143">
        <v>43.962679999999999</v>
      </c>
      <c r="C143">
        <v>37.675429999999999</v>
      </c>
      <c r="D143">
        <v>39.072389999999999</v>
      </c>
      <c r="E143">
        <v>2</v>
      </c>
    </row>
    <row r="144" spans="1:5" x14ac:dyDescent="0.35">
      <c r="A144" s="1">
        <v>4759410000000</v>
      </c>
      <c r="B144">
        <v>43.928620000000002</v>
      </c>
      <c r="C144">
        <v>37.646239999999999</v>
      </c>
      <c r="D144">
        <v>39.059280000000001</v>
      </c>
      <c r="E144">
        <v>2</v>
      </c>
    </row>
    <row r="145" spans="1:5" x14ac:dyDescent="0.35">
      <c r="A145" s="1">
        <v>4808770000000</v>
      </c>
      <c r="B145">
        <v>43.777769999999997</v>
      </c>
      <c r="C145">
        <v>37.516970000000001</v>
      </c>
      <c r="D145">
        <v>39.000900000000001</v>
      </c>
      <c r="E145">
        <v>2</v>
      </c>
    </row>
    <row r="146" spans="1:5" x14ac:dyDescent="0.35">
      <c r="A146" s="1">
        <v>4927900000000</v>
      </c>
      <c r="B146">
        <v>43.422139999999999</v>
      </c>
      <c r="C146">
        <v>37.212200000000003</v>
      </c>
      <c r="D146">
        <v>38.861220000000003</v>
      </c>
      <c r="E146">
        <v>2</v>
      </c>
    </row>
    <row r="147" spans="1:5" x14ac:dyDescent="0.35">
      <c r="A147" s="1">
        <v>5101080000000</v>
      </c>
      <c r="B147">
        <v>42.925080000000001</v>
      </c>
      <c r="C147">
        <v>36.786230000000003</v>
      </c>
      <c r="D147">
        <v>38.660989999999998</v>
      </c>
      <c r="E147">
        <v>2</v>
      </c>
    </row>
    <row r="148" spans="1:5" x14ac:dyDescent="0.35">
      <c r="A148" s="1">
        <v>5101080000000</v>
      </c>
      <c r="B148">
        <v>42.925080000000001</v>
      </c>
      <c r="C148">
        <v>36.786230000000003</v>
      </c>
      <c r="D148">
        <v>38.660989999999998</v>
      </c>
      <c r="E148">
        <v>2</v>
      </c>
    </row>
    <row r="149" spans="1:5" x14ac:dyDescent="0.35">
      <c r="A149" s="1">
        <v>5101080000000</v>
      </c>
      <c r="B149">
        <v>42.925080000000001</v>
      </c>
      <c r="C149">
        <v>36.786230000000003</v>
      </c>
      <c r="D149">
        <v>38.660989999999998</v>
      </c>
      <c r="E149">
        <v>2</v>
      </c>
    </row>
    <row r="150" spans="1:5" x14ac:dyDescent="0.35">
      <c r="A150" s="1">
        <v>5190260000000</v>
      </c>
      <c r="B150">
        <v>42.677819999999997</v>
      </c>
      <c r="C150">
        <v>36.57432</v>
      </c>
      <c r="D150">
        <v>38.559159999999999</v>
      </c>
      <c r="E150">
        <v>2</v>
      </c>
    </row>
    <row r="151" spans="1:5" x14ac:dyDescent="0.35">
      <c r="A151" s="1">
        <v>5204700000000</v>
      </c>
      <c r="B151">
        <v>42.638289999999998</v>
      </c>
      <c r="C151">
        <v>36.54045</v>
      </c>
      <c r="D151">
        <v>38.542749999999998</v>
      </c>
      <c r="E151">
        <v>2</v>
      </c>
    </row>
    <row r="152" spans="1:5" x14ac:dyDescent="0.35">
      <c r="A152" s="1">
        <v>5288990000000</v>
      </c>
      <c r="B152">
        <v>42.410580000000003</v>
      </c>
      <c r="C152">
        <v>36.345309999999998</v>
      </c>
      <c r="D152">
        <v>38.447420000000001</v>
      </c>
      <c r="E152">
        <v>2</v>
      </c>
    </row>
    <row r="153" spans="1:5" x14ac:dyDescent="0.35">
      <c r="A153" s="1">
        <v>5290820000000</v>
      </c>
      <c r="B153">
        <v>42.405700000000003</v>
      </c>
      <c r="C153">
        <v>36.341119999999997</v>
      </c>
      <c r="D153">
        <v>38.445360000000001</v>
      </c>
      <c r="E153">
        <v>2</v>
      </c>
    </row>
    <row r="154" spans="1:5" x14ac:dyDescent="0.35">
      <c r="A154" s="1">
        <v>5312120000000</v>
      </c>
      <c r="B154">
        <v>42.348930000000003</v>
      </c>
      <c r="C154">
        <v>36.292470000000002</v>
      </c>
      <c r="D154">
        <v>38.421379999999999</v>
      </c>
      <c r="E154">
        <v>2</v>
      </c>
    </row>
    <row r="155" spans="1:5" x14ac:dyDescent="0.35">
      <c r="A155" s="1">
        <v>5474160000000</v>
      </c>
      <c r="B155">
        <v>41.92689</v>
      </c>
      <c r="C155">
        <v>35.930790000000002</v>
      </c>
      <c r="D155">
        <v>38.240560000000002</v>
      </c>
      <c r="E155">
        <v>2</v>
      </c>
    </row>
    <row r="156" spans="1:5" x14ac:dyDescent="0.35">
      <c r="A156" s="1">
        <v>5524630000000</v>
      </c>
      <c r="B156">
        <v>41.798819999999999</v>
      </c>
      <c r="C156">
        <v>35.821040000000004</v>
      </c>
      <c r="D156">
        <v>38.184780000000003</v>
      </c>
      <c r="E156">
        <v>2</v>
      </c>
    </row>
    <row r="157" spans="1:5" x14ac:dyDescent="0.35">
      <c r="A157" s="1">
        <v>5593130000000</v>
      </c>
      <c r="B157">
        <v>41.627490000000002</v>
      </c>
      <c r="C157">
        <v>35.674210000000002</v>
      </c>
      <c r="D157">
        <v>38.109479999999998</v>
      </c>
      <c r="E157">
        <v>2</v>
      </c>
    </row>
    <row r="158" spans="1:5" x14ac:dyDescent="0.35">
      <c r="A158" s="1">
        <v>5723580000000</v>
      </c>
      <c r="B158">
        <v>41.308790000000002</v>
      </c>
      <c r="C158">
        <v>35.401090000000003</v>
      </c>
      <c r="D158">
        <v>37.967329999999997</v>
      </c>
      <c r="E158">
        <v>2</v>
      </c>
    </row>
    <row r="159" spans="1:5" x14ac:dyDescent="0.35">
      <c r="A159" s="1">
        <v>5723580000000</v>
      </c>
      <c r="B159">
        <v>41.308790000000002</v>
      </c>
      <c r="C159">
        <v>35.401090000000003</v>
      </c>
      <c r="D159">
        <v>37.967329999999997</v>
      </c>
      <c r="E159">
        <v>2</v>
      </c>
    </row>
    <row r="160" spans="1:5" x14ac:dyDescent="0.35">
      <c r="A160" s="1">
        <v>5889900000000</v>
      </c>
      <c r="B160">
        <v>40.916240000000002</v>
      </c>
      <c r="C160">
        <v>35.064680000000003</v>
      </c>
      <c r="D160">
        <v>37.788429999999998</v>
      </c>
      <c r="E160">
        <v>2</v>
      </c>
    </row>
    <row r="161" spans="1:5" x14ac:dyDescent="0.35">
      <c r="A161" s="1">
        <v>6019010000000</v>
      </c>
      <c r="B161">
        <v>40.621580000000002</v>
      </c>
      <c r="C161">
        <v>34.812159999999999</v>
      </c>
      <c r="D161">
        <v>37.651319999999998</v>
      </c>
      <c r="E161">
        <v>2</v>
      </c>
    </row>
    <row r="162" spans="1:5" x14ac:dyDescent="0.35">
      <c r="A162" s="1">
        <v>6019010000000</v>
      </c>
      <c r="B162">
        <v>40.621580000000002</v>
      </c>
      <c r="C162">
        <v>34.812159999999999</v>
      </c>
      <c r="D162">
        <v>37.651319999999998</v>
      </c>
      <c r="E162">
        <v>2</v>
      </c>
    </row>
    <row r="163" spans="1:5" x14ac:dyDescent="0.35">
      <c r="A163" s="1">
        <v>6035020000000</v>
      </c>
      <c r="B163">
        <v>40.585610000000003</v>
      </c>
      <c r="C163">
        <v>34.781329999999997</v>
      </c>
      <c r="D163">
        <v>37.634419999999999</v>
      </c>
      <c r="E163">
        <v>2</v>
      </c>
    </row>
    <row r="164" spans="1:5" x14ac:dyDescent="0.35">
      <c r="A164" s="1">
        <v>6228920000000</v>
      </c>
      <c r="B164">
        <v>40.160040000000002</v>
      </c>
      <c r="C164">
        <v>34.416620000000002</v>
      </c>
      <c r="D164">
        <v>37.431559999999998</v>
      </c>
      <c r="E164">
        <v>2</v>
      </c>
    </row>
    <row r="165" spans="1:5" x14ac:dyDescent="0.35">
      <c r="A165" s="1">
        <v>6417790000000</v>
      </c>
      <c r="B165">
        <v>39.762160000000002</v>
      </c>
      <c r="C165">
        <v>34.07564</v>
      </c>
      <c r="D165">
        <v>37.237079999999999</v>
      </c>
      <c r="E165">
        <v>2</v>
      </c>
    </row>
    <row r="166" spans="1:5" x14ac:dyDescent="0.35">
      <c r="A166" s="1">
        <v>6486420000000</v>
      </c>
      <c r="B166">
        <v>39.621429999999997</v>
      </c>
      <c r="C166">
        <v>33.955039999999997</v>
      </c>
      <c r="D166">
        <v>37.167149999999999</v>
      </c>
      <c r="E166">
        <v>2</v>
      </c>
    </row>
    <row r="167" spans="1:5" x14ac:dyDescent="0.35">
      <c r="A167" s="1">
        <v>6486420000000</v>
      </c>
      <c r="B167">
        <v>39.621429999999997</v>
      </c>
      <c r="C167">
        <v>33.955039999999997</v>
      </c>
      <c r="D167">
        <v>37.167149999999999</v>
      </c>
      <c r="E167">
        <v>2</v>
      </c>
    </row>
    <row r="168" spans="1:5" x14ac:dyDescent="0.35">
      <c r="A168" s="1">
        <v>6492930000000</v>
      </c>
      <c r="B168">
        <v>39.608179999999997</v>
      </c>
      <c r="C168">
        <v>33.943689999999997</v>
      </c>
      <c r="D168">
        <v>37.160530000000001</v>
      </c>
      <c r="E168">
        <v>2</v>
      </c>
    </row>
    <row r="169" spans="1:5" x14ac:dyDescent="0.35">
      <c r="A169" s="1">
        <v>6661370000000</v>
      </c>
      <c r="B169">
        <v>39.271479999999997</v>
      </c>
      <c r="C169">
        <v>33.655140000000003</v>
      </c>
      <c r="D169">
        <v>36.990609999999997</v>
      </c>
      <c r="E169">
        <v>2</v>
      </c>
    </row>
    <row r="170" spans="1:5" x14ac:dyDescent="0.35">
      <c r="A170" s="1">
        <v>6661370000000</v>
      </c>
      <c r="B170">
        <v>39.271479999999997</v>
      </c>
      <c r="C170">
        <v>33.655140000000003</v>
      </c>
      <c r="D170">
        <v>36.990609999999997</v>
      </c>
      <c r="E170">
        <v>2</v>
      </c>
    </row>
    <row r="171" spans="1:5" x14ac:dyDescent="0.35">
      <c r="A171" s="1">
        <v>6661370000000</v>
      </c>
      <c r="B171">
        <v>39.271479999999997</v>
      </c>
      <c r="C171">
        <v>33.655140000000003</v>
      </c>
      <c r="D171">
        <v>36.990609999999997</v>
      </c>
      <c r="E171">
        <v>2</v>
      </c>
    </row>
    <row r="172" spans="1:5" x14ac:dyDescent="0.35">
      <c r="A172" s="1">
        <v>6739270000000</v>
      </c>
      <c r="B172">
        <v>39.119579999999999</v>
      </c>
      <c r="C172">
        <v>33.52496</v>
      </c>
      <c r="D172">
        <v>36.912790000000001</v>
      </c>
      <c r="E172">
        <v>2</v>
      </c>
    </row>
    <row r="173" spans="1:5" x14ac:dyDescent="0.35">
      <c r="A173" s="1">
        <v>6798280000000</v>
      </c>
      <c r="B173">
        <v>39.006059999999998</v>
      </c>
      <c r="C173">
        <v>33.427680000000002</v>
      </c>
      <c r="D173">
        <v>36.85416</v>
      </c>
      <c r="E173">
        <v>2</v>
      </c>
    </row>
    <row r="174" spans="1:5" x14ac:dyDescent="0.35">
      <c r="A174" s="1">
        <v>6944630000000</v>
      </c>
      <c r="B174">
        <v>38.7301</v>
      </c>
      <c r="C174">
        <v>33.191189999999999</v>
      </c>
      <c r="D174">
        <v>36.709899999999998</v>
      </c>
      <c r="E174">
        <v>2</v>
      </c>
    </row>
    <row r="175" spans="1:5" x14ac:dyDescent="0.35">
      <c r="A175" s="1">
        <v>6997930000000</v>
      </c>
      <c r="B175">
        <v>38.631529999999998</v>
      </c>
      <c r="C175">
        <v>33.10671</v>
      </c>
      <c r="D175">
        <v>36.657769999999999</v>
      </c>
      <c r="E175">
        <v>2</v>
      </c>
    </row>
    <row r="176" spans="1:5" x14ac:dyDescent="0.35">
      <c r="A176" s="1">
        <v>7089570000000</v>
      </c>
      <c r="B176">
        <v>38.464350000000003</v>
      </c>
      <c r="C176">
        <v>32.963439999999999</v>
      </c>
      <c r="D176">
        <v>36.568629999999999</v>
      </c>
      <c r="E176">
        <v>2</v>
      </c>
    </row>
    <row r="177" spans="1:5" x14ac:dyDescent="0.35">
      <c r="A177" s="1">
        <v>7096120000000</v>
      </c>
      <c r="B177">
        <v>38.45252</v>
      </c>
      <c r="C177">
        <v>32.953299999999999</v>
      </c>
      <c r="D177">
        <v>36.562289999999997</v>
      </c>
      <c r="E177">
        <v>2</v>
      </c>
    </row>
    <row r="178" spans="1:5" x14ac:dyDescent="0.35">
      <c r="A178" s="1">
        <v>7174150000000</v>
      </c>
      <c r="B178">
        <v>38.31259</v>
      </c>
      <c r="C178">
        <v>32.833390000000001</v>
      </c>
      <c r="D178">
        <v>36.486910000000002</v>
      </c>
      <c r="E178">
        <v>2</v>
      </c>
    </row>
    <row r="179" spans="1:5" x14ac:dyDescent="0.35">
      <c r="A179" s="1">
        <v>7174150000000</v>
      </c>
      <c r="B179">
        <v>38.31259</v>
      </c>
      <c r="C179">
        <v>32.833390000000001</v>
      </c>
      <c r="D179">
        <v>36.486910000000002</v>
      </c>
      <c r="E179">
        <v>2</v>
      </c>
    </row>
    <row r="180" spans="1:5" x14ac:dyDescent="0.35">
      <c r="A180" s="1">
        <v>7266750000000</v>
      </c>
      <c r="B180">
        <v>38.149169999999998</v>
      </c>
      <c r="C180">
        <v>32.693330000000003</v>
      </c>
      <c r="D180">
        <v>36.398049999999998</v>
      </c>
      <c r="E180">
        <v>2</v>
      </c>
    </row>
    <row r="181" spans="1:5" x14ac:dyDescent="0.35">
      <c r="A181" s="1">
        <v>7511150000000</v>
      </c>
      <c r="B181">
        <v>37.730829999999997</v>
      </c>
      <c r="C181">
        <v>32.334820000000001</v>
      </c>
      <c r="D181">
        <v>36.166420000000002</v>
      </c>
      <c r="E181">
        <v>2</v>
      </c>
    </row>
    <row r="182" spans="1:5" x14ac:dyDescent="0.35">
      <c r="A182" s="1">
        <v>7580000000000</v>
      </c>
      <c r="B182">
        <v>37.616239999999998</v>
      </c>
      <c r="C182">
        <v>32.236620000000002</v>
      </c>
      <c r="D182">
        <v>36.10192</v>
      </c>
      <c r="E182">
        <v>2</v>
      </c>
    </row>
    <row r="183" spans="1:5" x14ac:dyDescent="0.35">
      <c r="A183" s="1">
        <v>7611550000000</v>
      </c>
      <c r="B183">
        <v>37.5642</v>
      </c>
      <c r="C183">
        <v>32.192019999999999</v>
      </c>
      <c r="D183">
        <v>36.072470000000003</v>
      </c>
      <c r="E183">
        <v>2</v>
      </c>
    </row>
    <row r="184" spans="1:5" x14ac:dyDescent="0.35">
      <c r="A184" s="1">
        <v>7629760000000</v>
      </c>
      <c r="B184">
        <v>37.534280000000003</v>
      </c>
      <c r="C184">
        <v>32.166379999999997</v>
      </c>
      <c r="D184">
        <v>36.055500000000002</v>
      </c>
      <c r="E184">
        <v>2</v>
      </c>
    </row>
    <row r="185" spans="1:5" x14ac:dyDescent="0.35">
      <c r="A185" s="1">
        <v>7858400000000</v>
      </c>
      <c r="B185">
        <v>37.166679999999999</v>
      </c>
      <c r="C185">
        <v>31.85135</v>
      </c>
      <c r="D185">
        <v>35.844349999999999</v>
      </c>
      <c r="E185">
        <v>2</v>
      </c>
    </row>
    <row r="186" spans="1:5" x14ac:dyDescent="0.35">
      <c r="A186" s="1">
        <v>7876510000000</v>
      </c>
      <c r="B186">
        <v>37.138179999999998</v>
      </c>
      <c r="C186">
        <v>31.826930000000001</v>
      </c>
      <c r="D186">
        <v>35.827779999999997</v>
      </c>
      <c r="E186">
        <v>2</v>
      </c>
    </row>
    <row r="187" spans="1:5" x14ac:dyDescent="0.35">
      <c r="A187" s="1">
        <v>8321190000000</v>
      </c>
      <c r="B187">
        <v>36.464480000000002</v>
      </c>
      <c r="C187">
        <v>31.249580000000002</v>
      </c>
      <c r="D187">
        <v>35.427300000000002</v>
      </c>
      <c r="E187">
        <v>2</v>
      </c>
    </row>
    <row r="188" spans="1:5" x14ac:dyDescent="0.35">
      <c r="A188" s="1">
        <v>8737850000000</v>
      </c>
      <c r="B188">
        <v>35.875419999999998</v>
      </c>
      <c r="C188">
        <v>30.744759999999999</v>
      </c>
      <c r="D188">
        <v>35.063009999999998</v>
      </c>
      <c r="E188">
        <v>2</v>
      </c>
    </row>
    <row r="189" spans="1:5" x14ac:dyDescent="0.35">
      <c r="A189" s="1">
        <v>8770830000000</v>
      </c>
      <c r="B189">
        <v>35.830390000000001</v>
      </c>
      <c r="C189">
        <v>30.70617</v>
      </c>
      <c r="D189">
        <v>35.034599999999998</v>
      </c>
      <c r="E189">
        <v>2</v>
      </c>
    </row>
    <row r="190" spans="1:5" x14ac:dyDescent="0.35">
      <c r="A190" s="1">
        <v>8801210000000</v>
      </c>
      <c r="B190">
        <v>35.789110000000001</v>
      </c>
      <c r="C190">
        <v>30.6708</v>
      </c>
      <c r="D190">
        <v>35.008499999999998</v>
      </c>
      <c r="E190">
        <v>2</v>
      </c>
    </row>
    <row r="191" spans="1:5" x14ac:dyDescent="0.35">
      <c r="A191" s="1">
        <v>8806120000000</v>
      </c>
      <c r="B191">
        <v>35.782470000000004</v>
      </c>
      <c r="C191">
        <v>30.665099999999999</v>
      </c>
      <c r="D191">
        <v>35.004289999999997</v>
      </c>
      <c r="E191">
        <v>2</v>
      </c>
    </row>
    <row r="192" spans="1:5" x14ac:dyDescent="0.35">
      <c r="A192" s="1">
        <v>8812890000000</v>
      </c>
      <c r="B192">
        <v>35.773299999999999</v>
      </c>
      <c r="C192">
        <v>30.657240000000002</v>
      </c>
      <c r="D192">
        <v>34.998480000000001</v>
      </c>
      <c r="E192">
        <v>2</v>
      </c>
    </row>
    <row r="193" spans="1:5" x14ac:dyDescent="0.35">
      <c r="A193" s="1">
        <v>8818280000000</v>
      </c>
      <c r="B193">
        <v>35.765999999999998</v>
      </c>
      <c r="C193">
        <v>30.65099</v>
      </c>
      <c r="D193">
        <v>34.993850000000002</v>
      </c>
      <c r="E193">
        <v>2</v>
      </c>
    </row>
    <row r="194" spans="1:5" x14ac:dyDescent="0.35">
      <c r="A194" s="1">
        <v>8856740000000</v>
      </c>
      <c r="B194">
        <v>35.71416</v>
      </c>
      <c r="C194">
        <v>30.606560000000002</v>
      </c>
      <c r="D194">
        <v>34.960920000000002</v>
      </c>
      <c r="E194">
        <v>2</v>
      </c>
    </row>
    <row r="195" spans="1:5" x14ac:dyDescent="0.35">
      <c r="A195" s="1">
        <v>8856740000000</v>
      </c>
      <c r="B195">
        <v>35.71416</v>
      </c>
      <c r="C195">
        <v>30.606560000000002</v>
      </c>
      <c r="D195">
        <v>34.960920000000002</v>
      </c>
      <c r="E195">
        <v>2</v>
      </c>
    </row>
    <row r="196" spans="1:5" x14ac:dyDescent="0.35">
      <c r="A196" s="1">
        <v>8856740000000</v>
      </c>
      <c r="B196">
        <v>35.71416</v>
      </c>
      <c r="C196">
        <v>30.606560000000002</v>
      </c>
      <c r="D196">
        <v>34.960920000000002</v>
      </c>
      <c r="E196">
        <v>2</v>
      </c>
    </row>
    <row r="197" spans="1:5" x14ac:dyDescent="0.35">
      <c r="A197" s="1">
        <v>9080980000000</v>
      </c>
      <c r="B197">
        <v>35.417740000000002</v>
      </c>
      <c r="C197">
        <v>30.352530000000002</v>
      </c>
      <c r="D197">
        <v>34.770530000000001</v>
      </c>
      <c r="E197">
        <v>2</v>
      </c>
    </row>
    <row r="198" spans="1:5" x14ac:dyDescent="0.35">
      <c r="A198" s="1">
        <v>9371740000000</v>
      </c>
      <c r="B198">
        <v>35.047609999999999</v>
      </c>
      <c r="C198">
        <v>30.035340000000001</v>
      </c>
      <c r="D198">
        <v>34.527769999999997</v>
      </c>
      <c r="E198">
        <v>2</v>
      </c>
    </row>
    <row r="199" spans="1:5" x14ac:dyDescent="0.35">
      <c r="A199" s="1">
        <v>9471020000000</v>
      </c>
      <c r="B199">
        <v>34.924720000000001</v>
      </c>
      <c r="C199">
        <v>29.930019999999999</v>
      </c>
      <c r="D199">
        <v>34.445909999999998</v>
      </c>
      <c r="E199">
        <v>2</v>
      </c>
    </row>
    <row r="200" spans="1:5" x14ac:dyDescent="0.35">
      <c r="A200" s="1">
        <v>9659110000000</v>
      </c>
      <c r="B200">
        <v>34.696539999999999</v>
      </c>
      <c r="C200">
        <v>29.734470000000002</v>
      </c>
      <c r="D200">
        <v>34.29222</v>
      </c>
      <c r="E200">
        <v>2</v>
      </c>
    </row>
    <row r="201" spans="1:5" x14ac:dyDescent="0.35">
      <c r="A201" s="1">
        <v>9722620000000</v>
      </c>
      <c r="B201">
        <v>34.620820000000002</v>
      </c>
      <c r="C201">
        <v>29.66958</v>
      </c>
      <c r="D201">
        <v>34.240729999999999</v>
      </c>
      <c r="E201">
        <v>2</v>
      </c>
    </row>
    <row r="202" spans="1:5" x14ac:dyDescent="0.35">
      <c r="A202" s="1">
        <v>9728040000000</v>
      </c>
      <c r="B202">
        <v>34.61439</v>
      </c>
      <c r="C202">
        <v>29.664069999999999</v>
      </c>
      <c r="D202">
        <v>34.236350000000002</v>
      </c>
      <c r="E202">
        <v>2</v>
      </c>
    </row>
    <row r="203" spans="1:5" x14ac:dyDescent="0.35">
      <c r="A203" s="1">
        <v>9728040000000</v>
      </c>
      <c r="B203">
        <v>34.61439</v>
      </c>
      <c r="C203">
        <v>29.664069999999999</v>
      </c>
      <c r="D203">
        <v>34.236350000000002</v>
      </c>
      <c r="E203">
        <v>2</v>
      </c>
    </row>
    <row r="204" spans="1:5" x14ac:dyDescent="0.35">
      <c r="A204" s="1">
        <v>9753870000000</v>
      </c>
      <c r="B204">
        <v>34.58381</v>
      </c>
      <c r="C204">
        <v>29.63786</v>
      </c>
      <c r="D204">
        <v>34.215479999999999</v>
      </c>
      <c r="E204">
        <v>2</v>
      </c>
    </row>
    <row r="205" spans="1:5" x14ac:dyDescent="0.35">
      <c r="A205" s="1">
        <v>9753870000000</v>
      </c>
      <c r="B205">
        <v>34.58381</v>
      </c>
      <c r="C205">
        <v>29.63786</v>
      </c>
      <c r="D205">
        <v>34.215479999999999</v>
      </c>
      <c r="E205">
        <v>2</v>
      </c>
    </row>
    <row r="206" spans="1:5" x14ac:dyDescent="0.35">
      <c r="A206" s="1">
        <v>9753870000000</v>
      </c>
      <c r="B206">
        <v>34.58381</v>
      </c>
      <c r="C206">
        <v>29.63786</v>
      </c>
      <c r="D206">
        <v>34.215479999999999</v>
      </c>
      <c r="E206">
        <v>2</v>
      </c>
    </row>
    <row r="207" spans="1:5" x14ac:dyDescent="0.35">
      <c r="A207" s="1">
        <v>10055200000000</v>
      </c>
      <c r="B207">
        <v>34.234780000000001</v>
      </c>
      <c r="C207">
        <v>29.338750000000001</v>
      </c>
      <c r="D207">
        <v>33.97439</v>
      </c>
      <c r="E207">
        <v>2</v>
      </c>
    </row>
    <row r="208" spans="1:5" x14ac:dyDescent="0.35">
      <c r="A208" s="1">
        <v>10460600000000</v>
      </c>
      <c r="B208">
        <v>33.786749999999998</v>
      </c>
      <c r="C208">
        <v>28.954789999999999</v>
      </c>
      <c r="D208">
        <v>33.657049999999998</v>
      </c>
      <c r="E208">
        <v>2</v>
      </c>
    </row>
    <row r="209" spans="1:5" x14ac:dyDescent="0.35">
      <c r="A209" s="1">
        <v>10549300000000</v>
      </c>
      <c r="B209">
        <v>33.691749999999999</v>
      </c>
      <c r="C209">
        <v>28.873380000000001</v>
      </c>
      <c r="D209">
        <v>33.588610000000003</v>
      </c>
      <c r="E209">
        <v>2</v>
      </c>
    </row>
    <row r="210" spans="1:5" x14ac:dyDescent="0.35">
      <c r="A210" s="1">
        <v>10695800000000</v>
      </c>
      <c r="B210">
        <v>33.537210000000002</v>
      </c>
      <c r="C210">
        <v>28.740939999999998</v>
      </c>
      <c r="D210">
        <v>33.476390000000002</v>
      </c>
      <c r="E210">
        <v>2</v>
      </c>
    </row>
    <row r="211" spans="1:5" x14ac:dyDescent="0.35">
      <c r="A211" s="1">
        <v>10792900000000</v>
      </c>
      <c r="B211">
        <v>33.43638</v>
      </c>
      <c r="C211">
        <v>28.654540000000001</v>
      </c>
      <c r="D211">
        <v>33.402589999999996</v>
      </c>
      <c r="E211">
        <v>2</v>
      </c>
    </row>
    <row r="212" spans="1:5" x14ac:dyDescent="0.35">
      <c r="A212" s="1">
        <v>11160000000000</v>
      </c>
      <c r="B212">
        <v>33.065600000000003</v>
      </c>
      <c r="C212">
        <v>28.336780000000001</v>
      </c>
      <c r="D212">
        <v>33.127130000000001</v>
      </c>
      <c r="E212">
        <v>2</v>
      </c>
    </row>
    <row r="213" spans="1:5" x14ac:dyDescent="0.35">
      <c r="A213" s="1">
        <v>11524600000000</v>
      </c>
      <c r="B213">
        <v>32.713169999999998</v>
      </c>
      <c r="C213">
        <v>28.034749999999999</v>
      </c>
      <c r="D213">
        <v>32.859299999999998</v>
      </c>
      <c r="E213">
        <v>2</v>
      </c>
    </row>
    <row r="214" spans="1:5" x14ac:dyDescent="0.35">
      <c r="A214" s="1">
        <v>11524800000000</v>
      </c>
      <c r="B214">
        <v>32.713059999999999</v>
      </c>
      <c r="C214">
        <v>28.034649999999999</v>
      </c>
      <c r="D214">
        <v>32.859209999999997</v>
      </c>
      <c r="E214">
        <v>2</v>
      </c>
    </row>
    <row r="215" spans="1:5" x14ac:dyDescent="0.35">
      <c r="A215" s="1">
        <v>11659200000000</v>
      </c>
      <c r="B215">
        <v>32.586869999999998</v>
      </c>
      <c r="C215">
        <v>27.92652</v>
      </c>
      <c r="D215">
        <v>32.761870000000002</v>
      </c>
      <c r="E215">
        <v>2</v>
      </c>
    </row>
    <row r="216" spans="1:5" x14ac:dyDescent="0.35">
      <c r="A216" s="1">
        <v>11659800000000</v>
      </c>
      <c r="B216">
        <v>32.58623</v>
      </c>
      <c r="C216">
        <v>27.92597</v>
      </c>
      <c r="D216">
        <v>32.761380000000003</v>
      </c>
      <c r="E216">
        <v>2</v>
      </c>
    </row>
    <row r="217" spans="1:5" x14ac:dyDescent="0.35">
      <c r="A217" s="1">
        <v>11809200000000</v>
      </c>
      <c r="B217">
        <v>32.448270000000001</v>
      </c>
      <c r="C217">
        <v>27.807739999999999</v>
      </c>
      <c r="D217">
        <v>32.654069999999997</v>
      </c>
      <c r="E217">
        <v>2</v>
      </c>
    </row>
    <row r="218" spans="1:5" x14ac:dyDescent="0.35">
      <c r="A218" s="1">
        <v>12037200000000</v>
      </c>
      <c r="B218">
        <v>32.242139999999999</v>
      </c>
      <c r="C218">
        <v>27.631080000000001</v>
      </c>
      <c r="D218">
        <v>32.491990000000001</v>
      </c>
      <c r="E218">
        <v>2</v>
      </c>
    </row>
    <row r="219" spans="1:5" x14ac:dyDescent="0.35">
      <c r="A219" s="1">
        <v>12302100000000</v>
      </c>
      <c r="B219">
        <v>32.00902</v>
      </c>
      <c r="C219">
        <v>27.43131</v>
      </c>
      <c r="D219">
        <v>32.306179999999998</v>
      </c>
      <c r="E219">
        <v>2</v>
      </c>
    </row>
    <row r="220" spans="1:5" x14ac:dyDescent="0.35">
      <c r="A220" s="1">
        <v>12302100000000</v>
      </c>
      <c r="B220">
        <v>32.00902</v>
      </c>
      <c r="C220">
        <v>27.43131</v>
      </c>
      <c r="D220">
        <v>32.306179999999998</v>
      </c>
      <c r="E220">
        <v>2</v>
      </c>
    </row>
    <row r="221" spans="1:5" x14ac:dyDescent="0.35">
      <c r="A221" s="1">
        <v>12302100000000</v>
      </c>
      <c r="B221">
        <v>32.00902</v>
      </c>
      <c r="C221">
        <v>27.43131</v>
      </c>
      <c r="D221">
        <v>32.306179999999998</v>
      </c>
      <c r="E221">
        <v>2</v>
      </c>
    </row>
    <row r="222" spans="1:5" x14ac:dyDescent="0.35">
      <c r="A222" s="1">
        <v>12302100000000</v>
      </c>
      <c r="B222">
        <v>32.00902</v>
      </c>
      <c r="C222">
        <v>27.43131</v>
      </c>
      <c r="D222">
        <v>32.306179999999998</v>
      </c>
      <c r="E222">
        <v>2</v>
      </c>
    </row>
    <row r="223" spans="1:5" x14ac:dyDescent="0.35">
      <c r="A223" s="1">
        <v>12302100000000</v>
      </c>
      <c r="B223">
        <v>32.00902</v>
      </c>
      <c r="C223">
        <v>27.43131</v>
      </c>
      <c r="D223">
        <v>32.306179999999998</v>
      </c>
      <c r="E223">
        <v>2</v>
      </c>
    </row>
    <row r="224" spans="1:5" x14ac:dyDescent="0.35">
      <c r="A224" s="1">
        <v>12302100000000</v>
      </c>
      <c r="B224">
        <v>32.00902</v>
      </c>
      <c r="C224">
        <v>27.43131</v>
      </c>
      <c r="D224">
        <v>32.306179999999998</v>
      </c>
      <c r="E224">
        <v>2</v>
      </c>
    </row>
    <row r="225" spans="1:5" x14ac:dyDescent="0.35">
      <c r="A225" s="1">
        <v>12846900000000</v>
      </c>
      <c r="B225">
        <v>31.55001</v>
      </c>
      <c r="C225">
        <v>27.037939999999999</v>
      </c>
      <c r="D225">
        <v>31.932320000000001</v>
      </c>
      <c r="E225">
        <v>2</v>
      </c>
    </row>
    <row r="226" spans="1:5" x14ac:dyDescent="0.35">
      <c r="A226" s="1">
        <v>12926400000000</v>
      </c>
      <c r="B226">
        <v>31.485199999999999</v>
      </c>
      <c r="C226">
        <v>26.982399999999998</v>
      </c>
      <c r="D226">
        <v>31.878679999999999</v>
      </c>
      <c r="E226">
        <v>2</v>
      </c>
    </row>
    <row r="227" spans="1:5" x14ac:dyDescent="0.35">
      <c r="A227" s="1">
        <v>12937900000000</v>
      </c>
      <c r="B227">
        <v>31.47587</v>
      </c>
      <c r="C227">
        <v>26.974399999999999</v>
      </c>
      <c r="D227">
        <v>31.870930000000001</v>
      </c>
      <c r="E227">
        <v>2</v>
      </c>
    </row>
    <row r="228" spans="1:5" x14ac:dyDescent="0.35">
      <c r="A228" s="1">
        <v>13367900000000</v>
      </c>
      <c r="B228">
        <v>31.13467</v>
      </c>
      <c r="C228">
        <v>26.681999999999999</v>
      </c>
      <c r="D228">
        <v>31.584759999999999</v>
      </c>
      <c r="E228">
        <v>2</v>
      </c>
    </row>
    <row r="229" spans="1:5" x14ac:dyDescent="0.35">
      <c r="A229" s="1">
        <v>13424100000000</v>
      </c>
      <c r="B229">
        <v>31.09111</v>
      </c>
      <c r="C229">
        <v>26.644670000000001</v>
      </c>
      <c r="D229">
        <v>31.547779999999999</v>
      </c>
      <c r="E229">
        <v>1</v>
      </c>
    </row>
    <row r="230" spans="1:5" x14ac:dyDescent="0.35">
      <c r="A230" s="1">
        <v>13906500000000</v>
      </c>
      <c r="B230">
        <v>30.727409999999999</v>
      </c>
      <c r="C230">
        <v>26.332979999999999</v>
      </c>
      <c r="D230">
        <v>31.23518</v>
      </c>
      <c r="E230">
        <v>2</v>
      </c>
    </row>
    <row r="231" spans="1:5" x14ac:dyDescent="0.35">
      <c r="A231" s="1">
        <v>13976700000000</v>
      </c>
      <c r="B231">
        <v>30.67586</v>
      </c>
      <c r="C231">
        <v>26.288810000000002</v>
      </c>
      <c r="D231">
        <v>31.19032</v>
      </c>
      <c r="E231">
        <v>2</v>
      </c>
    </row>
    <row r="232" spans="1:5" x14ac:dyDescent="0.35">
      <c r="A232" s="1">
        <v>13976700000000</v>
      </c>
      <c r="B232">
        <v>30.67586</v>
      </c>
      <c r="C232">
        <v>26.288810000000002</v>
      </c>
      <c r="D232">
        <v>31.19032</v>
      </c>
      <c r="E232">
        <v>2</v>
      </c>
    </row>
    <row r="233" spans="1:5" x14ac:dyDescent="0.35">
      <c r="A233" s="1">
        <v>13976700000000</v>
      </c>
      <c r="B233">
        <v>30.67586</v>
      </c>
      <c r="C233">
        <v>26.288810000000002</v>
      </c>
      <c r="D233">
        <v>31.19032</v>
      </c>
      <c r="E233">
        <v>2</v>
      </c>
    </row>
    <row r="234" spans="1:5" x14ac:dyDescent="0.35">
      <c r="A234" s="1">
        <v>14213200000000</v>
      </c>
      <c r="B234">
        <v>30.50478</v>
      </c>
      <c r="C234">
        <v>26.142189999999999</v>
      </c>
      <c r="D234">
        <v>31.040369999999999</v>
      </c>
      <c r="E234">
        <v>2</v>
      </c>
    </row>
    <row r="235" spans="1:5" x14ac:dyDescent="0.35">
      <c r="A235" s="1">
        <v>14577700000000</v>
      </c>
      <c r="B235">
        <v>30.24841</v>
      </c>
      <c r="C235">
        <v>25.92249</v>
      </c>
      <c r="D235">
        <v>30.812729999999998</v>
      </c>
      <c r="E235">
        <v>2</v>
      </c>
    </row>
    <row r="236" spans="1:5" x14ac:dyDescent="0.35">
      <c r="A236" s="1">
        <v>14736900000000</v>
      </c>
      <c r="B236">
        <v>30.13907</v>
      </c>
      <c r="C236">
        <v>25.828779999999998</v>
      </c>
      <c r="D236">
        <v>30.714549999999999</v>
      </c>
      <c r="E236">
        <v>2</v>
      </c>
    </row>
    <row r="237" spans="1:5" x14ac:dyDescent="0.35">
      <c r="A237" s="1">
        <v>14905100000000</v>
      </c>
      <c r="B237">
        <v>30.025279999999999</v>
      </c>
      <c r="C237">
        <v>25.731269999999999</v>
      </c>
      <c r="D237">
        <v>30.611689999999999</v>
      </c>
      <c r="E237">
        <v>2</v>
      </c>
    </row>
    <row r="238" spans="1:5" x14ac:dyDescent="0.35">
      <c r="A238" s="1">
        <v>15202200000000</v>
      </c>
      <c r="B238">
        <v>29.82836</v>
      </c>
      <c r="C238">
        <v>25.56251</v>
      </c>
      <c r="D238">
        <v>30.431989999999999</v>
      </c>
      <c r="E238">
        <v>2</v>
      </c>
    </row>
    <row r="239" spans="1:5" x14ac:dyDescent="0.35">
      <c r="A239" s="1">
        <v>15202200000000</v>
      </c>
      <c r="B239">
        <v>29.82836</v>
      </c>
      <c r="C239">
        <v>25.56251</v>
      </c>
      <c r="D239">
        <v>30.431989999999999</v>
      </c>
      <c r="E239">
        <v>2</v>
      </c>
    </row>
    <row r="240" spans="1:5" x14ac:dyDescent="0.35">
      <c r="A240" s="1">
        <v>15214400000000</v>
      </c>
      <c r="B240">
        <v>29.820409999999999</v>
      </c>
      <c r="C240">
        <v>25.555700000000002</v>
      </c>
      <c r="D240">
        <v>30.424700000000001</v>
      </c>
      <c r="E240">
        <v>2</v>
      </c>
    </row>
    <row r="241" spans="1:5" x14ac:dyDescent="0.35">
      <c r="A241" s="1">
        <v>15214400000000</v>
      </c>
      <c r="B241">
        <v>29.820409999999999</v>
      </c>
      <c r="C241">
        <v>25.555700000000002</v>
      </c>
      <c r="D241">
        <v>30.424700000000001</v>
      </c>
      <c r="E241">
        <v>2</v>
      </c>
    </row>
    <row r="242" spans="1:5" x14ac:dyDescent="0.35">
      <c r="A242" s="1">
        <v>15214400000000</v>
      </c>
      <c r="B242">
        <v>29.820409999999999</v>
      </c>
      <c r="C242">
        <v>25.555700000000002</v>
      </c>
      <c r="D242">
        <v>30.424700000000001</v>
      </c>
      <c r="E242">
        <v>2</v>
      </c>
    </row>
    <row r="243" spans="1:5" x14ac:dyDescent="0.35">
      <c r="A243" s="1">
        <v>15214400000000</v>
      </c>
      <c r="B243">
        <v>29.820409999999999</v>
      </c>
      <c r="C243">
        <v>25.555700000000002</v>
      </c>
      <c r="D243">
        <v>30.424700000000001</v>
      </c>
      <c r="E243">
        <v>2</v>
      </c>
    </row>
    <row r="244" spans="1:5" x14ac:dyDescent="0.35">
      <c r="A244" s="1">
        <v>15214400000000</v>
      </c>
      <c r="B244">
        <v>29.820409999999999</v>
      </c>
      <c r="C244">
        <v>25.555700000000002</v>
      </c>
      <c r="D244">
        <v>30.424700000000001</v>
      </c>
      <c r="E244">
        <v>2</v>
      </c>
    </row>
    <row r="245" spans="1:5" x14ac:dyDescent="0.35">
      <c r="A245" s="1">
        <v>15288000000000</v>
      </c>
      <c r="B245">
        <v>29.772500000000001</v>
      </c>
      <c r="C245">
        <v>25.51464</v>
      </c>
      <c r="D245">
        <v>30.38063</v>
      </c>
      <c r="E245">
        <v>2</v>
      </c>
    </row>
    <row r="246" spans="1:5" x14ac:dyDescent="0.35">
      <c r="A246" s="1">
        <v>15390100000000</v>
      </c>
      <c r="B246">
        <v>29.706479999999999</v>
      </c>
      <c r="C246">
        <v>25.45806</v>
      </c>
      <c r="D246">
        <v>30.319700000000001</v>
      </c>
      <c r="E246">
        <v>2</v>
      </c>
    </row>
    <row r="247" spans="1:5" x14ac:dyDescent="0.35">
      <c r="A247" s="1">
        <v>15390100000000</v>
      </c>
      <c r="B247">
        <v>29.706479999999999</v>
      </c>
      <c r="C247">
        <v>25.45806</v>
      </c>
      <c r="D247">
        <v>30.319700000000001</v>
      </c>
      <c r="E247">
        <v>2</v>
      </c>
    </row>
    <row r="248" spans="1:5" x14ac:dyDescent="0.35">
      <c r="A248" s="1">
        <v>15455300000000</v>
      </c>
      <c r="B248">
        <v>29.664650000000002</v>
      </c>
      <c r="C248">
        <v>25.42221</v>
      </c>
      <c r="D248">
        <v>30.28097</v>
      </c>
      <c r="E248">
        <v>2</v>
      </c>
    </row>
    <row r="249" spans="1:5" x14ac:dyDescent="0.35">
      <c r="A249" s="1">
        <v>15541300000000</v>
      </c>
      <c r="B249">
        <v>29.60981</v>
      </c>
      <c r="C249">
        <v>25.375209999999999</v>
      </c>
      <c r="D249">
        <v>30.230049999999999</v>
      </c>
      <c r="E249">
        <v>2</v>
      </c>
    </row>
    <row r="250" spans="1:5" x14ac:dyDescent="0.35">
      <c r="A250" s="1">
        <v>15592900000000</v>
      </c>
      <c r="B250">
        <v>29.577110000000001</v>
      </c>
      <c r="C250">
        <v>25.347190000000001</v>
      </c>
      <c r="D250">
        <v>30.19961</v>
      </c>
      <c r="E250">
        <v>2</v>
      </c>
    </row>
    <row r="251" spans="1:5" x14ac:dyDescent="0.35">
      <c r="A251" s="1">
        <v>15592900000000</v>
      </c>
      <c r="B251">
        <v>29.577110000000001</v>
      </c>
      <c r="C251">
        <v>25.347190000000001</v>
      </c>
      <c r="D251">
        <v>30.19961</v>
      </c>
      <c r="E251">
        <v>2</v>
      </c>
    </row>
    <row r="252" spans="1:5" x14ac:dyDescent="0.35">
      <c r="A252" s="1">
        <v>15705600000000</v>
      </c>
      <c r="B252">
        <v>29.506209999999999</v>
      </c>
      <c r="C252">
        <v>25.286429999999999</v>
      </c>
      <c r="D252">
        <v>30.133389999999999</v>
      </c>
      <c r="E252">
        <v>2</v>
      </c>
    </row>
    <row r="253" spans="1:5" x14ac:dyDescent="0.35">
      <c r="A253" s="1">
        <v>15940400000000</v>
      </c>
      <c r="B253">
        <v>29.36063</v>
      </c>
      <c r="C253">
        <v>25.161670000000001</v>
      </c>
      <c r="D253">
        <v>29.996549999999999</v>
      </c>
      <c r="E253">
        <v>1</v>
      </c>
    </row>
    <row r="254" spans="1:5" x14ac:dyDescent="0.35">
      <c r="A254" s="1">
        <v>15940400000000</v>
      </c>
      <c r="B254">
        <v>29.36063</v>
      </c>
      <c r="C254">
        <v>25.161670000000001</v>
      </c>
      <c r="D254">
        <v>29.996549999999999</v>
      </c>
      <c r="E254">
        <v>1</v>
      </c>
    </row>
    <row r="255" spans="1:5" x14ac:dyDescent="0.35">
      <c r="A255" s="1">
        <v>16093200000000</v>
      </c>
      <c r="B255">
        <v>29.267389999999999</v>
      </c>
      <c r="C255">
        <v>25.081759999999999</v>
      </c>
      <c r="D255">
        <v>29.908280000000001</v>
      </c>
      <c r="E255">
        <v>2</v>
      </c>
    </row>
    <row r="256" spans="1:5" x14ac:dyDescent="0.35">
      <c r="A256" s="1">
        <v>16093200000000</v>
      </c>
      <c r="B256">
        <v>29.267389999999999</v>
      </c>
      <c r="C256">
        <v>25.081759999999999</v>
      </c>
      <c r="D256">
        <v>29.908280000000001</v>
      </c>
      <c r="E256">
        <v>2</v>
      </c>
    </row>
    <row r="257" spans="1:5" x14ac:dyDescent="0.35">
      <c r="A257" s="1">
        <v>16093200000000</v>
      </c>
      <c r="B257">
        <v>29.267389999999999</v>
      </c>
      <c r="C257">
        <v>25.081759999999999</v>
      </c>
      <c r="D257">
        <v>29.908280000000001</v>
      </c>
      <c r="E257">
        <v>2</v>
      </c>
    </row>
    <row r="258" spans="1:5" x14ac:dyDescent="0.35">
      <c r="A258" s="1">
        <v>16298400000000</v>
      </c>
      <c r="B258">
        <v>29.14405</v>
      </c>
      <c r="C258">
        <v>24.97607</v>
      </c>
      <c r="D258">
        <v>29.790769999999998</v>
      </c>
      <c r="E258">
        <v>2</v>
      </c>
    </row>
    <row r="259" spans="1:5" x14ac:dyDescent="0.35">
      <c r="A259" s="1">
        <v>16451700000000</v>
      </c>
      <c r="B259">
        <v>29.053260000000002</v>
      </c>
      <c r="C259">
        <v>24.898260000000001</v>
      </c>
      <c r="D259">
        <v>29.703710000000001</v>
      </c>
      <c r="E259">
        <v>2</v>
      </c>
    </row>
    <row r="260" spans="1:5" x14ac:dyDescent="0.35">
      <c r="A260" s="1">
        <v>16502900000000</v>
      </c>
      <c r="B260">
        <v>29.023160000000001</v>
      </c>
      <c r="C260">
        <v>24.87247</v>
      </c>
      <c r="D260">
        <v>29.67475</v>
      </c>
      <c r="E260">
        <v>1</v>
      </c>
    </row>
    <row r="261" spans="1:5" x14ac:dyDescent="0.35">
      <c r="A261" s="1">
        <v>16520500000000</v>
      </c>
      <c r="B261">
        <v>29.012889999999999</v>
      </c>
      <c r="C261">
        <v>24.863659999999999</v>
      </c>
      <c r="D261">
        <v>29.664850000000001</v>
      </c>
      <c r="E261">
        <v>2</v>
      </c>
    </row>
    <row r="262" spans="1:5" x14ac:dyDescent="0.35">
      <c r="A262" s="1">
        <v>16913200000000</v>
      </c>
      <c r="B262">
        <v>28.78659</v>
      </c>
      <c r="C262">
        <v>24.669730000000001</v>
      </c>
      <c r="D262">
        <v>29.4453</v>
      </c>
      <c r="E262">
        <v>2</v>
      </c>
    </row>
    <row r="263" spans="1:5" x14ac:dyDescent="0.35">
      <c r="A263" s="1">
        <v>16913200000000</v>
      </c>
      <c r="B263">
        <v>28.78659</v>
      </c>
      <c r="C263">
        <v>24.669730000000001</v>
      </c>
      <c r="D263">
        <v>29.4453</v>
      </c>
      <c r="E263">
        <v>2</v>
      </c>
    </row>
    <row r="264" spans="1:5" x14ac:dyDescent="0.35">
      <c r="A264" s="1">
        <v>17393800000000</v>
      </c>
      <c r="B264">
        <v>28.518940000000001</v>
      </c>
      <c r="C264">
        <v>24.440349999999999</v>
      </c>
      <c r="D264">
        <v>29.181850000000001</v>
      </c>
      <c r="E264">
        <v>2</v>
      </c>
    </row>
    <row r="265" spans="1:5" x14ac:dyDescent="0.35">
      <c r="A265" s="1">
        <v>17482400000000</v>
      </c>
      <c r="B265">
        <v>28.470680000000002</v>
      </c>
      <c r="C265">
        <v>24.399000000000001</v>
      </c>
      <c r="D265">
        <v>29.13391</v>
      </c>
      <c r="E265">
        <v>2</v>
      </c>
    </row>
    <row r="266" spans="1:5" x14ac:dyDescent="0.35">
      <c r="A266" s="1">
        <v>17612100000000</v>
      </c>
      <c r="B266">
        <v>28.40062</v>
      </c>
      <c r="C266">
        <v>24.338950000000001</v>
      </c>
      <c r="D266">
        <v>29.064070000000001</v>
      </c>
      <c r="E266">
        <v>1</v>
      </c>
    </row>
    <row r="267" spans="1:5" x14ac:dyDescent="0.35">
      <c r="A267" s="1">
        <v>18582700000000</v>
      </c>
      <c r="B267">
        <v>27.897310000000001</v>
      </c>
      <c r="C267">
        <v>23.907630000000001</v>
      </c>
      <c r="D267">
        <v>28.553999999999998</v>
      </c>
      <c r="E267">
        <v>2</v>
      </c>
    </row>
    <row r="268" spans="1:5" x14ac:dyDescent="0.35">
      <c r="A268" s="1">
        <v>18638700000000</v>
      </c>
      <c r="B268">
        <v>27.869340000000001</v>
      </c>
      <c r="C268">
        <v>23.883649999999999</v>
      </c>
      <c r="D268">
        <v>28.525220000000001</v>
      </c>
      <c r="E268">
        <v>2</v>
      </c>
    </row>
    <row r="269" spans="1:5" x14ac:dyDescent="0.35">
      <c r="A269" s="1">
        <v>19047600000000</v>
      </c>
      <c r="B269">
        <v>27.66845</v>
      </c>
      <c r="C269">
        <v>23.711500000000001</v>
      </c>
      <c r="D269">
        <v>28.31719</v>
      </c>
      <c r="E269">
        <v>2</v>
      </c>
    </row>
    <row r="270" spans="1:5" x14ac:dyDescent="0.35">
      <c r="A270" s="1">
        <v>19353900000000</v>
      </c>
      <c r="B270">
        <v>27.521730000000002</v>
      </c>
      <c r="C270">
        <v>23.585760000000001</v>
      </c>
      <c r="D270">
        <v>28.16375</v>
      </c>
      <c r="E270">
        <v>2</v>
      </c>
    </row>
    <row r="271" spans="1:5" x14ac:dyDescent="0.35">
      <c r="A271" s="1">
        <v>19353900000000</v>
      </c>
      <c r="B271">
        <v>27.521730000000002</v>
      </c>
      <c r="C271">
        <v>23.585760000000001</v>
      </c>
      <c r="D271">
        <v>28.16375</v>
      </c>
      <c r="E271">
        <v>2</v>
      </c>
    </row>
    <row r="272" spans="1:5" x14ac:dyDescent="0.35">
      <c r="A272" s="1">
        <v>19414000000000</v>
      </c>
      <c r="B272">
        <v>27.493289999999998</v>
      </c>
      <c r="C272">
        <v>23.561389999999999</v>
      </c>
      <c r="D272">
        <v>28.133870000000002</v>
      </c>
      <c r="E272">
        <v>2</v>
      </c>
    </row>
    <row r="273" spans="1:5" x14ac:dyDescent="0.35">
      <c r="A273" s="1">
        <v>19414000000000</v>
      </c>
      <c r="B273">
        <v>27.493289999999998</v>
      </c>
      <c r="C273">
        <v>23.561389999999999</v>
      </c>
      <c r="D273">
        <v>28.133870000000002</v>
      </c>
      <c r="E273">
        <v>2</v>
      </c>
    </row>
    <row r="274" spans="1:5" x14ac:dyDescent="0.35">
      <c r="A274" s="1">
        <v>19414000000000</v>
      </c>
      <c r="B274">
        <v>27.493289999999998</v>
      </c>
      <c r="C274">
        <v>23.561389999999999</v>
      </c>
      <c r="D274">
        <v>28.133870000000002</v>
      </c>
      <c r="E274">
        <v>2</v>
      </c>
    </row>
    <row r="275" spans="1:5" x14ac:dyDescent="0.35">
      <c r="A275" s="1">
        <v>19739000000000</v>
      </c>
      <c r="B275">
        <v>27.341570000000001</v>
      </c>
      <c r="C275">
        <v>23.431360000000002</v>
      </c>
      <c r="D275">
        <v>27.97362</v>
      </c>
      <c r="E275">
        <v>2</v>
      </c>
    </row>
    <row r="276" spans="1:5" x14ac:dyDescent="0.35">
      <c r="A276" s="1">
        <v>19828600000000</v>
      </c>
      <c r="B276">
        <v>27.300339999999998</v>
      </c>
      <c r="C276">
        <v>23.39603</v>
      </c>
      <c r="D276">
        <v>27.929849999999998</v>
      </c>
      <c r="E276">
        <v>2</v>
      </c>
    </row>
    <row r="277" spans="1:5" x14ac:dyDescent="0.35">
      <c r="A277" s="1">
        <v>19828600000000</v>
      </c>
      <c r="B277">
        <v>27.300339999999998</v>
      </c>
      <c r="C277">
        <v>23.39603</v>
      </c>
      <c r="D277">
        <v>27.929849999999998</v>
      </c>
      <c r="E277">
        <v>2</v>
      </c>
    </row>
    <row r="278" spans="1:5" x14ac:dyDescent="0.35">
      <c r="A278" s="1">
        <v>19828600000000</v>
      </c>
      <c r="B278">
        <v>27.300339999999998</v>
      </c>
      <c r="C278">
        <v>23.39603</v>
      </c>
      <c r="D278">
        <v>27.929849999999998</v>
      </c>
      <c r="E278">
        <v>2</v>
      </c>
    </row>
    <row r="279" spans="1:5" x14ac:dyDescent="0.35">
      <c r="A279" s="1">
        <v>19968700000000</v>
      </c>
      <c r="B279">
        <v>27.23631</v>
      </c>
      <c r="C279">
        <v>23.341159999999999</v>
      </c>
      <c r="D279">
        <v>27.86167</v>
      </c>
      <c r="E279">
        <v>2</v>
      </c>
    </row>
    <row r="280" spans="1:5" x14ac:dyDescent="0.35">
      <c r="A280" s="1">
        <v>20014400000000</v>
      </c>
      <c r="B280">
        <v>27.215589999999999</v>
      </c>
      <c r="C280">
        <v>23.323399999999999</v>
      </c>
      <c r="D280">
        <v>27.839549999999999</v>
      </c>
      <c r="E280">
        <v>2</v>
      </c>
    </row>
    <row r="281" spans="1:5" x14ac:dyDescent="0.35">
      <c r="A281" s="1">
        <v>20014400000000</v>
      </c>
      <c r="B281">
        <v>27.215589999999999</v>
      </c>
      <c r="C281">
        <v>23.323399999999999</v>
      </c>
      <c r="D281">
        <v>27.839549999999999</v>
      </c>
      <c r="E281">
        <v>2</v>
      </c>
    </row>
    <row r="282" spans="1:5" x14ac:dyDescent="0.35">
      <c r="A282" s="1">
        <v>20014400000000</v>
      </c>
      <c r="B282">
        <v>27.215589999999999</v>
      </c>
      <c r="C282">
        <v>23.323399999999999</v>
      </c>
      <c r="D282">
        <v>27.839549999999999</v>
      </c>
      <c r="E282">
        <v>2</v>
      </c>
    </row>
    <row r="283" spans="1:5" x14ac:dyDescent="0.35">
      <c r="A283" s="1">
        <v>20150000000000</v>
      </c>
      <c r="B283">
        <v>27.154399999999999</v>
      </c>
      <c r="C283">
        <v>23.270959999999999</v>
      </c>
      <c r="D283">
        <v>27.774090000000001</v>
      </c>
      <c r="E283">
        <v>2</v>
      </c>
    </row>
    <row r="284" spans="1:5" x14ac:dyDescent="0.35">
      <c r="A284" s="1">
        <v>20347400000000</v>
      </c>
      <c r="B284">
        <v>27.066299999999998</v>
      </c>
      <c r="C284">
        <v>23.195460000000001</v>
      </c>
      <c r="D284">
        <v>27.679459999999999</v>
      </c>
      <c r="E284">
        <v>2</v>
      </c>
    </row>
    <row r="285" spans="1:5" x14ac:dyDescent="0.35">
      <c r="A285" s="1">
        <v>20367000000000</v>
      </c>
      <c r="B285">
        <v>27.05761</v>
      </c>
      <c r="C285">
        <v>23.188009999999998</v>
      </c>
      <c r="D285">
        <v>27.670100000000001</v>
      </c>
      <c r="E285">
        <v>2</v>
      </c>
    </row>
    <row r="286" spans="1:5" x14ac:dyDescent="0.35">
      <c r="A286" s="1">
        <v>20467400000000</v>
      </c>
      <c r="B286">
        <v>27.013290000000001</v>
      </c>
      <c r="C286">
        <v>23.150030000000001</v>
      </c>
      <c r="D286">
        <v>27.622299999999999</v>
      </c>
      <c r="E286">
        <v>1</v>
      </c>
    </row>
    <row r="287" spans="1:5" x14ac:dyDescent="0.35">
      <c r="A287" s="1">
        <v>20467400000000</v>
      </c>
      <c r="B287">
        <v>27.013290000000001</v>
      </c>
      <c r="C287">
        <v>23.150030000000001</v>
      </c>
      <c r="D287">
        <v>27.622299999999999</v>
      </c>
      <c r="E287">
        <v>1</v>
      </c>
    </row>
    <row r="288" spans="1:5" x14ac:dyDescent="0.35">
      <c r="A288" s="1">
        <v>20469800000000</v>
      </c>
      <c r="B288">
        <v>27.012239999999998</v>
      </c>
      <c r="C288">
        <v>23.14913</v>
      </c>
      <c r="D288">
        <v>27.62116</v>
      </c>
      <c r="E288">
        <v>2</v>
      </c>
    </row>
    <row r="289" spans="1:5" x14ac:dyDescent="0.35">
      <c r="A289" s="1">
        <v>20644700000000</v>
      </c>
      <c r="B289">
        <v>26.93573</v>
      </c>
      <c r="C289">
        <v>23.083570000000002</v>
      </c>
      <c r="D289">
        <v>27.53837</v>
      </c>
      <c r="E289">
        <v>2</v>
      </c>
    </row>
    <row r="290" spans="1:5" x14ac:dyDescent="0.35">
      <c r="A290" s="1">
        <v>20666400000000</v>
      </c>
      <c r="B290">
        <v>26.92633</v>
      </c>
      <c r="C290">
        <v>23.075500000000002</v>
      </c>
      <c r="D290">
        <v>27.528169999999999</v>
      </c>
      <c r="E290">
        <v>2</v>
      </c>
    </row>
    <row r="291" spans="1:5" x14ac:dyDescent="0.35">
      <c r="A291" s="1">
        <v>20666400000000</v>
      </c>
      <c r="B291">
        <v>26.92633</v>
      </c>
      <c r="C291">
        <v>23.075500000000002</v>
      </c>
      <c r="D291">
        <v>27.528169999999999</v>
      </c>
      <c r="E291">
        <v>2</v>
      </c>
    </row>
    <row r="292" spans="1:5" x14ac:dyDescent="0.35">
      <c r="A292" s="1">
        <v>20680800000000</v>
      </c>
      <c r="B292">
        <v>26.920069999999999</v>
      </c>
      <c r="C292">
        <v>23.070150000000002</v>
      </c>
      <c r="D292">
        <v>27.52139</v>
      </c>
      <c r="E292">
        <v>2</v>
      </c>
    </row>
    <row r="293" spans="1:5" x14ac:dyDescent="0.35">
      <c r="A293" s="1">
        <v>20680800000000</v>
      </c>
      <c r="B293">
        <v>26.920069999999999</v>
      </c>
      <c r="C293">
        <v>23.070150000000002</v>
      </c>
      <c r="D293">
        <v>27.52139</v>
      </c>
      <c r="E293">
        <v>2</v>
      </c>
    </row>
    <row r="294" spans="1:5" x14ac:dyDescent="0.35">
      <c r="A294" s="1">
        <v>20725700000000</v>
      </c>
      <c r="B294">
        <v>26.90061</v>
      </c>
      <c r="C294">
        <v>23.053460000000001</v>
      </c>
      <c r="D294">
        <v>27.500250000000001</v>
      </c>
      <c r="E294">
        <v>1</v>
      </c>
    </row>
    <row r="295" spans="1:5" x14ac:dyDescent="0.35">
      <c r="A295" s="1">
        <v>20939700000000</v>
      </c>
      <c r="B295">
        <v>26.80866</v>
      </c>
      <c r="C295">
        <v>22.97467</v>
      </c>
      <c r="D295">
        <v>27.400099999999998</v>
      </c>
      <c r="E295">
        <v>2</v>
      </c>
    </row>
    <row r="296" spans="1:5" x14ac:dyDescent="0.35">
      <c r="A296" s="1">
        <v>20939700000000</v>
      </c>
      <c r="B296">
        <v>26.80866</v>
      </c>
      <c r="C296">
        <v>22.97467</v>
      </c>
      <c r="D296">
        <v>27.400099999999998</v>
      </c>
      <c r="E296">
        <v>2</v>
      </c>
    </row>
    <row r="297" spans="1:5" x14ac:dyDescent="0.35">
      <c r="A297" s="1">
        <v>21007300000000</v>
      </c>
      <c r="B297">
        <v>26.779879999999999</v>
      </c>
      <c r="C297">
        <v>22.95</v>
      </c>
      <c r="D297">
        <v>27.368659999999998</v>
      </c>
      <c r="E297">
        <v>1</v>
      </c>
    </row>
    <row r="298" spans="1:5" x14ac:dyDescent="0.35">
      <c r="A298" s="1">
        <v>21061600000000</v>
      </c>
      <c r="B298">
        <v>26.756820000000001</v>
      </c>
      <c r="C298">
        <v>22.930240000000001</v>
      </c>
      <c r="D298">
        <v>27.343419999999998</v>
      </c>
      <c r="E298">
        <v>2</v>
      </c>
    </row>
    <row r="299" spans="1:5" x14ac:dyDescent="0.35">
      <c r="A299" s="1">
        <v>21061600000000</v>
      </c>
      <c r="B299">
        <v>26.756820000000001</v>
      </c>
      <c r="C299">
        <v>22.930240000000001</v>
      </c>
      <c r="D299">
        <v>27.343419999999998</v>
      </c>
      <c r="E299">
        <v>2</v>
      </c>
    </row>
    <row r="300" spans="1:5" x14ac:dyDescent="0.35">
      <c r="A300" s="1">
        <v>21061600000000</v>
      </c>
      <c r="B300">
        <v>26.756820000000001</v>
      </c>
      <c r="C300">
        <v>22.930240000000001</v>
      </c>
      <c r="D300">
        <v>27.343419999999998</v>
      </c>
      <c r="E300">
        <v>2</v>
      </c>
    </row>
    <row r="301" spans="1:5" x14ac:dyDescent="0.35">
      <c r="A301" s="1">
        <v>21069200000000</v>
      </c>
      <c r="B301">
        <v>26.753609999999998</v>
      </c>
      <c r="C301">
        <v>22.927489999999999</v>
      </c>
      <c r="D301">
        <v>27.33991</v>
      </c>
      <c r="E301">
        <v>2</v>
      </c>
    </row>
    <row r="302" spans="1:5" x14ac:dyDescent="0.35">
      <c r="A302" s="1">
        <v>21069200000000</v>
      </c>
      <c r="B302">
        <v>26.753609999999998</v>
      </c>
      <c r="C302">
        <v>22.927489999999999</v>
      </c>
      <c r="D302">
        <v>27.33991</v>
      </c>
      <c r="E302">
        <v>2</v>
      </c>
    </row>
    <row r="303" spans="1:5" x14ac:dyDescent="0.35">
      <c r="A303" s="1">
        <v>21069200000000</v>
      </c>
      <c r="B303">
        <v>26.753609999999998</v>
      </c>
      <c r="C303">
        <v>22.927489999999999</v>
      </c>
      <c r="D303">
        <v>27.33991</v>
      </c>
      <c r="E303">
        <v>2</v>
      </c>
    </row>
    <row r="304" spans="1:5" x14ac:dyDescent="0.35">
      <c r="A304" s="1">
        <v>21269300000000</v>
      </c>
      <c r="B304">
        <v>26.669450000000001</v>
      </c>
      <c r="C304">
        <v>22.855370000000001</v>
      </c>
      <c r="D304">
        <v>27.247540000000001</v>
      </c>
      <c r="E304">
        <v>2</v>
      </c>
    </row>
    <row r="305" spans="1:5" x14ac:dyDescent="0.35">
      <c r="A305" s="1">
        <v>21269300000000</v>
      </c>
      <c r="B305">
        <v>26.669450000000001</v>
      </c>
      <c r="C305">
        <v>22.855370000000001</v>
      </c>
      <c r="D305">
        <v>27.247540000000001</v>
      </c>
      <c r="E305">
        <v>2</v>
      </c>
    </row>
    <row r="306" spans="1:5" x14ac:dyDescent="0.35">
      <c r="A306" s="1">
        <v>21333500000000</v>
      </c>
      <c r="B306">
        <v>26.642679999999999</v>
      </c>
      <c r="C306">
        <v>22.832419999999999</v>
      </c>
      <c r="D306">
        <v>27.218070000000001</v>
      </c>
      <c r="E306">
        <v>2</v>
      </c>
    </row>
    <row r="307" spans="1:5" x14ac:dyDescent="0.35">
      <c r="A307" s="1">
        <v>21333500000000</v>
      </c>
      <c r="B307">
        <v>26.642679999999999</v>
      </c>
      <c r="C307">
        <v>22.832419999999999</v>
      </c>
      <c r="D307">
        <v>27.218070000000001</v>
      </c>
      <c r="E307">
        <v>2</v>
      </c>
    </row>
    <row r="308" spans="1:5" x14ac:dyDescent="0.35">
      <c r="A308" s="1">
        <v>21342700000000</v>
      </c>
      <c r="B308">
        <v>26.638850000000001</v>
      </c>
      <c r="C308">
        <v>22.829139999999999</v>
      </c>
      <c r="D308">
        <v>27.213850000000001</v>
      </c>
      <c r="E308">
        <v>2</v>
      </c>
    </row>
    <row r="309" spans="1:5" x14ac:dyDescent="0.35">
      <c r="A309" s="1">
        <v>21397600000000</v>
      </c>
      <c r="B309">
        <v>26.616040000000002</v>
      </c>
      <c r="C309">
        <v>22.80959</v>
      </c>
      <c r="D309">
        <v>27.188700000000001</v>
      </c>
      <c r="E309">
        <v>2</v>
      </c>
    </row>
    <row r="310" spans="1:5" x14ac:dyDescent="0.35">
      <c r="A310" s="1">
        <v>21397600000000</v>
      </c>
      <c r="B310">
        <v>26.616040000000002</v>
      </c>
      <c r="C310">
        <v>22.80959</v>
      </c>
      <c r="D310">
        <v>27.188700000000001</v>
      </c>
      <c r="E310">
        <v>2</v>
      </c>
    </row>
    <row r="311" spans="1:5" x14ac:dyDescent="0.35">
      <c r="A311" s="1">
        <v>21782900000000</v>
      </c>
      <c r="B311">
        <v>26.458169999999999</v>
      </c>
      <c r="C311">
        <v>22.674299999999999</v>
      </c>
      <c r="D311">
        <v>27.013829999999999</v>
      </c>
      <c r="E311">
        <v>2</v>
      </c>
    </row>
    <row r="312" spans="1:5" x14ac:dyDescent="0.35">
      <c r="A312" s="1">
        <v>21782900000000</v>
      </c>
      <c r="B312">
        <v>26.458169999999999</v>
      </c>
      <c r="C312">
        <v>22.674299999999999</v>
      </c>
      <c r="D312">
        <v>27.013829999999999</v>
      </c>
      <c r="E312">
        <v>2</v>
      </c>
    </row>
    <row r="313" spans="1:5" x14ac:dyDescent="0.35">
      <c r="A313" s="1">
        <v>21942000000000</v>
      </c>
      <c r="B313">
        <v>26.394079999999999</v>
      </c>
      <c r="C313">
        <v>22.61938</v>
      </c>
      <c r="D313">
        <v>26.942419999999998</v>
      </c>
      <c r="E313">
        <v>2</v>
      </c>
    </row>
    <row r="314" spans="1:5" x14ac:dyDescent="0.35">
      <c r="A314" s="1">
        <v>21942000000000</v>
      </c>
      <c r="B314">
        <v>26.394079999999999</v>
      </c>
      <c r="C314">
        <v>22.61938</v>
      </c>
      <c r="D314">
        <v>26.942419999999998</v>
      </c>
      <c r="E314">
        <v>2</v>
      </c>
    </row>
    <row r="315" spans="1:5" x14ac:dyDescent="0.35">
      <c r="A315" s="1">
        <v>21942000000000</v>
      </c>
      <c r="B315">
        <v>26.394079999999999</v>
      </c>
      <c r="C315">
        <v>22.61938</v>
      </c>
      <c r="D315">
        <v>26.942419999999998</v>
      </c>
      <c r="E315">
        <v>2</v>
      </c>
    </row>
    <row r="316" spans="1:5" x14ac:dyDescent="0.35">
      <c r="A316" s="1">
        <v>21942000000000</v>
      </c>
      <c r="B316">
        <v>26.394079999999999</v>
      </c>
      <c r="C316">
        <v>22.61938</v>
      </c>
      <c r="D316">
        <v>26.942419999999998</v>
      </c>
      <c r="E316">
        <v>2</v>
      </c>
    </row>
    <row r="317" spans="1:5" x14ac:dyDescent="0.35">
      <c r="A317" s="1">
        <v>21951000000000</v>
      </c>
      <c r="B317">
        <v>26.390470000000001</v>
      </c>
      <c r="C317">
        <v>22.61628</v>
      </c>
      <c r="D317">
        <v>26.938389999999998</v>
      </c>
      <c r="E317">
        <v>2</v>
      </c>
    </row>
    <row r="318" spans="1:5" x14ac:dyDescent="0.35">
      <c r="A318" s="1">
        <v>21951000000000</v>
      </c>
      <c r="B318">
        <v>26.390470000000001</v>
      </c>
      <c r="C318">
        <v>22.61628</v>
      </c>
      <c r="D318">
        <v>26.938389999999998</v>
      </c>
      <c r="E318">
        <v>2</v>
      </c>
    </row>
    <row r="319" spans="1:5" x14ac:dyDescent="0.35">
      <c r="A319" s="1">
        <v>21951000000000</v>
      </c>
      <c r="B319">
        <v>26.390470000000001</v>
      </c>
      <c r="C319">
        <v>22.61628</v>
      </c>
      <c r="D319">
        <v>26.938389999999998</v>
      </c>
      <c r="E319">
        <v>2</v>
      </c>
    </row>
    <row r="320" spans="1:5" x14ac:dyDescent="0.35">
      <c r="A320" s="1">
        <v>21951000000000</v>
      </c>
      <c r="B320">
        <v>26.390470000000001</v>
      </c>
      <c r="C320">
        <v>22.61628</v>
      </c>
      <c r="D320">
        <v>26.938389999999998</v>
      </c>
      <c r="E320">
        <v>2</v>
      </c>
    </row>
    <row r="321" spans="1:5" x14ac:dyDescent="0.35">
      <c r="A321" s="1">
        <v>22439800000000</v>
      </c>
      <c r="B321">
        <v>26.197420000000001</v>
      </c>
      <c r="C321">
        <v>22.450839999999999</v>
      </c>
      <c r="D321">
        <v>26.721800000000002</v>
      </c>
      <c r="E321">
        <v>2</v>
      </c>
    </row>
    <row r="322" spans="1:5" x14ac:dyDescent="0.35">
      <c r="A322" s="1">
        <v>22439800000000</v>
      </c>
      <c r="B322">
        <v>26.197420000000001</v>
      </c>
      <c r="C322">
        <v>22.450839999999999</v>
      </c>
      <c r="D322">
        <v>26.721800000000002</v>
      </c>
      <c r="E322">
        <v>2</v>
      </c>
    </row>
    <row r="323" spans="1:5" x14ac:dyDescent="0.35">
      <c r="A323" s="1">
        <v>22459000000000</v>
      </c>
      <c r="B323">
        <v>26.189990000000002</v>
      </c>
      <c r="C323">
        <v>22.444469999999999</v>
      </c>
      <c r="D323">
        <v>26.713419999999999</v>
      </c>
      <c r="E323">
        <v>2</v>
      </c>
    </row>
    <row r="324" spans="1:5" x14ac:dyDescent="0.35">
      <c r="A324" s="1">
        <v>22459000000000</v>
      </c>
      <c r="B324">
        <v>26.189990000000002</v>
      </c>
      <c r="C324">
        <v>22.444469999999999</v>
      </c>
      <c r="D324">
        <v>26.713419999999999</v>
      </c>
      <c r="E324">
        <v>2</v>
      </c>
    </row>
    <row r="325" spans="1:5" x14ac:dyDescent="0.35">
      <c r="A325" s="1">
        <v>22459000000000</v>
      </c>
      <c r="B325">
        <v>26.189990000000002</v>
      </c>
      <c r="C325">
        <v>22.444469999999999</v>
      </c>
      <c r="D325">
        <v>26.713419999999999</v>
      </c>
      <c r="E325">
        <v>2</v>
      </c>
    </row>
    <row r="326" spans="1:5" x14ac:dyDescent="0.35">
      <c r="A326" s="1">
        <v>22464000000000</v>
      </c>
      <c r="B326">
        <v>26.188009999999998</v>
      </c>
      <c r="C326">
        <v>22.442779999999999</v>
      </c>
      <c r="D326">
        <v>26.711200000000002</v>
      </c>
      <c r="E326">
        <v>2</v>
      </c>
    </row>
    <row r="327" spans="1:5" x14ac:dyDescent="0.35">
      <c r="A327" s="1">
        <v>22464000000000</v>
      </c>
      <c r="B327">
        <v>26.188009999999998</v>
      </c>
      <c r="C327">
        <v>22.442779999999999</v>
      </c>
      <c r="D327">
        <v>26.711200000000002</v>
      </c>
      <c r="E327">
        <v>2</v>
      </c>
    </row>
    <row r="328" spans="1:5" x14ac:dyDescent="0.35">
      <c r="A328" s="1">
        <v>22464000000000</v>
      </c>
      <c r="B328">
        <v>26.188009999999998</v>
      </c>
      <c r="C328">
        <v>22.442779999999999</v>
      </c>
      <c r="D328">
        <v>26.711200000000002</v>
      </c>
      <c r="E328">
        <v>2</v>
      </c>
    </row>
    <row r="329" spans="1:5" x14ac:dyDescent="0.35">
      <c r="A329" s="1">
        <v>22515900000000</v>
      </c>
      <c r="B329">
        <v>26.16788</v>
      </c>
      <c r="C329">
        <v>22.425529999999998</v>
      </c>
      <c r="D329">
        <v>26.688469999999999</v>
      </c>
      <c r="E329">
        <v>2</v>
      </c>
    </row>
    <row r="330" spans="1:5" x14ac:dyDescent="0.35">
      <c r="A330" s="1">
        <v>22536600000000</v>
      </c>
      <c r="B330">
        <v>26.159870000000002</v>
      </c>
      <c r="C330">
        <v>22.418659999999999</v>
      </c>
      <c r="D330">
        <v>26.67943</v>
      </c>
      <c r="E330">
        <v>2</v>
      </c>
    </row>
    <row r="331" spans="1:5" x14ac:dyDescent="0.35">
      <c r="A331" s="1">
        <v>22538600000000</v>
      </c>
      <c r="B331">
        <v>26.159120000000001</v>
      </c>
      <c r="C331">
        <v>22.418019999999999</v>
      </c>
      <c r="D331">
        <v>26.67858</v>
      </c>
      <c r="E331">
        <v>2</v>
      </c>
    </row>
    <row r="332" spans="1:5" x14ac:dyDescent="0.35">
      <c r="A332" s="1">
        <v>22600500000000</v>
      </c>
      <c r="B332">
        <v>26.135190000000001</v>
      </c>
      <c r="C332">
        <v>22.39751</v>
      </c>
      <c r="D332">
        <v>26.651530000000001</v>
      </c>
      <c r="E332">
        <v>2</v>
      </c>
    </row>
    <row r="333" spans="1:5" x14ac:dyDescent="0.35">
      <c r="A333" s="1">
        <v>22647600000000</v>
      </c>
      <c r="B333">
        <v>26.117049999999999</v>
      </c>
      <c r="C333">
        <v>22.381969999999999</v>
      </c>
      <c r="D333">
        <v>26.631</v>
      </c>
      <c r="E333">
        <v>2</v>
      </c>
    </row>
    <row r="334" spans="1:5" x14ac:dyDescent="0.35">
      <c r="A334" s="1">
        <v>22803300000000</v>
      </c>
      <c r="B334">
        <v>26.057480000000002</v>
      </c>
      <c r="C334">
        <v>22.330919999999999</v>
      </c>
      <c r="D334">
        <v>26.56345</v>
      </c>
      <c r="E334">
        <v>1</v>
      </c>
    </row>
    <row r="335" spans="1:5" x14ac:dyDescent="0.35">
      <c r="A335" s="1">
        <v>22803300000000</v>
      </c>
      <c r="B335">
        <v>26.057480000000002</v>
      </c>
      <c r="C335">
        <v>22.330919999999999</v>
      </c>
      <c r="D335">
        <v>26.56345</v>
      </c>
      <c r="E335">
        <v>1</v>
      </c>
    </row>
    <row r="336" spans="1:5" x14ac:dyDescent="0.35">
      <c r="A336" s="1">
        <v>22803300000000</v>
      </c>
      <c r="B336">
        <v>26.057480000000002</v>
      </c>
      <c r="C336">
        <v>22.330919999999999</v>
      </c>
      <c r="D336">
        <v>26.56345</v>
      </c>
      <c r="E336">
        <v>1</v>
      </c>
    </row>
    <row r="337" spans="1:5" x14ac:dyDescent="0.35">
      <c r="A337" s="1">
        <v>22833100000000</v>
      </c>
      <c r="B337">
        <v>26.046150000000001</v>
      </c>
      <c r="C337">
        <v>22.321200000000001</v>
      </c>
      <c r="D337">
        <v>26.55058</v>
      </c>
      <c r="E337">
        <v>2</v>
      </c>
    </row>
    <row r="338" spans="1:5" x14ac:dyDescent="0.35">
      <c r="A338" s="1">
        <v>23177100000000</v>
      </c>
      <c r="B338">
        <v>25.916630000000001</v>
      </c>
      <c r="C338">
        <v>22.21021</v>
      </c>
      <c r="D338">
        <v>26.402920000000002</v>
      </c>
      <c r="E338">
        <v>2</v>
      </c>
    </row>
    <row r="339" spans="1:5" x14ac:dyDescent="0.35">
      <c r="A339" s="1">
        <v>23211600000000</v>
      </c>
      <c r="B339">
        <v>25.903790000000001</v>
      </c>
      <c r="C339">
        <v>22.199210000000001</v>
      </c>
      <c r="D339">
        <v>26.38823</v>
      </c>
      <c r="E339">
        <v>2</v>
      </c>
    </row>
    <row r="340" spans="1:5" x14ac:dyDescent="0.35">
      <c r="A340" s="1">
        <v>23230500000000</v>
      </c>
      <c r="B340">
        <v>25.89677</v>
      </c>
      <c r="C340">
        <v>22.193190000000001</v>
      </c>
      <c r="D340">
        <v>26.380199999999999</v>
      </c>
      <c r="E340">
        <v>2</v>
      </c>
    </row>
    <row r="341" spans="1:5" x14ac:dyDescent="0.35">
      <c r="A341" s="1">
        <v>23235600000000</v>
      </c>
      <c r="B341">
        <v>25.894870000000001</v>
      </c>
      <c r="C341">
        <v>22.191559999999999</v>
      </c>
      <c r="D341">
        <v>26.378019999999999</v>
      </c>
      <c r="E341">
        <v>2</v>
      </c>
    </row>
    <row r="342" spans="1:5" x14ac:dyDescent="0.35">
      <c r="A342" s="1">
        <v>23268400000000</v>
      </c>
      <c r="B342">
        <v>25.882680000000001</v>
      </c>
      <c r="C342">
        <v>22.18112</v>
      </c>
      <c r="D342">
        <v>26.364059999999998</v>
      </c>
      <c r="E342">
        <v>2</v>
      </c>
    </row>
    <row r="343" spans="1:5" x14ac:dyDescent="0.35">
      <c r="A343" s="1">
        <v>23268400000000</v>
      </c>
      <c r="B343">
        <v>25.882680000000001</v>
      </c>
      <c r="C343">
        <v>22.18112</v>
      </c>
      <c r="D343">
        <v>26.364059999999998</v>
      </c>
      <c r="E343">
        <v>2</v>
      </c>
    </row>
    <row r="344" spans="1:5" x14ac:dyDescent="0.35">
      <c r="A344" s="1">
        <v>23268400000000</v>
      </c>
      <c r="B344">
        <v>25.882680000000001</v>
      </c>
      <c r="C344">
        <v>22.18112</v>
      </c>
      <c r="D344">
        <v>26.364059999999998</v>
      </c>
      <c r="E344">
        <v>2</v>
      </c>
    </row>
    <row r="345" spans="1:5" x14ac:dyDescent="0.35">
      <c r="A345" s="1">
        <v>23432600000000</v>
      </c>
      <c r="B345">
        <v>25.822099999999999</v>
      </c>
      <c r="C345">
        <v>22.129190000000001</v>
      </c>
      <c r="D345">
        <v>26.294530000000002</v>
      </c>
      <c r="E345">
        <v>2</v>
      </c>
    </row>
    <row r="346" spans="1:5" x14ac:dyDescent="0.35">
      <c r="A346" s="1">
        <v>23604900000000</v>
      </c>
      <c r="B346">
        <v>25.759119999999999</v>
      </c>
      <c r="C346">
        <v>22.075220000000002</v>
      </c>
      <c r="D346">
        <v>26.222049999999999</v>
      </c>
      <c r="E346">
        <v>1</v>
      </c>
    </row>
    <row r="347" spans="1:5" x14ac:dyDescent="0.35">
      <c r="A347" s="1">
        <v>23637800000000</v>
      </c>
      <c r="B347">
        <v>25.74718</v>
      </c>
      <c r="C347">
        <v>22.064990000000002</v>
      </c>
      <c r="D347">
        <v>26.208279999999998</v>
      </c>
      <c r="E347">
        <v>2</v>
      </c>
    </row>
    <row r="348" spans="1:5" x14ac:dyDescent="0.35">
      <c r="A348" s="1">
        <v>23743100000000</v>
      </c>
      <c r="B348">
        <v>25.709029999999998</v>
      </c>
      <c r="C348">
        <v>22.032299999999999</v>
      </c>
      <c r="D348">
        <v>26.16423</v>
      </c>
      <c r="E348">
        <v>2</v>
      </c>
    </row>
    <row r="349" spans="1:5" x14ac:dyDescent="0.35">
      <c r="A349" s="1">
        <v>23863600000000</v>
      </c>
      <c r="B349">
        <v>25.665690000000001</v>
      </c>
      <c r="C349">
        <v>21.995149999999999</v>
      </c>
      <c r="D349">
        <v>26.114090000000001</v>
      </c>
      <c r="E349">
        <v>2</v>
      </c>
    </row>
    <row r="350" spans="1:5" x14ac:dyDescent="0.35">
      <c r="A350" s="1">
        <v>24044900000000</v>
      </c>
      <c r="B350">
        <v>25.601019999999998</v>
      </c>
      <c r="C350">
        <v>21.939730000000001</v>
      </c>
      <c r="D350">
        <v>26.039069999999999</v>
      </c>
      <c r="E350">
        <v>2</v>
      </c>
    </row>
    <row r="351" spans="1:5" x14ac:dyDescent="0.35">
      <c r="A351" s="1">
        <v>24334600000000</v>
      </c>
      <c r="B351">
        <v>25.499030000000001</v>
      </c>
      <c r="C351">
        <v>21.852329999999998</v>
      </c>
      <c r="D351">
        <v>25.920269999999999</v>
      </c>
      <c r="E351">
        <v>2</v>
      </c>
    </row>
    <row r="352" spans="1:5" x14ac:dyDescent="0.35">
      <c r="A352" s="1">
        <v>24436100000000</v>
      </c>
      <c r="B352">
        <v>25.46368</v>
      </c>
      <c r="C352">
        <v>21.822040000000001</v>
      </c>
      <c r="D352">
        <v>25.878959999999999</v>
      </c>
      <c r="E352">
        <v>2</v>
      </c>
    </row>
    <row r="353" spans="1:5" x14ac:dyDescent="0.35">
      <c r="A353" s="1">
        <v>24436100000000</v>
      </c>
      <c r="B353">
        <v>25.46368</v>
      </c>
      <c r="C353">
        <v>21.822040000000001</v>
      </c>
      <c r="D353">
        <v>25.878959999999999</v>
      </c>
      <c r="E353">
        <v>2</v>
      </c>
    </row>
    <row r="354" spans="1:5" x14ac:dyDescent="0.35">
      <c r="A354" s="1">
        <v>24436100000000</v>
      </c>
      <c r="B354">
        <v>25.46368</v>
      </c>
      <c r="C354">
        <v>21.822040000000001</v>
      </c>
      <c r="D354">
        <v>25.878959999999999</v>
      </c>
      <c r="E354">
        <v>2</v>
      </c>
    </row>
    <row r="355" spans="1:5" x14ac:dyDescent="0.35">
      <c r="A355" s="1">
        <v>24436100000000</v>
      </c>
      <c r="B355">
        <v>25.46368</v>
      </c>
      <c r="C355">
        <v>21.822040000000001</v>
      </c>
      <c r="D355">
        <v>25.878959999999999</v>
      </c>
      <c r="E355">
        <v>2</v>
      </c>
    </row>
    <row r="356" spans="1:5" x14ac:dyDescent="0.35">
      <c r="A356" s="1">
        <v>24436100000000</v>
      </c>
      <c r="B356">
        <v>25.46368</v>
      </c>
      <c r="C356">
        <v>21.822040000000001</v>
      </c>
      <c r="D356">
        <v>25.878959999999999</v>
      </c>
      <c r="E356">
        <v>2</v>
      </c>
    </row>
    <row r="357" spans="1:5" x14ac:dyDescent="0.35">
      <c r="A357" s="1">
        <v>24436100000000</v>
      </c>
      <c r="B357">
        <v>25.46368</v>
      </c>
      <c r="C357">
        <v>21.822040000000001</v>
      </c>
      <c r="D357">
        <v>25.878959999999999</v>
      </c>
      <c r="E357">
        <v>2</v>
      </c>
    </row>
    <row r="358" spans="1:5" x14ac:dyDescent="0.35">
      <c r="A358" s="1">
        <v>24444600000000</v>
      </c>
      <c r="B358">
        <v>25.460730000000002</v>
      </c>
      <c r="C358">
        <v>21.819510000000001</v>
      </c>
      <c r="D358">
        <v>25.875509999999998</v>
      </c>
      <c r="E358">
        <v>2</v>
      </c>
    </row>
    <row r="359" spans="1:5" x14ac:dyDescent="0.35">
      <c r="A359" s="1">
        <v>24458700000000</v>
      </c>
      <c r="B359">
        <v>25.455839999999998</v>
      </c>
      <c r="C359">
        <v>21.81531</v>
      </c>
      <c r="D359">
        <v>25.869779999999999</v>
      </c>
      <c r="E359">
        <v>1</v>
      </c>
    </row>
    <row r="360" spans="1:5" x14ac:dyDescent="0.35">
      <c r="A360" s="1">
        <v>24504900000000</v>
      </c>
      <c r="B360">
        <v>25.43984</v>
      </c>
      <c r="C360">
        <v>21.80161</v>
      </c>
      <c r="D360">
        <v>25.85106</v>
      </c>
      <c r="E360">
        <v>2</v>
      </c>
    </row>
    <row r="361" spans="1:5" x14ac:dyDescent="0.35">
      <c r="A361" s="1">
        <v>24951600000000</v>
      </c>
      <c r="B361">
        <v>25.28708</v>
      </c>
      <c r="C361">
        <v>21.67069</v>
      </c>
      <c r="D361">
        <v>25.671510000000001</v>
      </c>
      <c r="E361">
        <v>2</v>
      </c>
    </row>
    <row r="362" spans="1:5" x14ac:dyDescent="0.35">
      <c r="A362" s="1">
        <v>25303400000000</v>
      </c>
      <c r="B362">
        <v>25.169360000000001</v>
      </c>
      <c r="C362">
        <v>21.56981</v>
      </c>
      <c r="D362">
        <v>25.532250000000001</v>
      </c>
      <c r="E362">
        <v>2</v>
      </c>
    </row>
    <row r="363" spans="1:5" x14ac:dyDescent="0.35">
      <c r="A363" s="1">
        <v>25642000000000</v>
      </c>
      <c r="B363">
        <v>25.058070000000001</v>
      </c>
      <c r="C363">
        <v>21.474430000000002</v>
      </c>
      <c r="D363">
        <v>25.39988</v>
      </c>
      <c r="E363">
        <v>2</v>
      </c>
    </row>
    <row r="364" spans="1:5" x14ac:dyDescent="0.35">
      <c r="A364" s="1">
        <v>25699000000000</v>
      </c>
      <c r="B364">
        <v>25.039549999999998</v>
      </c>
      <c r="C364">
        <v>21.458570000000002</v>
      </c>
      <c r="D364">
        <v>25.377800000000001</v>
      </c>
      <c r="E364">
        <v>2</v>
      </c>
    </row>
    <row r="365" spans="1:5" x14ac:dyDescent="0.35">
      <c r="A365" s="1">
        <v>25699000000000</v>
      </c>
      <c r="B365">
        <v>25.039549999999998</v>
      </c>
      <c r="C365">
        <v>21.458570000000002</v>
      </c>
      <c r="D365">
        <v>25.377800000000001</v>
      </c>
      <c r="E365">
        <v>2</v>
      </c>
    </row>
    <row r="366" spans="1:5" x14ac:dyDescent="0.35">
      <c r="A366" s="1">
        <v>25699000000000</v>
      </c>
      <c r="B366">
        <v>25.039549999999998</v>
      </c>
      <c r="C366">
        <v>21.458570000000002</v>
      </c>
      <c r="D366">
        <v>25.377800000000001</v>
      </c>
      <c r="E366">
        <v>2</v>
      </c>
    </row>
    <row r="367" spans="1:5" x14ac:dyDescent="0.35">
      <c r="A367" s="1">
        <v>25898700000000</v>
      </c>
      <c r="B367">
        <v>24.975000000000001</v>
      </c>
      <c r="C367">
        <v>21.40325</v>
      </c>
      <c r="D367">
        <v>25.300640000000001</v>
      </c>
      <c r="E367">
        <v>2</v>
      </c>
    </row>
    <row r="368" spans="1:5" x14ac:dyDescent="0.35">
      <c r="A368" s="1">
        <v>26032900000000</v>
      </c>
      <c r="B368">
        <v>24.932030000000001</v>
      </c>
      <c r="C368">
        <v>21.366420000000002</v>
      </c>
      <c r="D368">
        <v>25.24915</v>
      </c>
      <c r="E368">
        <v>1</v>
      </c>
    </row>
    <row r="369" spans="1:5" x14ac:dyDescent="0.35">
      <c r="A369" s="1">
        <v>26032900000000</v>
      </c>
      <c r="B369">
        <v>24.932030000000001</v>
      </c>
      <c r="C369">
        <v>21.366420000000002</v>
      </c>
      <c r="D369">
        <v>25.24915</v>
      </c>
      <c r="E369">
        <v>1</v>
      </c>
    </row>
    <row r="370" spans="1:5" x14ac:dyDescent="0.35">
      <c r="A370" s="1">
        <v>26084700000000</v>
      </c>
      <c r="B370">
        <v>24.915520000000001</v>
      </c>
      <c r="C370">
        <v>21.352270000000001</v>
      </c>
      <c r="D370">
        <v>25.229340000000001</v>
      </c>
      <c r="E370">
        <v>2</v>
      </c>
    </row>
    <row r="371" spans="1:5" x14ac:dyDescent="0.35">
      <c r="A371" s="1">
        <v>26087000000000</v>
      </c>
      <c r="B371">
        <v>24.9148</v>
      </c>
      <c r="C371">
        <v>21.351649999999999</v>
      </c>
      <c r="D371">
        <v>25.228470000000002</v>
      </c>
      <c r="E371">
        <v>2</v>
      </c>
    </row>
    <row r="372" spans="1:5" x14ac:dyDescent="0.35">
      <c r="A372" s="1">
        <v>26087000000000</v>
      </c>
      <c r="B372">
        <v>24.9148</v>
      </c>
      <c r="C372">
        <v>21.351649999999999</v>
      </c>
      <c r="D372">
        <v>25.228470000000002</v>
      </c>
      <c r="E372">
        <v>2</v>
      </c>
    </row>
    <row r="373" spans="1:5" x14ac:dyDescent="0.35">
      <c r="A373" s="1">
        <v>26138600000000</v>
      </c>
      <c r="B373">
        <v>24.89837</v>
      </c>
      <c r="C373">
        <v>21.337569999999999</v>
      </c>
      <c r="D373">
        <v>25.208749999999998</v>
      </c>
      <c r="E373">
        <v>2</v>
      </c>
    </row>
    <row r="374" spans="1:5" x14ac:dyDescent="0.35">
      <c r="A374" s="1">
        <v>26138600000000</v>
      </c>
      <c r="B374">
        <v>24.89837</v>
      </c>
      <c r="C374">
        <v>21.337569999999999</v>
      </c>
      <c r="D374">
        <v>25.208749999999998</v>
      </c>
      <c r="E374">
        <v>2</v>
      </c>
    </row>
    <row r="375" spans="1:5" x14ac:dyDescent="0.35">
      <c r="A375" s="1">
        <v>26192600000000</v>
      </c>
      <c r="B375">
        <v>24.881270000000001</v>
      </c>
      <c r="C375">
        <v>21.32292</v>
      </c>
      <c r="D375">
        <v>25.188189999999999</v>
      </c>
      <c r="E375">
        <v>1</v>
      </c>
    </row>
    <row r="376" spans="1:5" x14ac:dyDescent="0.35">
      <c r="A376" s="1">
        <v>26404500000000</v>
      </c>
      <c r="B376">
        <v>24.814530000000001</v>
      </c>
      <c r="C376">
        <v>21.265720000000002</v>
      </c>
      <c r="D376">
        <v>25.107839999999999</v>
      </c>
      <c r="E376">
        <v>2</v>
      </c>
    </row>
    <row r="377" spans="1:5" x14ac:dyDescent="0.35">
      <c r="A377" s="1">
        <v>27235800000000</v>
      </c>
      <c r="B377">
        <v>24.559449999999998</v>
      </c>
      <c r="C377">
        <v>21.04712</v>
      </c>
      <c r="D377">
        <v>24.798490000000001</v>
      </c>
      <c r="E377">
        <v>2</v>
      </c>
    </row>
    <row r="378" spans="1:5" x14ac:dyDescent="0.35">
      <c r="A378" s="1">
        <v>27235800000000</v>
      </c>
      <c r="B378">
        <v>24.559449999999998</v>
      </c>
      <c r="C378">
        <v>21.04712</v>
      </c>
      <c r="D378">
        <v>24.798490000000001</v>
      </c>
      <c r="E378">
        <v>2</v>
      </c>
    </row>
    <row r="379" spans="1:5" x14ac:dyDescent="0.35">
      <c r="A379" s="1">
        <v>27235800000000</v>
      </c>
      <c r="B379">
        <v>24.559449999999998</v>
      </c>
      <c r="C379">
        <v>21.04712</v>
      </c>
      <c r="D379">
        <v>24.798490000000001</v>
      </c>
      <c r="E379">
        <v>2</v>
      </c>
    </row>
    <row r="380" spans="1:5" x14ac:dyDescent="0.35">
      <c r="A380" s="1">
        <v>27235800000000</v>
      </c>
      <c r="B380">
        <v>24.559449999999998</v>
      </c>
      <c r="C380">
        <v>21.04712</v>
      </c>
      <c r="D380">
        <v>24.798490000000001</v>
      </c>
      <c r="E380">
        <v>2</v>
      </c>
    </row>
    <row r="381" spans="1:5" x14ac:dyDescent="0.35">
      <c r="A381" s="1">
        <v>27235800000000</v>
      </c>
      <c r="B381">
        <v>24.559449999999998</v>
      </c>
      <c r="C381">
        <v>21.04712</v>
      </c>
      <c r="D381">
        <v>24.798490000000001</v>
      </c>
      <c r="E381">
        <v>2</v>
      </c>
    </row>
    <row r="382" spans="1:5" x14ac:dyDescent="0.35">
      <c r="A382" s="1">
        <v>27567200000000</v>
      </c>
      <c r="B382">
        <v>24.460609999999999</v>
      </c>
      <c r="C382">
        <v>20.962420000000002</v>
      </c>
      <c r="D382">
        <v>24.677689999999998</v>
      </c>
      <c r="E382">
        <v>2</v>
      </c>
    </row>
    <row r="383" spans="1:5" x14ac:dyDescent="0.35">
      <c r="A383" s="1">
        <v>27567200000000</v>
      </c>
      <c r="B383">
        <v>24.460609999999999</v>
      </c>
      <c r="C383">
        <v>20.962420000000002</v>
      </c>
      <c r="D383">
        <v>24.677689999999998</v>
      </c>
      <c r="E383">
        <v>2</v>
      </c>
    </row>
    <row r="384" spans="1:5" x14ac:dyDescent="0.35">
      <c r="A384" s="1">
        <v>27869100000000</v>
      </c>
      <c r="B384">
        <v>24.371970000000001</v>
      </c>
      <c r="C384">
        <v>20.88646</v>
      </c>
      <c r="D384">
        <v>24.568909999999999</v>
      </c>
      <c r="E384">
        <v>2</v>
      </c>
    </row>
    <row r="385" spans="1:5" x14ac:dyDescent="0.35">
      <c r="A385" s="1">
        <v>27869100000000</v>
      </c>
      <c r="B385">
        <v>24.371970000000001</v>
      </c>
      <c r="C385">
        <v>20.88646</v>
      </c>
      <c r="D385">
        <v>24.568909999999999</v>
      </c>
      <c r="E385">
        <v>2</v>
      </c>
    </row>
    <row r="386" spans="1:5" x14ac:dyDescent="0.35">
      <c r="A386" s="1">
        <v>28011600000000</v>
      </c>
      <c r="B386">
        <v>24.330580000000001</v>
      </c>
      <c r="C386">
        <v>20.85098</v>
      </c>
      <c r="D386">
        <v>24.517969999999998</v>
      </c>
      <c r="E386">
        <v>2</v>
      </c>
    </row>
    <row r="387" spans="1:5" x14ac:dyDescent="0.35">
      <c r="A387" s="1">
        <v>28467200000000</v>
      </c>
      <c r="B387">
        <v>24.200099999999999</v>
      </c>
      <c r="C387">
        <v>20.739159999999998</v>
      </c>
      <c r="D387">
        <v>24.356819999999999</v>
      </c>
      <c r="E387">
        <v>2</v>
      </c>
    </row>
    <row r="388" spans="1:5" x14ac:dyDescent="0.35">
      <c r="A388" s="1">
        <v>28582000000000</v>
      </c>
      <c r="B388">
        <v>24.167649999999998</v>
      </c>
      <c r="C388">
        <v>20.711359999999999</v>
      </c>
      <c r="D388">
        <v>24.316610000000001</v>
      </c>
      <c r="E388">
        <v>1</v>
      </c>
    </row>
    <row r="389" spans="1:5" x14ac:dyDescent="0.35">
      <c r="A389" s="1">
        <v>29004300000000</v>
      </c>
      <c r="B389">
        <v>24.049769999999999</v>
      </c>
      <c r="C389">
        <v>20.610330000000001</v>
      </c>
      <c r="D389">
        <v>24.170059999999999</v>
      </c>
      <c r="E389">
        <v>2</v>
      </c>
    </row>
    <row r="390" spans="1:5" x14ac:dyDescent="0.35">
      <c r="A390" s="1">
        <v>29081700000000</v>
      </c>
      <c r="B390">
        <v>24.028410000000001</v>
      </c>
      <c r="C390">
        <v>20.592030000000001</v>
      </c>
      <c r="D390">
        <v>24.143429999999999</v>
      </c>
      <c r="E390">
        <v>2</v>
      </c>
    </row>
    <row r="391" spans="1:5" x14ac:dyDescent="0.35">
      <c r="A391" s="1">
        <v>29838200000000</v>
      </c>
      <c r="B391">
        <v>23.823619999999998</v>
      </c>
      <c r="C391">
        <v>20.416519999999998</v>
      </c>
      <c r="D391">
        <v>23.886959999999998</v>
      </c>
      <c r="E391">
        <v>2</v>
      </c>
    </row>
    <row r="392" spans="1:5" x14ac:dyDescent="0.35">
      <c r="A392" s="1">
        <v>29841600000000</v>
      </c>
      <c r="B392">
        <v>23.82272</v>
      </c>
      <c r="C392">
        <v>20.415749999999999</v>
      </c>
      <c r="D392">
        <v>23.885829999999999</v>
      </c>
      <c r="E392">
        <v>2</v>
      </c>
    </row>
    <row r="393" spans="1:5" x14ac:dyDescent="0.35">
      <c r="A393" s="1">
        <v>30008300000000</v>
      </c>
      <c r="B393">
        <v>23.778500000000001</v>
      </c>
      <c r="C393">
        <v>20.377859999999998</v>
      </c>
      <c r="D393">
        <v>23.830179999999999</v>
      </c>
      <c r="E393">
        <v>2</v>
      </c>
    </row>
    <row r="394" spans="1:5" x14ac:dyDescent="0.35">
      <c r="A394" s="1">
        <v>30008300000000</v>
      </c>
      <c r="B394">
        <v>23.778500000000001</v>
      </c>
      <c r="C394">
        <v>20.377859999999998</v>
      </c>
      <c r="D394">
        <v>23.830179999999999</v>
      </c>
      <c r="E394">
        <v>2</v>
      </c>
    </row>
    <row r="395" spans="1:5" x14ac:dyDescent="0.35">
      <c r="A395" s="1">
        <v>30008300000000</v>
      </c>
      <c r="B395">
        <v>23.778500000000001</v>
      </c>
      <c r="C395">
        <v>20.377859999999998</v>
      </c>
      <c r="D395">
        <v>23.830179999999999</v>
      </c>
      <c r="E395">
        <v>2</v>
      </c>
    </row>
    <row r="396" spans="1:5" x14ac:dyDescent="0.35">
      <c r="A396" s="1">
        <v>30337100000000</v>
      </c>
      <c r="B396">
        <v>23.692299999999999</v>
      </c>
      <c r="C396">
        <v>20.303989999999999</v>
      </c>
      <c r="D396">
        <v>23.721409999999999</v>
      </c>
      <c r="E396">
        <v>2</v>
      </c>
    </row>
    <row r="397" spans="1:5" x14ac:dyDescent="0.35">
      <c r="A397" s="1">
        <v>30422000000000</v>
      </c>
      <c r="B397">
        <v>23.67022</v>
      </c>
      <c r="C397">
        <v>20.285070000000001</v>
      </c>
      <c r="D397">
        <v>23.6935</v>
      </c>
      <c r="E397">
        <v>2</v>
      </c>
    </row>
    <row r="398" spans="1:5" x14ac:dyDescent="0.35">
      <c r="A398" s="1">
        <v>30422000000000</v>
      </c>
      <c r="B398">
        <v>23.67022</v>
      </c>
      <c r="C398">
        <v>20.285070000000001</v>
      </c>
      <c r="D398">
        <v>23.6935</v>
      </c>
      <c r="E398">
        <v>2</v>
      </c>
    </row>
    <row r="399" spans="1:5" x14ac:dyDescent="0.35">
      <c r="A399" s="1">
        <v>30422000000000</v>
      </c>
      <c r="B399">
        <v>23.67022</v>
      </c>
      <c r="C399">
        <v>20.285070000000001</v>
      </c>
      <c r="D399">
        <v>23.6935</v>
      </c>
      <c r="E399">
        <v>2</v>
      </c>
    </row>
    <row r="400" spans="1:5" x14ac:dyDescent="0.35">
      <c r="A400" s="1">
        <v>31439400000000</v>
      </c>
      <c r="B400">
        <v>23.412099999999999</v>
      </c>
      <c r="C400">
        <v>20.063859999999998</v>
      </c>
      <c r="D400">
        <v>23.36542</v>
      </c>
      <c r="E400">
        <v>2</v>
      </c>
    </row>
    <row r="401" spans="1:5" x14ac:dyDescent="0.35">
      <c r="A401" s="1">
        <v>31695400000000</v>
      </c>
      <c r="B401">
        <v>23.3489</v>
      </c>
      <c r="C401">
        <v>20.009699999999999</v>
      </c>
      <c r="D401">
        <v>23.284610000000001</v>
      </c>
      <c r="E401">
        <v>1</v>
      </c>
    </row>
    <row r="402" spans="1:5" x14ac:dyDescent="0.35">
      <c r="A402" s="1">
        <v>32636500000000</v>
      </c>
      <c r="B402">
        <v>23.12228</v>
      </c>
      <c r="C402">
        <v>19.815480000000001</v>
      </c>
      <c r="D402">
        <v>22.993390000000002</v>
      </c>
      <c r="E402">
        <v>1</v>
      </c>
    </row>
    <row r="403" spans="1:5" x14ac:dyDescent="0.35">
      <c r="A403" s="1">
        <v>33137700000000</v>
      </c>
      <c r="B403">
        <v>23.005120000000002</v>
      </c>
      <c r="C403">
        <v>19.71508</v>
      </c>
      <c r="D403">
        <v>22.841950000000001</v>
      </c>
      <c r="E403">
        <v>2</v>
      </c>
    </row>
    <row r="404" spans="1:5" x14ac:dyDescent="0.35">
      <c r="A404" s="1">
        <v>33253000000000</v>
      </c>
      <c r="B404">
        <v>22.978490000000001</v>
      </c>
      <c r="C404">
        <v>19.692260000000001</v>
      </c>
      <c r="D404">
        <v>22.80744</v>
      </c>
      <c r="E404">
        <v>2</v>
      </c>
    </row>
    <row r="405" spans="1:5" x14ac:dyDescent="0.35">
      <c r="A405" s="1">
        <v>33333300000000</v>
      </c>
      <c r="B405">
        <v>22.96002</v>
      </c>
      <c r="C405">
        <v>19.67643</v>
      </c>
      <c r="D405">
        <v>22.78349</v>
      </c>
      <c r="E405">
        <v>2</v>
      </c>
    </row>
    <row r="406" spans="1:5" x14ac:dyDescent="0.35">
      <c r="A406" s="1">
        <v>33333300000000</v>
      </c>
      <c r="B406">
        <v>22.96002</v>
      </c>
      <c r="C406">
        <v>19.67643</v>
      </c>
      <c r="D406">
        <v>22.78349</v>
      </c>
      <c r="E406">
        <v>2</v>
      </c>
    </row>
    <row r="407" spans="1:5" x14ac:dyDescent="0.35">
      <c r="A407" s="1">
        <v>33761700000000</v>
      </c>
      <c r="B407">
        <v>22.862490000000001</v>
      </c>
      <c r="C407">
        <v>19.592849999999999</v>
      </c>
      <c r="D407">
        <v>22.6568</v>
      </c>
      <c r="E407">
        <v>2</v>
      </c>
    </row>
    <row r="408" spans="1:5" x14ac:dyDescent="0.35">
      <c r="A408" s="1">
        <v>33797200000000</v>
      </c>
      <c r="B408">
        <v>22.854479999999999</v>
      </c>
      <c r="C408">
        <v>19.585989999999999</v>
      </c>
      <c r="D408">
        <v>22.646380000000001</v>
      </c>
      <c r="E408">
        <v>2</v>
      </c>
    </row>
    <row r="409" spans="1:5" x14ac:dyDescent="0.35">
      <c r="A409" s="1">
        <v>34109100000000</v>
      </c>
      <c r="B409">
        <v>22.78462</v>
      </c>
      <c r="C409">
        <v>19.526109999999999</v>
      </c>
      <c r="D409">
        <v>22.555350000000001</v>
      </c>
      <c r="E409">
        <v>2</v>
      </c>
    </row>
    <row r="410" spans="1:5" x14ac:dyDescent="0.35">
      <c r="A410" s="1">
        <v>34109100000000</v>
      </c>
      <c r="B410">
        <v>22.78462</v>
      </c>
      <c r="C410">
        <v>19.526109999999999</v>
      </c>
      <c r="D410">
        <v>22.555350000000001</v>
      </c>
      <c r="E410">
        <v>2</v>
      </c>
    </row>
    <row r="411" spans="1:5" x14ac:dyDescent="0.35">
      <c r="A411" s="1">
        <v>35071400000000</v>
      </c>
      <c r="B411">
        <v>22.574300000000001</v>
      </c>
      <c r="C411">
        <v>19.345870000000001</v>
      </c>
      <c r="D411">
        <v>22.280159999999999</v>
      </c>
      <c r="E411">
        <v>2</v>
      </c>
    </row>
    <row r="412" spans="1:5" x14ac:dyDescent="0.35">
      <c r="A412" s="1">
        <v>35116100000000</v>
      </c>
      <c r="B412">
        <v>22.564720000000001</v>
      </c>
      <c r="C412">
        <v>19.33766</v>
      </c>
      <c r="D412">
        <v>22.267589999999998</v>
      </c>
      <c r="E412">
        <v>2</v>
      </c>
    </row>
    <row r="413" spans="1:5" x14ac:dyDescent="0.35">
      <c r="A413" s="1">
        <v>35657600000000</v>
      </c>
      <c r="B413">
        <v>22.449909999999999</v>
      </c>
      <c r="C413">
        <v>19.239270000000001</v>
      </c>
      <c r="D413">
        <v>22.116610000000001</v>
      </c>
      <c r="E413">
        <v>2</v>
      </c>
    </row>
    <row r="414" spans="1:5" x14ac:dyDescent="0.35">
      <c r="A414" s="1">
        <v>35657600000000</v>
      </c>
      <c r="B414">
        <v>22.449909999999999</v>
      </c>
      <c r="C414">
        <v>19.239270000000001</v>
      </c>
      <c r="D414">
        <v>22.116610000000001</v>
      </c>
      <c r="E414">
        <v>2</v>
      </c>
    </row>
    <row r="415" spans="1:5" x14ac:dyDescent="0.35">
      <c r="A415" s="1">
        <v>35657600000000</v>
      </c>
      <c r="B415">
        <v>22.449909999999999</v>
      </c>
      <c r="C415">
        <v>19.239270000000001</v>
      </c>
      <c r="D415">
        <v>22.116610000000001</v>
      </c>
      <c r="E415">
        <v>2</v>
      </c>
    </row>
    <row r="416" spans="1:5" x14ac:dyDescent="0.35">
      <c r="A416" s="1">
        <v>35844200000000</v>
      </c>
      <c r="B416">
        <v>22.410889999999998</v>
      </c>
      <c r="C416">
        <v>19.205829999999999</v>
      </c>
      <c r="D416">
        <v>22.065190000000001</v>
      </c>
      <c r="E416">
        <v>2</v>
      </c>
    </row>
    <row r="417" spans="1:5" x14ac:dyDescent="0.35">
      <c r="A417" s="1">
        <v>36411600000000</v>
      </c>
      <c r="B417">
        <v>22.293849999999999</v>
      </c>
      <c r="C417">
        <v>19.105540000000001</v>
      </c>
      <c r="D417">
        <v>21.910630000000001</v>
      </c>
      <c r="E417">
        <v>2</v>
      </c>
    </row>
    <row r="418" spans="1:5" x14ac:dyDescent="0.35">
      <c r="A418" s="1">
        <v>36662600000000</v>
      </c>
      <c r="B418">
        <v>22.24287</v>
      </c>
      <c r="C418">
        <v>19.06185</v>
      </c>
      <c r="D418">
        <v>21.843150000000001</v>
      </c>
      <c r="E418">
        <v>2</v>
      </c>
    </row>
    <row r="419" spans="1:5" x14ac:dyDescent="0.35">
      <c r="A419" s="1">
        <v>37035900000000</v>
      </c>
      <c r="B419">
        <v>22.167870000000001</v>
      </c>
      <c r="C419">
        <v>18.99757</v>
      </c>
      <c r="D419">
        <v>21.74372</v>
      </c>
      <c r="E419">
        <v>2</v>
      </c>
    </row>
    <row r="420" spans="1:5" x14ac:dyDescent="0.35">
      <c r="A420" s="1">
        <v>37048400000000</v>
      </c>
      <c r="B420">
        <v>22.165389999999999</v>
      </c>
      <c r="C420">
        <v>18.995450000000002</v>
      </c>
      <c r="D420">
        <v>21.74043</v>
      </c>
      <c r="E420">
        <v>2</v>
      </c>
    </row>
    <row r="421" spans="1:5" x14ac:dyDescent="0.35">
      <c r="A421" s="1">
        <v>37048400000000</v>
      </c>
      <c r="B421">
        <v>22.165389999999999</v>
      </c>
      <c r="C421">
        <v>18.995450000000002</v>
      </c>
      <c r="D421">
        <v>21.74043</v>
      </c>
      <c r="E421">
        <v>2</v>
      </c>
    </row>
    <row r="422" spans="1:5" x14ac:dyDescent="0.35">
      <c r="A422" s="1">
        <v>37048400000000</v>
      </c>
      <c r="B422">
        <v>22.165389999999999</v>
      </c>
      <c r="C422">
        <v>18.995450000000002</v>
      </c>
      <c r="D422">
        <v>21.74043</v>
      </c>
      <c r="E422">
        <v>2</v>
      </c>
    </row>
    <row r="423" spans="1:5" x14ac:dyDescent="0.35">
      <c r="A423" s="1">
        <v>37398400000000</v>
      </c>
      <c r="B423">
        <v>22.096029999999999</v>
      </c>
      <c r="C423">
        <v>18.936</v>
      </c>
      <c r="D423">
        <v>21.648299999999999</v>
      </c>
      <c r="E423">
        <v>2</v>
      </c>
    </row>
    <row r="424" spans="1:5" x14ac:dyDescent="0.35">
      <c r="A424" s="1">
        <v>37398400000000</v>
      </c>
      <c r="B424">
        <v>22.096029999999999</v>
      </c>
      <c r="C424">
        <v>18.936</v>
      </c>
      <c r="D424">
        <v>21.648299999999999</v>
      </c>
      <c r="E424">
        <v>2</v>
      </c>
    </row>
    <row r="425" spans="1:5" x14ac:dyDescent="0.35">
      <c r="A425" s="1">
        <v>38413800000000</v>
      </c>
      <c r="B425">
        <v>21.89959</v>
      </c>
      <c r="C425">
        <v>18.767659999999999</v>
      </c>
      <c r="D425">
        <v>21.386569999999999</v>
      </c>
      <c r="E425">
        <v>1</v>
      </c>
    </row>
    <row r="426" spans="1:5" x14ac:dyDescent="0.35">
      <c r="A426" s="1">
        <v>38527100000000</v>
      </c>
      <c r="B426">
        <v>21.87811</v>
      </c>
      <c r="C426">
        <v>18.74925</v>
      </c>
      <c r="D426">
        <v>21.357869999999998</v>
      </c>
      <c r="E426">
        <v>2</v>
      </c>
    </row>
    <row r="427" spans="1:5" x14ac:dyDescent="0.35">
      <c r="A427" s="1">
        <v>38718200000000</v>
      </c>
      <c r="B427">
        <v>21.84205</v>
      </c>
      <c r="C427">
        <v>18.718340000000001</v>
      </c>
      <c r="D427">
        <v>21.30968</v>
      </c>
      <c r="E427">
        <v>2</v>
      </c>
    </row>
    <row r="428" spans="1:5" x14ac:dyDescent="0.35">
      <c r="A428" s="1">
        <v>38845900000000</v>
      </c>
      <c r="B428">
        <v>21.818100000000001</v>
      </c>
      <c r="C428">
        <v>18.69782</v>
      </c>
      <c r="D428">
        <v>21.277650000000001</v>
      </c>
      <c r="E428">
        <v>2</v>
      </c>
    </row>
    <row r="429" spans="1:5" x14ac:dyDescent="0.35">
      <c r="A429" s="1">
        <v>38845900000000</v>
      </c>
      <c r="B429">
        <v>21.818100000000001</v>
      </c>
      <c r="C429">
        <v>18.69782</v>
      </c>
      <c r="D429">
        <v>21.277650000000001</v>
      </c>
      <c r="E429">
        <v>2</v>
      </c>
    </row>
    <row r="430" spans="1:5" x14ac:dyDescent="0.35">
      <c r="A430" s="1">
        <v>38845900000000</v>
      </c>
      <c r="B430">
        <v>21.818100000000001</v>
      </c>
      <c r="C430">
        <v>18.69782</v>
      </c>
      <c r="D430">
        <v>21.277650000000001</v>
      </c>
      <c r="E430">
        <v>2</v>
      </c>
    </row>
    <row r="431" spans="1:5" x14ac:dyDescent="0.35">
      <c r="A431" s="1">
        <v>39232600000000</v>
      </c>
      <c r="B431">
        <v>21.746169999999999</v>
      </c>
      <c r="C431">
        <v>18.63618</v>
      </c>
      <c r="D431">
        <v>21.181360000000002</v>
      </c>
      <c r="E431">
        <v>2</v>
      </c>
    </row>
    <row r="432" spans="1:5" x14ac:dyDescent="0.35">
      <c r="A432" s="1">
        <v>39232600000000</v>
      </c>
      <c r="B432">
        <v>21.746169999999999</v>
      </c>
      <c r="C432">
        <v>18.63618</v>
      </c>
      <c r="D432">
        <v>21.181360000000002</v>
      </c>
      <c r="E432">
        <v>2</v>
      </c>
    </row>
    <row r="433" spans="1:5" x14ac:dyDescent="0.35">
      <c r="A433" s="1">
        <v>39232600000000</v>
      </c>
      <c r="B433">
        <v>21.746169999999999</v>
      </c>
      <c r="C433">
        <v>18.63618</v>
      </c>
      <c r="D433">
        <v>21.181360000000002</v>
      </c>
      <c r="E433">
        <v>2</v>
      </c>
    </row>
    <row r="434" spans="1:5" x14ac:dyDescent="0.35">
      <c r="A434" s="1">
        <v>39234400000000</v>
      </c>
      <c r="B434">
        <v>21.745840000000001</v>
      </c>
      <c r="C434">
        <v>18.635899999999999</v>
      </c>
      <c r="D434">
        <v>21.18092</v>
      </c>
      <c r="E434">
        <v>2</v>
      </c>
    </row>
    <row r="435" spans="1:5" x14ac:dyDescent="0.35">
      <c r="A435" s="1">
        <v>39275700000000</v>
      </c>
      <c r="B435">
        <v>21.738209999999999</v>
      </c>
      <c r="C435">
        <v>18.629359999999998</v>
      </c>
      <c r="D435">
        <v>21.17069</v>
      </c>
      <c r="E435">
        <v>2</v>
      </c>
    </row>
    <row r="436" spans="1:5" x14ac:dyDescent="0.35">
      <c r="A436" s="1">
        <v>39347200000000</v>
      </c>
      <c r="B436">
        <v>21.72504</v>
      </c>
      <c r="C436">
        <v>18.618069999999999</v>
      </c>
      <c r="D436">
        <v>21.153040000000001</v>
      </c>
      <c r="E436">
        <v>2</v>
      </c>
    </row>
    <row r="437" spans="1:5" x14ac:dyDescent="0.35">
      <c r="A437" s="1">
        <v>39349500000000</v>
      </c>
      <c r="B437">
        <v>21.724620000000002</v>
      </c>
      <c r="C437">
        <v>18.617709999999999</v>
      </c>
      <c r="D437">
        <v>21.152480000000001</v>
      </c>
      <c r="E437">
        <v>2</v>
      </c>
    </row>
    <row r="438" spans="1:5" x14ac:dyDescent="0.35">
      <c r="A438" s="1">
        <v>39349500000000</v>
      </c>
      <c r="B438">
        <v>21.724620000000002</v>
      </c>
      <c r="C438">
        <v>18.617709999999999</v>
      </c>
      <c r="D438">
        <v>21.152480000000001</v>
      </c>
      <c r="E438">
        <v>2</v>
      </c>
    </row>
    <row r="439" spans="1:5" x14ac:dyDescent="0.35">
      <c r="A439" s="1">
        <v>39359100000000</v>
      </c>
      <c r="B439">
        <v>21.722850000000001</v>
      </c>
      <c r="C439">
        <v>18.616199999999999</v>
      </c>
      <c r="D439">
        <v>21.150110000000002</v>
      </c>
      <c r="E439">
        <v>2</v>
      </c>
    </row>
    <row r="440" spans="1:5" x14ac:dyDescent="0.35">
      <c r="A440" s="1">
        <v>39400500000000</v>
      </c>
      <c r="B440">
        <v>21.715229999999998</v>
      </c>
      <c r="C440">
        <v>18.609660000000002</v>
      </c>
      <c r="D440">
        <v>21.139890000000001</v>
      </c>
      <c r="E440">
        <v>2</v>
      </c>
    </row>
    <row r="441" spans="1:5" x14ac:dyDescent="0.35">
      <c r="A441" s="1">
        <v>39400500000000</v>
      </c>
      <c r="B441">
        <v>21.715229999999998</v>
      </c>
      <c r="C441">
        <v>18.609660000000002</v>
      </c>
      <c r="D441">
        <v>21.139890000000001</v>
      </c>
      <c r="E441">
        <v>2</v>
      </c>
    </row>
    <row r="442" spans="1:5" x14ac:dyDescent="0.35">
      <c r="A442" s="1">
        <v>39400500000000</v>
      </c>
      <c r="B442">
        <v>21.715229999999998</v>
      </c>
      <c r="C442">
        <v>18.609660000000002</v>
      </c>
      <c r="D442">
        <v>21.139890000000001</v>
      </c>
      <c r="E442">
        <v>2</v>
      </c>
    </row>
    <row r="443" spans="1:5" x14ac:dyDescent="0.35">
      <c r="A443" s="1">
        <v>39400500000000</v>
      </c>
      <c r="B443">
        <v>21.715229999999998</v>
      </c>
      <c r="C443">
        <v>18.609660000000002</v>
      </c>
      <c r="D443">
        <v>21.139890000000001</v>
      </c>
      <c r="E443">
        <v>2</v>
      </c>
    </row>
    <row r="444" spans="1:5" x14ac:dyDescent="0.35">
      <c r="A444" s="1">
        <v>39403600000000</v>
      </c>
      <c r="B444">
        <v>21.714659999999999</v>
      </c>
      <c r="C444">
        <v>18.609179999999999</v>
      </c>
      <c r="D444">
        <v>21.139130000000002</v>
      </c>
      <c r="E444">
        <v>2</v>
      </c>
    </row>
    <row r="445" spans="1:5" x14ac:dyDescent="0.35">
      <c r="A445" s="1">
        <v>39484200000000</v>
      </c>
      <c r="B445">
        <v>21.69989</v>
      </c>
      <c r="C445">
        <v>18.596509999999999</v>
      </c>
      <c r="D445">
        <v>21.119319999999998</v>
      </c>
      <c r="E445">
        <v>2</v>
      </c>
    </row>
    <row r="446" spans="1:5" x14ac:dyDescent="0.35">
      <c r="A446" s="1">
        <v>39521900000000</v>
      </c>
      <c r="B446">
        <v>21.692969999999999</v>
      </c>
      <c r="C446">
        <v>18.590589999999999</v>
      </c>
      <c r="D446">
        <v>21.110050000000001</v>
      </c>
      <c r="E446">
        <v>2</v>
      </c>
    </row>
    <row r="447" spans="1:5" x14ac:dyDescent="0.35">
      <c r="A447" s="1">
        <v>39539100000000</v>
      </c>
      <c r="B447">
        <v>21.689820000000001</v>
      </c>
      <c r="C447">
        <v>18.587890000000002</v>
      </c>
      <c r="D447">
        <v>21.105830000000001</v>
      </c>
      <c r="E447">
        <v>2</v>
      </c>
    </row>
    <row r="448" spans="1:5" x14ac:dyDescent="0.35">
      <c r="A448" s="1">
        <v>39539100000000</v>
      </c>
      <c r="B448">
        <v>21.689820000000001</v>
      </c>
      <c r="C448">
        <v>18.587890000000002</v>
      </c>
      <c r="D448">
        <v>21.105830000000001</v>
      </c>
      <c r="E448">
        <v>2</v>
      </c>
    </row>
    <row r="449" spans="1:5" x14ac:dyDescent="0.35">
      <c r="A449" s="1">
        <v>39539100000000</v>
      </c>
      <c r="B449">
        <v>21.689820000000001</v>
      </c>
      <c r="C449">
        <v>18.587890000000002</v>
      </c>
      <c r="D449">
        <v>21.105830000000001</v>
      </c>
      <c r="E449">
        <v>2</v>
      </c>
    </row>
    <row r="450" spans="1:5" x14ac:dyDescent="0.35">
      <c r="A450" s="1">
        <v>39539100000000</v>
      </c>
      <c r="B450">
        <v>21.689820000000001</v>
      </c>
      <c r="C450">
        <v>18.587890000000002</v>
      </c>
      <c r="D450">
        <v>21.105830000000001</v>
      </c>
      <c r="E450">
        <v>2</v>
      </c>
    </row>
    <row r="451" spans="1:5" x14ac:dyDescent="0.35">
      <c r="A451" s="1">
        <v>39548600000000</v>
      </c>
      <c r="B451">
        <v>21.688099999999999</v>
      </c>
      <c r="C451">
        <v>18.586410000000001</v>
      </c>
      <c r="D451">
        <v>21.10352</v>
      </c>
      <c r="E451">
        <v>2</v>
      </c>
    </row>
    <row r="452" spans="1:5" x14ac:dyDescent="0.35">
      <c r="A452" s="1">
        <v>39566400000000</v>
      </c>
      <c r="B452">
        <v>21.684850000000001</v>
      </c>
      <c r="C452">
        <v>18.583629999999999</v>
      </c>
      <c r="D452">
        <v>21.099150000000002</v>
      </c>
      <c r="E452">
        <v>2</v>
      </c>
    </row>
    <row r="453" spans="1:5" x14ac:dyDescent="0.35">
      <c r="A453" s="1">
        <v>39692200000000</v>
      </c>
      <c r="B453">
        <v>21.661909999999999</v>
      </c>
      <c r="C453">
        <v>18.563970000000001</v>
      </c>
      <c r="D453">
        <v>21.068380000000001</v>
      </c>
      <c r="E453">
        <v>2</v>
      </c>
    </row>
    <row r="454" spans="1:5" x14ac:dyDescent="0.35">
      <c r="A454" s="1">
        <v>39692200000000</v>
      </c>
      <c r="B454">
        <v>21.661909999999999</v>
      </c>
      <c r="C454">
        <v>18.563970000000001</v>
      </c>
      <c r="D454">
        <v>21.068380000000001</v>
      </c>
      <c r="E454">
        <v>2</v>
      </c>
    </row>
    <row r="455" spans="1:5" x14ac:dyDescent="0.35">
      <c r="A455" s="1">
        <v>39692200000000</v>
      </c>
      <c r="B455">
        <v>21.661909999999999</v>
      </c>
      <c r="C455">
        <v>18.563970000000001</v>
      </c>
      <c r="D455">
        <v>21.068380000000001</v>
      </c>
      <c r="E455">
        <v>2</v>
      </c>
    </row>
    <row r="456" spans="1:5" x14ac:dyDescent="0.35">
      <c r="A456" s="1">
        <v>39842900000000</v>
      </c>
      <c r="B456">
        <v>21.63457</v>
      </c>
      <c r="C456">
        <v>18.54054</v>
      </c>
      <c r="D456">
        <v>21.031680000000001</v>
      </c>
      <c r="E456">
        <v>2</v>
      </c>
    </row>
    <row r="457" spans="1:5" x14ac:dyDescent="0.35">
      <c r="A457" s="1">
        <v>39842900000000</v>
      </c>
      <c r="B457">
        <v>21.63457</v>
      </c>
      <c r="C457">
        <v>18.54054</v>
      </c>
      <c r="D457">
        <v>21.031680000000001</v>
      </c>
      <c r="E457">
        <v>2</v>
      </c>
    </row>
    <row r="458" spans="1:5" x14ac:dyDescent="0.35">
      <c r="A458" s="1">
        <v>39842900000000</v>
      </c>
      <c r="B458">
        <v>21.63457</v>
      </c>
      <c r="C458">
        <v>18.54054</v>
      </c>
      <c r="D458">
        <v>21.031680000000001</v>
      </c>
      <c r="E458">
        <v>2</v>
      </c>
    </row>
    <row r="459" spans="1:5" x14ac:dyDescent="0.35">
      <c r="A459" s="1">
        <v>39859700000000</v>
      </c>
      <c r="B459">
        <v>21.631530000000001</v>
      </c>
      <c r="C459">
        <v>18.537929999999999</v>
      </c>
      <c r="D459">
        <v>21.0276</v>
      </c>
      <c r="E459">
        <v>2</v>
      </c>
    </row>
    <row r="460" spans="1:5" x14ac:dyDescent="0.35">
      <c r="A460" s="1">
        <v>39859700000000</v>
      </c>
      <c r="B460">
        <v>21.631530000000001</v>
      </c>
      <c r="C460">
        <v>18.537929999999999</v>
      </c>
      <c r="D460">
        <v>21.0276</v>
      </c>
      <c r="E460">
        <v>2</v>
      </c>
    </row>
    <row r="461" spans="1:5" x14ac:dyDescent="0.35">
      <c r="A461" s="1">
        <v>39888900000000</v>
      </c>
      <c r="B461">
        <v>21.626239999999999</v>
      </c>
      <c r="C461">
        <v>18.5334</v>
      </c>
      <c r="D461">
        <v>21.020499999999998</v>
      </c>
      <c r="E461">
        <v>2</v>
      </c>
    </row>
    <row r="462" spans="1:5" x14ac:dyDescent="0.35">
      <c r="A462" s="1">
        <v>40001000000000</v>
      </c>
      <c r="B462">
        <v>21.606020000000001</v>
      </c>
      <c r="C462">
        <v>18.516069999999999</v>
      </c>
      <c r="D462">
        <v>20.99334</v>
      </c>
      <c r="E462">
        <v>2</v>
      </c>
    </row>
    <row r="463" spans="1:5" x14ac:dyDescent="0.35">
      <c r="A463" s="1">
        <v>40014600000000</v>
      </c>
      <c r="B463">
        <v>21.603580000000001</v>
      </c>
      <c r="C463">
        <v>18.51398</v>
      </c>
      <c r="D463">
        <v>20.99006</v>
      </c>
      <c r="E463">
        <v>2</v>
      </c>
    </row>
    <row r="464" spans="1:5" x14ac:dyDescent="0.35">
      <c r="A464" s="1">
        <v>40014600000000</v>
      </c>
      <c r="B464">
        <v>21.603580000000001</v>
      </c>
      <c r="C464">
        <v>18.51398</v>
      </c>
      <c r="D464">
        <v>20.99006</v>
      </c>
      <c r="E464">
        <v>2</v>
      </c>
    </row>
    <row r="465" spans="1:5" x14ac:dyDescent="0.35">
      <c r="A465" s="1">
        <v>40031500000000</v>
      </c>
      <c r="B465">
        <v>21.600529999999999</v>
      </c>
      <c r="C465">
        <v>18.511369999999999</v>
      </c>
      <c r="D465">
        <v>20.985959999999999</v>
      </c>
      <c r="E465">
        <v>2</v>
      </c>
    </row>
    <row r="466" spans="1:5" x14ac:dyDescent="0.35">
      <c r="A466" s="1">
        <v>40031500000000</v>
      </c>
      <c r="B466">
        <v>21.600529999999999</v>
      </c>
      <c r="C466">
        <v>18.511369999999999</v>
      </c>
      <c r="D466">
        <v>20.985959999999999</v>
      </c>
      <c r="E466">
        <v>2</v>
      </c>
    </row>
    <row r="467" spans="1:5" x14ac:dyDescent="0.35">
      <c r="A467" s="1">
        <v>40031500000000</v>
      </c>
      <c r="B467">
        <v>21.600529999999999</v>
      </c>
      <c r="C467">
        <v>18.511369999999999</v>
      </c>
      <c r="D467">
        <v>20.985959999999999</v>
      </c>
      <c r="E467">
        <v>2</v>
      </c>
    </row>
    <row r="468" spans="1:5" x14ac:dyDescent="0.35">
      <c r="A468" s="1">
        <v>40158700000000</v>
      </c>
      <c r="B468">
        <v>21.5777</v>
      </c>
      <c r="C468">
        <v>18.491800000000001</v>
      </c>
      <c r="D468">
        <v>20.955290000000002</v>
      </c>
      <c r="E468">
        <v>2</v>
      </c>
    </row>
    <row r="469" spans="1:5" x14ac:dyDescent="0.35">
      <c r="A469" s="1">
        <v>40427500000000</v>
      </c>
      <c r="B469">
        <v>21.529769999999999</v>
      </c>
      <c r="C469">
        <v>18.45073</v>
      </c>
      <c r="D469">
        <v>20.890840000000001</v>
      </c>
      <c r="E469">
        <v>2</v>
      </c>
    </row>
    <row r="470" spans="1:5" x14ac:dyDescent="0.35">
      <c r="A470" s="1">
        <v>40483400000000</v>
      </c>
      <c r="B470">
        <v>21.519860000000001</v>
      </c>
      <c r="C470">
        <v>18.442240000000002</v>
      </c>
      <c r="D470">
        <v>20.877510000000001</v>
      </c>
      <c r="E470">
        <v>2</v>
      </c>
    </row>
    <row r="471" spans="1:5" x14ac:dyDescent="0.35">
      <c r="A471" s="1">
        <v>40723800000000</v>
      </c>
      <c r="B471">
        <v>21.477429999999998</v>
      </c>
      <c r="C471">
        <v>18.40587</v>
      </c>
      <c r="D471">
        <v>20.82039</v>
      </c>
      <c r="E471">
        <v>2</v>
      </c>
    </row>
    <row r="472" spans="1:5" x14ac:dyDescent="0.35">
      <c r="A472" s="1">
        <v>40723800000000</v>
      </c>
      <c r="B472">
        <v>21.477429999999998</v>
      </c>
      <c r="C472">
        <v>18.40587</v>
      </c>
      <c r="D472">
        <v>20.82039</v>
      </c>
      <c r="E472">
        <v>2</v>
      </c>
    </row>
    <row r="473" spans="1:5" x14ac:dyDescent="0.35">
      <c r="A473" s="1">
        <v>40723800000000</v>
      </c>
      <c r="B473">
        <v>21.477429999999998</v>
      </c>
      <c r="C473">
        <v>18.40587</v>
      </c>
      <c r="D473">
        <v>20.82039</v>
      </c>
      <c r="E473">
        <v>2</v>
      </c>
    </row>
    <row r="474" spans="1:5" x14ac:dyDescent="0.35">
      <c r="A474" s="1">
        <v>41161100000000</v>
      </c>
      <c r="B474">
        <v>21.401109999999999</v>
      </c>
      <c r="C474">
        <v>18.34046</v>
      </c>
      <c r="D474">
        <v>20.717559999999999</v>
      </c>
      <c r="E474">
        <v>2</v>
      </c>
    </row>
    <row r="475" spans="1:5" x14ac:dyDescent="0.35">
      <c r="A475" s="1">
        <v>41467900000000</v>
      </c>
      <c r="B475">
        <v>21.348189999999999</v>
      </c>
      <c r="C475">
        <v>18.295120000000001</v>
      </c>
      <c r="D475">
        <v>20.6462</v>
      </c>
      <c r="E475">
        <v>2</v>
      </c>
    </row>
    <row r="476" spans="1:5" x14ac:dyDescent="0.35">
      <c r="A476" s="1">
        <v>41509400000000</v>
      </c>
      <c r="B476">
        <v>21.341069999999998</v>
      </c>
      <c r="C476">
        <v>18.289010000000001</v>
      </c>
      <c r="D476">
        <v>20.636590000000002</v>
      </c>
      <c r="E476">
        <v>2</v>
      </c>
    </row>
    <row r="477" spans="1:5" x14ac:dyDescent="0.35">
      <c r="A477" s="1">
        <v>41667300000000</v>
      </c>
      <c r="B477">
        <v>21.31409</v>
      </c>
      <c r="C477">
        <v>18.265889999999999</v>
      </c>
      <c r="D477">
        <v>20.600169999999999</v>
      </c>
      <c r="E477">
        <v>2</v>
      </c>
    </row>
    <row r="478" spans="1:5" x14ac:dyDescent="0.35">
      <c r="A478" s="1">
        <v>41667300000000</v>
      </c>
      <c r="B478">
        <v>21.31409</v>
      </c>
      <c r="C478">
        <v>18.265889999999999</v>
      </c>
      <c r="D478">
        <v>20.600169999999999</v>
      </c>
      <c r="E478">
        <v>2</v>
      </c>
    </row>
    <row r="479" spans="1:5" x14ac:dyDescent="0.35">
      <c r="A479" s="1">
        <v>41834800000000</v>
      </c>
      <c r="B479">
        <v>21.285589999999999</v>
      </c>
      <c r="C479">
        <v>18.24147</v>
      </c>
      <c r="D479">
        <v>20.561699999999998</v>
      </c>
      <c r="E479">
        <v>2</v>
      </c>
    </row>
    <row r="480" spans="1:5" x14ac:dyDescent="0.35">
      <c r="A480" s="1">
        <v>41953000000000</v>
      </c>
      <c r="B480">
        <v>21.26558</v>
      </c>
      <c r="C480">
        <v>18.224319999999999</v>
      </c>
      <c r="D480">
        <v>20.534669999999998</v>
      </c>
      <c r="E480">
        <v>2</v>
      </c>
    </row>
    <row r="481" spans="1:5" x14ac:dyDescent="0.35">
      <c r="A481" s="1">
        <v>41963200000000</v>
      </c>
      <c r="B481">
        <v>21.263870000000001</v>
      </c>
      <c r="C481">
        <v>18.222850000000001</v>
      </c>
      <c r="D481">
        <v>20.532350000000001</v>
      </c>
      <c r="E481">
        <v>2</v>
      </c>
    </row>
    <row r="482" spans="1:5" x14ac:dyDescent="0.35">
      <c r="A482" s="1">
        <v>43145400000000</v>
      </c>
      <c r="B482">
        <v>21.06785</v>
      </c>
      <c r="C482">
        <v>18.054870000000001</v>
      </c>
      <c r="D482">
        <v>20.267189999999999</v>
      </c>
      <c r="E482">
        <v>2</v>
      </c>
    </row>
    <row r="483" spans="1:5" x14ac:dyDescent="0.35">
      <c r="A483" s="1">
        <v>43196100000000</v>
      </c>
      <c r="B483">
        <v>21.0596</v>
      </c>
      <c r="C483">
        <v>18.047799999999999</v>
      </c>
      <c r="D483">
        <v>20.256019999999999</v>
      </c>
      <c r="E483">
        <v>2</v>
      </c>
    </row>
    <row r="484" spans="1:5" x14ac:dyDescent="0.35">
      <c r="A484" s="1">
        <v>43196100000000</v>
      </c>
      <c r="B484">
        <v>21.0596</v>
      </c>
      <c r="C484">
        <v>18.047799999999999</v>
      </c>
      <c r="D484">
        <v>20.256019999999999</v>
      </c>
      <c r="E484">
        <v>2</v>
      </c>
    </row>
    <row r="485" spans="1:5" x14ac:dyDescent="0.35">
      <c r="A485" s="1">
        <v>43225900000000</v>
      </c>
      <c r="B485">
        <v>21.054770000000001</v>
      </c>
      <c r="C485">
        <v>18.043659999999999</v>
      </c>
      <c r="D485">
        <v>20.249469999999999</v>
      </c>
      <c r="E485">
        <v>2</v>
      </c>
    </row>
    <row r="486" spans="1:5" x14ac:dyDescent="0.35">
      <c r="A486" s="1">
        <v>43225900000000</v>
      </c>
      <c r="B486">
        <v>21.054770000000001</v>
      </c>
      <c r="C486">
        <v>18.043659999999999</v>
      </c>
      <c r="D486">
        <v>20.249469999999999</v>
      </c>
      <c r="E486">
        <v>2</v>
      </c>
    </row>
    <row r="487" spans="1:5" x14ac:dyDescent="0.35">
      <c r="A487" s="1">
        <v>43276500000000</v>
      </c>
      <c r="B487">
        <v>21.04655</v>
      </c>
      <c r="C487">
        <v>18.03661</v>
      </c>
      <c r="D487">
        <v>20.238340000000001</v>
      </c>
      <c r="E487">
        <v>2</v>
      </c>
    </row>
    <row r="488" spans="1:5" x14ac:dyDescent="0.35">
      <c r="A488" s="1">
        <v>43276500000000</v>
      </c>
      <c r="B488">
        <v>21.04655</v>
      </c>
      <c r="C488">
        <v>18.03661</v>
      </c>
      <c r="D488">
        <v>20.238340000000001</v>
      </c>
      <c r="E488">
        <v>2</v>
      </c>
    </row>
    <row r="489" spans="1:5" x14ac:dyDescent="0.35">
      <c r="A489" s="1">
        <v>44329900000000</v>
      </c>
      <c r="B489">
        <v>20.878509999999999</v>
      </c>
      <c r="C489">
        <v>17.892610000000001</v>
      </c>
      <c r="D489">
        <v>20.010480000000001</v>
      </c>
      <c r="E489">
        <v>2</v>
      </c>
    </row>
    <row r="490" spans="1:5" x14ac:dyDescent="0.35">
      <c r="A490" s="1">
        <v>45704100000000</v>
      </c>
      <c r="B490">
        <v>20.66713</v>
      </c>
      <c r="C490">
        <v>17.711459999999999</v>
      </c>
      <c r="D490">
        <v>19.723379999999999</v>
      </c>
      <c r="E490">
        <v>2</v>
      </c>
    </row>
    <row r="491" spans="1:5" x14ac:dyDescent="0.35">
      <c r="A491" s="1">
        <v>46097100000000</v>
      </c>
      <c r="B491">
        <v>20.608219999999999</v>
      </c>
      <c r="C491">
        <v>17.660969999999999</v>
      </c>
      <c r="D491">
        <v>19.64329</v>
      </c>
      <c r="E491">
        <v>2</v>
      </c>
    </row>
    <row r="492" spans="1:5" x14ac:dyDescent="0.35">
      <c r="A492" s="1">
        <v>46097100000000</v>
      </c>
      <c r="B492">
        <v>20.608219999999999</v>
      </c>
      <c r="C492">
        <v>17.660969999999999</v>
      </c>
      <c r="D492">
        <v>19.64329</v>
      </c>
      <c r="E492">
        <v>2</v>
      </c>
    </row>
    <row r="493" spans="1:5" x14ac:dyDescent="0.35">
      <c r="A493" s="1">
        <v>46741600000000</v>
      </c>
      <c r="B493">
        <v>20.513059999999999</v>
      </c>
      <c r="C493">
        <v>17.579419999999999</v>
      </c>
      <c r="D493">
        <v>19.51389</v>
      </c>
      <c r="E493">
        <v>2</v>
      </c>
    </row>
    <row r="494" spans="1:5" x14ac:dyDescent="0.35">
      <c r="A494" s="1">
        <v>46741600000000</v>
      </c>
      <c r="B494">
        <v>20.513059999999999</v>
      </c>
      <c r="C494">
        <v>17.579419999999999</v>
      </c>
      <c r="D494">
        <v>19.51389</v>
      </c>
      <c r="E494">
        <v>2</v>
      </c>
    </row>
    <row r="495" spans="1:5" x14ac:dyDescent="0.35">
      <c r="A495" s="1">
        <v>46741600000000</v>
      </c>
      <c r="B495">
        <v>20.513059999999999</v>
      </c>
      <c r="C495">
        <v>17.579419999999999</v>
      </c>
      <c r="D495">
        <v>19.51389</v>
      </c>
      <c r="E495">
        <v>2</v>
      </c>
    </row>
    <row r="496" spans="1:5" x14ac:dyDescent="0.35">
      <c r="A496" s="1">
        <v>46842700000000</v>
      </c>
      <c r="B496">
        <v>20.498290000000001</v>
      </c>
      <c r="C496">
        <v>17.566770000000002</v>
      </c>
      <c r="D496">
        <v>19.4938</v>
      </c>
      <c r="E496">
        <v>2</v>
      </c>
    </row>
    <row r="497" spans="1:5" x14ac:dyDescent="0.35">
      <c r="A497" s="1">
        <v>46946800000000</v>
      </c>
      <c r="B497">
        <v>20.483129999999999</v>
      </c>
      <c r="C497">
        <v>17.55377</v>
      </c>
      <c r="D497">
        <v>19.473179999999999</v>
      </c>
      <c r="E497">
        <v>2</v>
      </c>
    </row>
    <row r="498" spans="1:5" x14ac:dyDescent="0.35">
      <c r="A498" s="1">
        <v>46946800000000</v>
      </c>
      <c r="B498">
        <v>20.483129999999999</v>
      </c>
      <c r="C498">
        <v>17.55377</v>
      </c>
      <c r="D498">
        <v>19.473179999999999</v>
      </c>
      <c r="E498">
        <v>2</v>
      </c>
    </row>
    <row r="499" spans="1:5" x14ac:dyDescent="0.35">
      <c r="A499" s="1">
        <v>46946800000000</v>
      </c>
      <c r="B499">
        <v>20.483129999999999</v>
      </c>
      <c r="C499">
        <v>17.55377</v>
      </c>
      <c r="D499">
        <v>19.473179999999999</v>
      </c>
      <c r="E499">
        <v>2</v>
      </c>
    </row>
    <row r="500" spans="1:5" x14ac:dyDescent="0.35">
      <c r="A500" s="1">
        <v>47035300000000</v>
      </c>
      <c r="B500">
        <v>20.470279999999999</v>
      </c>
      <c r="C500">
        <v>17.542760000000001</v>
      </c>
      <c r="D500">
        <v>19.455690000000001</v>
      </c>
      <c r="E500">
        <v>2</v>
      </c>
    </row>
    <row r="501" spans="1:5" x14ac:dyDescent="0.35">
      <c r="A501" s="1">
        <v>47260900000000</v>
      </c>
      <c r="B501">
        <v>20.437660000000001</v>
      </c>
      <c r="C501">
        <v>17.514800000000001</v>
      </c>
      <c r="D501">
        <v>19.41131</v>
      </c>
      <c r="E501">
        <v>2</v>
      </c>
    </row>
    <row r="502" spans="1:5" x14ac:dyDescent="0.35">
      <c r="A502" s="1">
        <v>47260900000000</v>
      </c>
      <c r="B502">
        <v>20.437660000000001</v>
      </c>
      <c r="C502">
        <v>17.514800000000001</v>
      </c>
      <c r="D502">
        <v>19.41131</v>
      </c>
      <c r="E502">
        <v>2</v>
      </c>
    </row>
    <row r="503" spans="1:5" x14ac:dyDescent="0.35">
      <c r="A503" s="1">
        <v>47260900000000</v>
      </c>
      <c r="B503">
        <v>20.437660000000001</v>
      </c>
      <c r="C503">
        <v>17.514800000000001</v>
      </c>
      <c r="D503">
        <v>19.41131</v>
      </c>
      <c r="E503">
        <v>2</v>
      </c>
    </row>
    <row r="504" spans="1:5" x14ac:dyDescent="0.35">
      <c r="A504" s="1">
        <v>47677000000000</v>
      </c>
      <c r="B504">
        <v>20.378029999999999</v>
      </c>
      <c r="C504">
        <v>17.463699999999999</v>
      </c>
      <c r="D504">
        <v>19.330190000000002</v>
      </c>
      <c r="E504">
        <v>2</v>
      </c>
    </row>
    <row r="505" spans="1:5" x14ac:dyDescent="0.35">
      <c r="A505" s="1">
        <v>47677000000000</v>
      </c>
      <c r="B505">
        <v>20.378029999999999</v>
      </c>
      <c r="C505">
        <v>17.463699999999999</v>
      </c>
      <c r="D505">
        <v>19.330190000000002</v>
      </c>
      <c r="E505">
        <v>2</v>
      </c>
    </row>
    <row r="506" spans="1:5" x14ac:dyDescent="0.35">
      <c r="A506" s="1">
        <v>47677000000000</v>
      </c>
      <c r="B506">
        <v>20.378029999999999</v>
      </c>
      <c r="C506">
        <v>17.463699999999999</v>
      </c>
      <c r="D506">
        <v>19.330190000000002</v>
      </c>
      <c r="E506">
        <v>2</v>
      </c>
    </row>
    <row r="507" spans="1:5" x14ac:dyDescent="0.35">
      <c r="A507" s="1">
        <v>47735100000000</v>
      </c>
      <c r="B507">
        <v>20.369759999999999</v>
      </c>
      <c r="C507">
        <v>17.456610000000001</v>
      </c>
      <c r="D507">
        <v>19.318930000000002</v>
      </c>
      <c r="E507">
        <v>2</v>
      </c>
    </row>
    <row r="508" spans="1:5" x14ac:dyDescent="0.35">
      <c r="A508" s="1">
        <v>47735100000000</v>
      </c>
      <c r="B508">
        <v>20.369759999999999</v>
      </c>
      <c r="C508">
        <v>17.456610000000001</v>
      </c>
      <c r="D508">
        <v>19.318930000000002</v>
      </c>
      <c r="E508">
        <v>2</v>
      </c>
    </row>
    <row r="509" spans="1:5" x14ac:dyDescent="0.35">
      <c r="A509" s="1">
        <v>47735100000000</v>
      </c>
      <c r="B509">
        <v>20.369759999999999</v>
      </c>
      <c r="C509">
        <v>17.456610000000001</v>
      </c>
      <c r="D509">
        <v>19.318930000000002</v>
      </c>
      <c r="E509">
        <v>2</v>
      </c>
    </row>
    <row r="510" spans="1:5" x14ac:dyDescent="0.35">
      <c r="A510" s="1">
        <v>48235400000000</v>
      </c>
      <c r="B510">
        <v>20.29908</v>
      </c>
      <c r="C510">
        <v>17.396039999999999</v>
      </c>
      <c r="D510">
        <v>19.222760000000001</v>
      </c>
      <c r="E510">
        <v>2</v>
      </c>
    </row>
    <row r="511" spans="1:5" x14ac:dyDescent="0.35">
      <c r="A511" s="1">
        <v>48446500000000</v>
      </c>
      <c r="B511">
        <v>20.269559999999998</v>
      </c>
      <c r="C511">
        <v>17.370740000000001</v>
      </c>
      <c r="D511">
        <v>19.182580000000002</v>
      </c>
      <c r="E511">
        <v>2</v>
      </c>
    </row>
    <row r="512" spans="1:5" x14ac:dyDescent="0.35">
      <c r="A512" s="1">
        <v>48446500000000</v>
      </c>
      <c r="B512">
        <v>20.269559999999998</v>
      </c>
      <c r="C512">
        <v>17.370740000000001</v>
      </c>
      <c r="D512">
        <v>19.182580000000002</v>
      </c>
      <c r="E512">
        <v>2</v>
      </c>
    </row>
    <row r="513" spans="1:5" x14ac:dyDescent="0.35">
      <c r="A513" s="1">
        <v>48446500000000</v>
      </c>
      <c r="B513">
        <v>20.269559999999998</v>
      </c>
      <c r="C513">
        <v>17.370740000000001</v>
      </c>
      <c r="D513">
        <v>19.182580000000002</v>
      </c>
      <c r="E513">
        <v>2</v>
      </c>
    </row>
    <row r="514" spans="1:5" x14ac:dyDescent="0.35">
      <c r="A514" s="1">
        <v>50104400000000</v>
      </c>
      <c r="B514">
        <v>20.043479999999999</v>
      </c>
      <c r="C514">
        <v>17.17699</v>
      </c>
      <c r="D514">
        <v>18.875019999999999</v>
      </c>
      <c r="E514">
        <v>2</v>
      </c>
    </row>
    <row r="515" spans="1:5" x14ac:dyDescent="0.35">
      <c r="A515" s="1">
        <v>50144000000000</v>
      </c>
      <c r="B515">
        <v>20.038209999999999</v>
      </c>
      <c r="C515">
        <v>17.17248</v>
      </c>
      <c r="D515">
        <v>18.867850000000001</v>
      </c>
      <c r="E515">
        <v>1</v>
      </c>
    </row>
    <row r="516" spans="1:5" x14ac:dyDescent="0.35">
      <c r="A516" s="1">
        <v>50441700000000</v>
      </c>
      <c r="B516">
        <v>19.998699999999999</v>
      </c>
      <c r="C516">
        <v>17.13862</v>
      </c>
      <c r="D516">
        <v>18.814139999999998</v>
      </c>
      <c r="E516">
        <v>2</v>
      </c>
    </row>
    <row r="517" spans="1:5" x14ac:dyDescent="0.35">
      <c r="A517" s="1">
        <v>51897900000000</v>
      </c>
      <c r="B517">
        <v>19.80988</v>
      </c>
      <c r="C517">
        <v>16.976800000000001</v>
      </c>
      <c r="D517">
        <v>18.557559999999999</v>
      </c>
      <c r="E517">
        <v>2</v>
      </c>
    </row>
    <row r="518" spans="1:5" x14ac:dyDescent="0.35">
      <c r="A518" s="1">
        <v>52018400000000</v>
      </c>
      <c r="B518">
        <v>19.79457</v>
      </c>
      <c r="C518">
        <v>16.96368</v>
      </c>
      <c r="D518">
        <v>18.536770000000001</v>
      </c>
      <c r="E518">
        <v>2</v>
      </c>
    </row>
    <row r="519" spans="1:5" x14ac:dyDescent="0.35">
      <c r="A519" s="1">
        <v>52399200000000</v>
      </c>
      <c r="B519">
        <v>19.746500000000001</v>
      </c>
      <c r="C519">
        <v>16.92249</v>
      </c>
      <c r="D519">
        <v>18.471530000000001</v>
      </c>
      <c r="E519">
        <v>2</v>
      </c>
    </row>
    <row r="520" spans="1:5" x14ac:dyDescent="0.35">
      <c r="A520" s="1">
        <v>52399200000000</v>
      </c>
      <c r="B520">
        <v>19.746500000000001</v>
      </c>
      <c r="C520">
        <v>16.92249</v>
      </c>
      <c r="D520">
        <v>18.471530000000001</v>
      </c>
      <c r="E520">
        <v>2</v>
      </c>
    </row>
    <row r="521" spans="1:5" x14ac:dyDescent="0.35">
      <c r="A521" s="1">
        <v>52399200000000</v>
      </c>
      <c r="B521">
        <v>19.746500000000001</v>
      </c>
      <c r="C521">
        <v>16.92249</v>
      </c>
      <c r="D521">
        <v>18.471530000000001</v>
      </c>
      <c r="E521">
        <v>2</v>
      </c>
    </row>
    <row r="522" spans="1:5" x14ac:dyDescent="0.35">
      <c r="A522" s="1">
        <v>52481000000000</v>
      </c>
      <c r="B522">
        <v>19.736239999999999</v>
      </c>
      <c r="C522">
        <v>16.913689999999999</v>
      </c>
      <c r="D522">
        <v>18.457599999999999</v>
      </c>
      <c r="E522">
        <v>2</v>
      </c>
    </row>
    <row r="523" spans="1:5" x14ac:dyDescent="0.35">
      <c r="A523" s="1">
        <v>52682600000000</v>
      </c>
      <c r="B523">
        <v>19.711030000000001</v>
      </c>
      <c r="C523">
        <v>16.89209</v>
      </c>
      <c r="D523">
        <v>18.423390000000001</v>
      </c>
      <c r="E523">
        <v>2</v>
      </c>
    </row>
    <row r="524" spans="1:5" x14ac:dyDescent="0.35">
      <c r="A524" s="1">
        <v>52745200000000</v>
      </c>
      <c r="B524">
        <v>19.703230000000001</v>
      </c>
      <c r="C524">
        <v>16.88541</v>
      </c>
      <c r="D524">
        <v>18.41282</v>
      </c>
      <c r="E524">
        <v>2</v>
      </c>
    </row>
    <row r="525" spans="1:5" x14ac:dyDescent="0.35">
      <c r="A525" s="1">
        <v>52745200000000</v>
      </c>
      <c r="B525">
        <v>19.703230000000001</v>
      </c>
      <c r="C525">
        <v>16.88541</v>
      </c>
      <c r="D525">
        <v>18.41282</v>
      </c>
      <c r="E525">
        <v>2</v>
      </c>
    </row>
    <row r="526" spans="1:5" x14ac:dyDescent="0.35">
      <c r="A526" s="1">
        <v>53659400000000</v>
      </c>
      <c r="B526">
        <v>19.590699999999998</v>
      </c>
      <c r="C526">
        <v>16.788969999999999</v>
      </c>
      <c r="D526">
        <v>18.260259999999999</v>
      </c>
      <c r="E526">
        <v>2</v>
      </c>
    </row>
    <row r="527" spans="1:5" x14ac:dyDescent="0.35">
      <c r="A527" s="1">
        <v>53659400000000</v>
      </c>
      <c r="B527">
        <v>19.590699999999998</v>
      </c>
      <c r="C527">
        <v>16.788969999999999</v>
      </c>
      <c r="D527">
        <v>18.260259999999999</v>
      </c>
      <c r="E527">
        <v>2</v>
      </c>
    </row>
    <row r="528" spans="1:5" x14ac:dyDescent="0.35">
      <c r="A528" s="1">
        <v>53659400000000</v>
      </c>
      <c r="B528">
        <v>19.590699999999998</v>
      </c>
      <c r="C528">
        <v>16.788969999999999</v>
      </c>
      <c r="D528">
        <v>18.260259999999999</v>
      </c>
      <c r="E528">
        <v>2</v>
      </c>
    </row>
    <row r="529" spans="1:5" x14ac:dyDescent="0.35">
      <c r="A529" s="1">
        <v>54271500000000</v>
      </c>
      <c r="B529">
        <v>19.516760000000001</v>
      </c>
      <c r="C529">
        <v>16.72561</v>
      </c>
      <c r="D529">
        <v>18.160160000000001</v>
      </c>
      <c r="E529">
        <v>2</v>
      </c>
    </row>
    <row r="530" spans="1:5" x14ac:dyDescent="0.35">
      <c r="A530" s="1">
        <v>54883800000000</v>
      </c>
      <c r="B530">
        <v>19.443919999999999</v>
      </c>
      <c r="C530">
        <v>16.663180000000001</v>
      </c>
      <c r="D530">
        <v>18.061640000000001</v>
      </c>
      <c r="E530">
        <v>2</v>
      </c>
    </row>
    <row r="531" spans="1:5" x14ac:dyDescent="0.35">
      <c r="A531" s="1">
        <v>56595700000000</v>
      </c>
      <c r="B531">
        <v>19.24586</v>
      </c>
      <c r="C531">
        <v>16.493449999999999</v>
      </c>
      <c r="D531">
        <v>17.794370000000001</v>
      </c>
      <c r="E531">
        <v>2</v>
      </c>
    </row>
    <row r="532" spans="1:5" x14ac:dyDescent="0.35">
      <c r="A532" s="1">
        <v>56595700000000</v>
      </c>
      <c r="B532">
        <v>19.24586</v>
      </c>
      <c r="C532">
        <v>16.493449999999999</v>
      </c>
      <c r="D532">
        <v>17.794370000000001</v>
      </c>
      <c r="E532">
        <v>2</v>
      </c>
    </row>
    <row r="533" spans="1:5" x14ac:dyDescent="0.35">
      <c r="A533" s="1">
        <v>56595700000000</v>
      </c>
      <c r="B533">
        <v>19.24586</v>
      </c>
      <c r="C533">
        <v>16.493449999999999</v>
      </c>
      <c r="D533">
        <v>17.794370000000001</v>
      </c>
      <c r="E533">
        <v>2</v>
      </c>
    </row>
    <row r="534" spans="1:5" x14ac:dyDescent="0.35">
      <c r="A534" s="1">
        <v>58050600000000</v>
      </c>
      <c r="B534">
        <v>19.08371</v>
      </c>
      <c r="C534">
        <v>16.354489999999998</v>
      </c>
      <c r="D534">
        <v>17.576339999999998</v>
      </c>
      <c r="E534">
        <v>2</v>
      </c>
    </row>
    <row r="535" spans="1:5" x14ac:dyDescent="0.35">
      <c r="A535" s="1">
        <v>58753900000000</v>
      </c>
      <c r="B535">
        <v>19.007259999999999</v>
      </c>
      <c r="C535">
        <v>16.288969999999999</v>
      </c>
      <c r="D535">
        <v>17.47383</v>
      </c>
      <c r="E535">
        <v>2</v>
      </c>
    </row>
    <row r="536" spans="1:5" x14ac:dyDescent="0.35">
      <c r="A536" s="1">
        <v>58764600000000</v>
      </c>
      <c r="B536">
        <v>19.00611</v>
      </c>
      <c r="C536">
        <v>16.287980000000001</v>
      </c>
      <c r="D536">
        <v>17.472290000000001</v>
      </c>
      <c r="E536">
        <v>2</v>
      </c>
    </row>
    <row r="537" spans="1:5" x14ac:dyDescent="0.35">
      <c r="A537" s="1">
        <v>58808600000000</v>
      </c>
      <c r="B537">
        <v>19.001370000000001</v>
      </c>
      <c r="C537">
        <v>16.283919999999998</v>
      </c>
      <c r="D537">
        <v>17.465949999999999</v>
      </c>
      <c r="E537">
        <v>2</v>
      </c>
    </row>
    <row r="538" spans="1:5" x14ac:dyDescent="0.35">
      <c r="A538" s="1">
        <v>59033000000000</v>
      </c>
      <c r="B538">
        <v>18.977260000000001</v>
      </c>
      <c r="C538">
        <v>16.263259999999999</v>
      </c>
      <c r="D538">
        <v>17.43366</v>
      </c>
      <c r="E538">
        <v>2</v>
      </c>
    </row>
    <row r="539" spans="1:5" x14ac:dyDescent="0.35">
      <c r="A539" s="1">
        <v>59033000000000</v>
      </c>
      <c r="B539">
        <v>18.977260000000001</v>
      </c>
      <c r="C539">
        <v>16.263259999999999</v>
      </c>
      <c r="D539">
        <v>17.43366</v>
      </c>
      <c r="E539">
        <v>2</v>
      </c>
    </row>
    <row r="540" spans="1:5" x14ac:dyDescent="0.35">
      <c r="A540" s="1">
        <v>59598300000000</v>
      </c>
      <c r="B540">
        <v>18.917059999999999</v>
      </c>
      <c r="C540">
        <v>16.211670000000002</v>
      </c>
      <c r="D540">
        <v>17.353149999999999</v>
      </c>
      <c r="E540">
        <v>1</v>
      </c>
    </row>
    <row r="541" spans="1:5" x14ac:dyDescent="0.35">
      <c r="A541" s="1">
        <v>59722200000000</v>
      </c>
      <c r="B541">
        <v>18.903970000000001</v>
      </c>
      <c r="C541">
        <v>16.20045</v>
      </c>
      <c r="D541">
        <v>17.335660000000001</v>
      </c>
      <c r="E541">
        <v>2</v>
      </c>
    </row>
    <row r="542" spans="1:5" x14ac:dyDescent="0.35">
      <c r="A542" s="1">
        <v>60668400000000</v>
      </c>
      <c r="B542">
        <v>18.80519</v>
      </c>
      <c r="C542">
        <v>16.1158</v>
      </c>
      <c r="D542">
        <v>17.203880000000002</v>
      </c>
      <c r="E542">
        <v>2</v>
      </c>
    </row>
    <row r="543" spans="1:5" x14ac:dyDescent="0.35">
      <c r="A543" s="1">
        <v>60668400000000</v>
      </c>
      <c r="B543">
        <v>18.80519</v>
      </c>
      <c r="C543">
        <v>16.1158</v>
      </c>
      <c r="D543">
        <v>17.203880000000002</v>
      </c>
      <c r="E543">
        <v>2</v>
      </c>
    </row>
    <row r="544" spans="1:5" x14ac:dyDescent="0.35">
      <c r="A544" s="1">
        <v>60668400000000</v>
      </c>
      <c r="B544">
        <v>18.80519</v>
      </c>
      <c r="C544">
        <v>16.1158</v>
      </c>
      <c r="D544">
        <v>17.203880000000002</v>
      </c>
      <c r="E544">
        <v>2</v>
      </c>
    </row>
    <row r="545" spans="1:5" x14ac:dyDescent="0.35">
      <c r="A545" s="1">
        <v>61127900000000</v>
      </c>
      <c r="B545">
        <v>18.757950000000001</v>
      </c>
      <c r="C545">
        <v>16.075320000000001</v>
      </c>
      <c r="D545">
        <v>17.141010000000001</v>
      </c>
      <c r="E545">
        <v>1</v>
      </c>
    </row>
    <row r="546" spans="1:5" x14ac:dyDescent="0.35">
      <c r="A546" s="1">
        <v>61519600000000</v>
      </c>
      <c r="B546">
        <v>18.718050000000002</v>
      </c>
      <c r="C546">
        <v>16.041119999999999</v>
      </c>
      <c r="D546">
        <v>17.087969999999999</v>
      </c>
      <c r="E546">
        <v>2</v>
      </c>
    </row>
    <row r="547" spans="1:5" x14ac:dyDescent="0.35">
      <c r="A547" s="1">
        <v>61519600000000</v>
      </c>
      <c r="B547">
        <v>18.718050000000002</v>
      </c>
      <c r="C547">
        <v>16.041119999999999</v>
      </c>
      <c r="D547">
        <v>17.087969999999999</v>
      </c>
      <c r="E547">
        <v>2</v>
      </c>
    </row>
    <row r="548" spans="1:5" x14ac:dyDescent="0.35">
      <c r="A548" s="1">
        <v>61519600000000</v>
      </c>
      <c r="B548">
        <v>18.718050000000002</v>
      </c>
      <c r="C548">
        <v>16.041119999999999</v>
      </c>
      <c r="D548">
        <v>17.087969999999999</v>
      </c>
      <c r="E548">
        <v>2</v>
      </c>
    </row>
    <row r="549" spans="1:5" x14ac:dyDescent="0.35">
      <c r="A549" s="1">
        <v>63928600000000</v>
      </c>
      <c r="B549">
        <v>18.47992</v>
      </c>
      <c r="C549">
        <v>15.83705</v>
      </c>
      <c r="D549">
        <v>16.772950000000002</v>
      </c>
      <c r="E549">
        <v>2</v>
      </c>
    </row>
    <row r="550" spans="1:5" x14ac:dyDescent="0.35">
      <c r="A550" s="1">
        <v>65756000000000</v>
      </c>
      <c r="B550">
        <v>18.307120000000001</v>
      </c>
      <c r="C550">
        <v>15.68896</v>
      </c>
      <c r="D550">
        <v>16.546150000000001</v>
      </c>
      <c r="E550">
        <v>2</v>
      </c>
    </row>
    <row r="551" spans="1:5" x14ac:dyDescent="0.35">
      <c r="A551" s="1">
        <v>65756000000000</v>
      </c>
      <c r="B551">
        <v>18.307120000000001</v>
      </c>
      <c r="C551">
        <v>15.68896</v>
      </c>
      <c r="D551">
        <v>16.546150000000001</v>
      </c>
      <c r="E551">
        <v>2</v>
      </c>
    </row>
    <row r="552" spans="1:5" x14ac:dyDescent="0.35">
      <c r="A552" s="1">
        <v>65890800000000</v>
      </c>
      <c r="B552">
        <v>18.294630000000002</v>
      </c>
      <c r="C552">
        <v>15.67825</v>
      </c>
      <c r="D552">
        <v>16.529810000000001</v>
      </c>
      <c r="E552">
        <v>2</v>
      </c>
    </row>
    <row r="553" spans="1:5" x14ac:dyDescent="0.35">
      <c r="A553" s="1">
        <v>65890800000000</v>
      </c>
      <c r="B553">
        <v>18.294630000000002</v>
      </c>
      <c r="C553">
        <v>15.67825</v>
      </c>
      <c r="D553">
        <v>16.529810000000001</v>
      </c>
      <c r="E553">
        <v>2</v>
      </c>
    </row>
    <row r="554" spans="1:5" x14ac:dyDescent="0.35">
      <c r="A554" s="1">
        <v>65977200000000</v>
      </c>
      <c r="B554">
        <v>18.286639999999998</v>
      </c>
      <c r="C554">
        <v>15.67141</v>
      </c>
      <c r="D554">
        <v>16.519380000000002</v>
      </c>
      <c r="E554">
        <v>2</v>
      </c>
    </row>
    <row r="555" spans="1:5" x14ac:dyDescent="0.35">
      <c r="A555" s="1">
        <v>66499300000000</v>
      </c>
      <c r="B555">
        <v>18.23865</v>
      </c>
      <c r="C555">
        <v>15.630280000000001</v>
      </c>
      <c r="D555">
        <v>16.45674</v>
      </c>
      <c r="E555">
        <v>1</v>
      </c>
    </row>
    <row r="556" spans="1:5" x14ac:dyDescent="0.35">
      <c r="A556" s="1">
        <v>68520100000000</v>
      </c>
      <c r="B556">
        <v>18.057569999999998</v>
      </c>
      <c r="C556">
        <v>15.47509</v>
      </c>
      <c r="D556">
        <v>16.22165</v>
      </c>
      <c r="E556">
        <v>2</v>
      </c>
    </row>
    <row r="557" spans="1:5" x14ac:dyDescent="0.35">
      <c r="A557" s="1">
        <v>68520100000000</v>
      </c>
      <c r="B557">
        <v>18.057569999999998</v>
      </c>
      <c r="C557">
        <v>15.47509</v>
      </c>
      <c r="D557">
        <v>16.22165</v>
      </c>
      <c r="E557">
        <v>2</v>
      </c>
    </row>
    <row r="558" spans="1:5" x14ac:dyDescent="0.35">
      <c r="A558" s="1">
        <v>68520100000000</v>
      </c>
      <c r="B558">
        <v>18.057569999999998</v>
      </c>
      <c r="C558">
        <v>15.47509</v>
      </c>
      <c r="D558">
        <v>16.22165</v>
      </c>
      <c r="E558">
        <v>2</v>
      </c>
    </row>
    <row r="559" spans="1:5" x14ac:dyDescent="0.35">
      <c r="A559" s="1">
        <v>69148100000000</v>
      </c>
      <c r="B559">
        <v>18.00273</v>
      </c>
      <c r="C559">
        <v>15.428100000000001</v>
      </c>
      <c r="D559">
        <v>16.150880000000001</v>
      </c>
      <c r="E559">
        <v>1</v>
      </c>
    </row>
    <row r="560" spans="1:5" x14ac:dyDescent="0.35">
      <c r="A560" s="1">
        <v>69367900000000</v>
      </c>
      <c r="B560">
        <v>17.983689999999999</v>
      </c>
      <c r="C560">
        <v>15.41179</v>
      </c>
      <c r="D560">
        <v>16.126359999999998</v>
      </c>
      <c r="E560">
        <v>2</v>
      </c>
    </row>
    <row r="561" spans="1:5" x14ac:dyDescent="0.35">
      <c r="A561" s="1">
        <v>71404900000000</v>
      </c>
      <c r="B561">
        <v>17.811039999999998</v>
      </c>
      <c r="C561">
        <v>15.263820000000001</v>
      </c>
      <c r="D561">
        <v>15.905110000000001</v>
      </c>
      <c r="E561">
        <v>2</v>
      </c>
    </row>
    <row r="562" spans="1:5" x14ac:dyDescent="0.35">
      <c r="A562" s="1">
        <v>71618500000000</v>
      </c>
      <c r="B562">
        <v>17.793310000000002</v>
      </c>
      <c r="C562">
        <v>15.24863</v>
      </c>
      <c r="D562">
        <v>15.88252</v>
      </c>
      <c r="E562">
        <v>2</v>
      </c>
    </row>
    <row r="563" spans="1:5" x14ac:dyDescent="0.35">
      <c r="A563" s="1">
        <v>71893700000000</v>
      </c>
      <c r="B563">
        <v>17.770569999999999</v>
      </c>
      <c r="C563">
        <v>15.229150000000001</v>
      </c>
      <c r="D563">
        <v>15.853569999999999</v>
      </c>
      <c r="E563">
        <v>2</v>
      </c>
    </row>
    <row r="564" spans="1:5" x14ac:dyDescent="0.35">
      <c r="A564" s="1">
        <v>72115000000000</v>
      </c>
      <c r="B564">
        <v>17.752379999999999</v>
      </c>
      <c r="C564">
        <v>15.21355</v>
      </c>
      <c r="D564">
        <v>15.830439999999999</v>
      </c>
      <c r="E564">
        <v>2</v>
      </c>
    </row>
    <row r="565" spans="1:5" x14ac:dyDescent="0.35">
      <c r="A565" s="1">
        <v>72115000000000</v>
      </c>
      <c r="B565">
        <v>17.752379999999999</v>
      </c>
      <c r="C565">
        <v>15.21355</v>
      </c>
      <c r="D565">
        <v>15.830439999999999</v>
      </c>
      <c r="E565">
        <v>2</v>
      </c>
    </row>
    <row r="566" spans="1:5" x14ac:dyDescent="0.35">
      <c r="A566" s="1">
        <v>72115000000000</v>
      </c>
      <c r="B566">
        <v>17.752379999999999</v>
      </c>
      <c r="C566">
        <v>15.21355</v>
      </c>
      <c r="D566">
        <v>15.830439999999999</v>
      </c>
      <c r="E566">
        <v>2</v>
      </c>
    </row>
    <row r="567" spans="1:5" x14ac:dyDescent="0.35">
      <c r="A567" s="1">
        <v>76620600000000</v>
      </c>
      <c r="B567">
        <v>17.397359999999999</v>
      </c>
      <c r="C567">
        <v>14.90931</v>
      </c>
      <c r="D567">
        <v>15.38443</v>
      </c>
      <c r="E567">
        <v>2</v>
      </c>
    </row>
    <row r="568" spans="1:5" x14ac:dyDescent="0.35">
      <c r="A568" s="1">
        <v>76620600000000</v>
      </c>
      <c r="B568">
        <v>17.397359999999999</v>
      </c>
      <c r="C568">
        <v>14.90931</v>
      </c>
      <c r="D568">
        <v>15.38443</v>
      </c>
      <c r="E568">
        <v>2</v>
      </c>
    </row>
    <row r="569" spans="1:5" x14ac:dyDescent="0.35">
      <c r="A569" s="1">
        <v>76620600000000</v>
      </c>
      <c r="B569">
        <v>17.397359999999999</v>
      </c>
      <c r="C569">
        <v>14.90931</v>
      </c>
      <c r="D569">
        <v>15.38443</v>
      </c>
      <c r="E569">
        <v>2</v>
      </c>
    </row>
    <row r="570" spans="1:5" x14ac:dyDescent="0.35">
      <c r="A570" s="1">
        <v>79047600000000</v>
      </c>
      <c r="B570">
        <v>17.217459999999999</v>
      </c>
      <c r="C570">
        <v>14.755129999999999</v>
      </c>
      <c r="D570">
        <v>15.16264</v>
      </c>
      <c r="E570">
        <v>1</v>
      </c>
    </row>
    <row r="571" spans="1:5" x14ac:dyDescent="0.35">
      <c r="A571" s="1">
        <v>79392900000000</v>
      </c>
      <c r="B571">
        <v>17.192450000000001</v>
      </c>
      <c r="C571">
        <v>14.73371</v>
      </c>
      <c r="D571">
        <v>15.132070000000001</v>
      </c>
      <c r="E571">
        <v>2</v>
      </c>
    </row>
    <row r="572" spans="1:5" x14ac:dyDescent="0.35">
      <c r="A572" s="1">
        <v>79392900000000</v>
      </c>
      <c r="B572">
        <v>17.192450000000001</v>
      </c>
      <c r="C572">
        <v>14.73371</v>
      </c>
      <c r="D572">
        <v>15.132070000000001</v>
      </c>
      <c r="E572">
        <v>2</v>
      </c>
    </row>
    <row r="573" spans="1:5" x14ac:dyDescent="0.35">
      <c r="A573" s="1">
        <v>79878000000000</v>
      </c>
      <c r="B573">
        <v>17.157579999999999</v>
      </c>
      <c r="C573">
        <v>14.70382</v>
      </c>
      <c r="D573">
        <v>15.08952</v>
      </c>
      <c r="E573">
        <v>2</v>
      </c>
    </row>
    <row r="574" spans="1:5" x14ac:dyDescent="0.35">
      <c r="A574" s="1">
        <v>80235400000000</v>
      </c>
      <c r="B574">
        <v>17.132069999999999</v>
      </c>
      <c r="C574">
        <v>14.68196</v>
      </c>
      <c r="D574">
        <v>15.05847</v>
      </c>
      <c r="E574">
        <v>2</v>
      </c>
    </row>
    <row r="575" spans="1:5" x14ac:dyDescent="0.35">
      <c r="A575" s="1">
        <v>80294900000000</v>
      </c>
      <c r="B575">
        <v>17.127839999999999</v>
      </c>
      <c r="C575">
        <v>14.678330000000001</v>
      </c>
      <c r="D575">
        <v>15.053319999999999</v>
      </c>
      <c r="E575">
        <v>2</v>
      </c>
    </row>
    <row r="576" spans="1:5" x14ac:dyDescent="0.35">
      <c r="A576" s="1">
        <v>81324900000000</v>
      </c>
      <c r="B576">
        <v>17.055219999999998</v>
      </c>
      <c r="C576">
        <v>14.61609</v>
      </c>
      <c r="D576">
        <v>14.96532</v>
      </c>
      <c r="E576">
        <v>2</v>
      </c>
    </row>
    <row r="577" spans="1:5" x14ac:dyDescent="0.35">
      <c r="A577" s="1">
        <v>81731800000000</v>
      </c>
      <c r="B577">
        <v>17.026869999999999</v>
      </c>
      <c r="C577">
        <v>14.591799999999999</v>
      </c>
      <c r="D577">
        <v>14.93112</v>
      </c>
      <c r="E577">
        <v>2</v>
      </c>
    </row>
    <row r="578" spans="1:5" x14ac:dyDescent="0.35">
      <c r="A578" s="1">
        <v>82170200000000</v>
      </c>
      <c r="B578">
        <v>16.99653</v>
      </c>
      <c r="C578">
        <v>14.565799999999999</v>
      </c>
      <c r="D578">
        <v>14.89461</v>
      </c>
      <c r="E578">
        <v>2</v>
      </c>
    </row>
    <row r="579" spans="1:5" x14ac:dyDescent="0.35">
      <c r="A579" s="1">
        <v>82170200000000</v>
      </c>
      <c r="B579">
        <v>16.99653</v>
      </c>
      <c r="C579">
        <v>14.565799999999999</v>
      </c>
      <c r="D579">
        <v>14.89461</v>
      </c>
      <c r="E579">
        <v>2</v>
      </c>
    </row>
    <row r="580" spans="1:5" x14ac:dyDescent="0.35">
      <c r="A580" s="1">
        <v>82395100000000</v>
      </c>
      <c r="B580">
        <v>16.981059999999999</v>
      </c>
      <c r="C580">
        <v>14.55254</v>
      </c>
      <c r="D580">
        <v>14.87603</v>
      </c>
      <c r="E580">
        <v>2</v>
      </c>
    </row>
    <row r="581" spans="1:5" x14ac:dyDescent="0.35">
      <c r="A581" s="1">
        <v>82395100000000</v>
      </c>
      <c r="B581">
        <v>16.981059999999999</v>
      </c>
      <c r="C581">
        <v>14.55254</v>
      </c>
      <c r="D581">
        <v>14.87603</v>
      </c>
      <c r="E581">
        <v>2</v>
      </c>
    </row>
    <row r="582" spans="1:5" x14ac:dyDescent="0.35">
      <c r="A582" s="1">
        <v>84745300000000</v>
      </c>
      <c r="B582">
        <v>16.822610000000001</v>
      </c>
      <c r="C582">
        <v>14.41675</v>
      </c>
      <c r="D582">
        <v>14.687200000000001</v>
      </c>
      <c r="E582">
        <v>2</v>
      </c>
    </row>
    <row r="583" spans="1:5" x14ac:dyDescent="0.35">
      <c r="A583" s="1">
        <v>85603500000000</v>
      </c>
      <c r="B583">
        <v>16.766200000000001</v>
      </c>
      <c r="C583">
        <v>14.368410000000001</v>
      </c>
      <c r="D583">
        <v>14.620649999999999</v>
      </c>
      <c r="E583">
        <v>1</v>
      </c>
    </row>
    <row r="584" spans="1:5" x14ac:dyDescent="0.35">
      <c r="A584" s="1">
        <v>88727700000000</v>
      </c>
      <c r="B584">
        <v>16.567060000000001</v>
      </c>
      <c r="C584">
        <v>14.197749999999999</v>
      </c>
      <c r="D584">
        <v>14.38869</v>
      </c>
      <c r="E584">
        <v>2</v>
      </c>
    </row>
    <row r="585" spans="1:5" x14ac:dyDescent="0.35">
      <c r="A585" s="1">
        <v>90046900000000</v>
      </c>
      <c r="B585">
        <v>16.485759999999999</v>
      </c>
      <c r="C585">
        <v>14.128080000000001</v>
      </c>
      <c r="D585">
        <v>14.295360000000001</v>
      </c>
      <c r="E585">
        <v>1</v>
      </c>
    </row>
    <row r="586" spans="1:5" x14ac:dyDescent="0.35">
      <c r="A586" s="1">
        <v>90964000000000</v>
      </c>
      <c r="B586">
        <v>16.43017</v>
      </c>
      <c r="C586">
        <v>14.080439999999999</v>
      </c>
      <c r="D586">
        <v>14.23203</v>
      </c>
      <c r="E586">
        <v>2</v>
      </c>
    </row>
    <row r="587" spans="1:5" x14ac:dyDescent="0.35">
      <c r="A587" s="1">
        <v>90964000000000</v>
      </c>
      <c r="B587">
        <v>16.43017</v>
      </c>
      <c r="C587">
        <v>14.080439999999999</v>
      </c>
      <c r="D587">
        <v>14.23203</v>
      </c>
      <c r="E587">
        <v>2</v>
      </c>
    </row>
    <row r="588" spans="1:5" x14ac:dyDescent="0.35">
      <c r="A588" s="1">
        <v>90964000000000</v>
      </c>
      <c r="B588">
        <v>16.43017</v>
      </c>
      <c r="C588">
        <v>14.080439999999999</v>
      </c>
      <c r="D588">
        <v>14.23203</v>
      </c>
      <c r="E588">
        <v>2</v>
      </c>
    </row>
    <row r="589" spans="1:5" x14ac:dyDescent="0.35">
      <c r="A589" s="1">
        <v>91796300000000</v>
      </c>
      <c r="B589">
        <v>16.38036</v>
      </c>
      <c r="C589">
        <v>14.037750000000001</v>
      </c>
      <c r="D589">
        <v>14.17562</v>
      </c>
      <c r="E589">
        <v>2</v>
      </c>
    </row>
    <row r="590" spans="1:5" x14ac:dyDescent="0.35">
      <c r="A590" s="1">
        <v>91796300000000</v>
      </c>
      <c r="B590">
        <v>16.38036</v>
      </c>
      <c r="C590">
        <v>14.037750000000001</v>
      </c>
      <c r="D590">
        <v>14.17562</v>
      </c>
      <c r="E590">
        <v>2</v>
      </c>
    </row>
    <row r="591" spans="1:5" x14ac:dyDescent="0.35">
      <c r="A591" s="1">
        <v>91796300000000</v>
      </c>
      <c r="B591">
        <v>16.38036</v>
      </c>
      <c r="C591">
        <v>14.037750000000001</v>
      </c>
      <c r="D591">
        <v>14.17562</v>
      </c>
      <c r="E591">
        <v>2</v>
      </c>
    </row>
    <row r="592" spans="1:5" x14ac:dyDescent="0.35">
      <c r="A592" s="1">
        <v>91880300000000</v>
      </c>
      <c r="B592">
        <v>16.37537</v>
      </c>
      <c r="C592">
        <v>14.033469999999999</v>
      </c>
      <c r="D592">
        <v>14.169980000000001</v>
      </c>
      <c r="E592">
        <v>2</v>
      </c>
    </row>
    <row r="593" spans="1:5" x14ac:dyDescent="0.35">
      <c r="A593" s="1">
        <v>91880300000000</v>
      </c>
      <c r="B593">
        <v>16.37537</v>
      </c>
      <c r="C593">
        <v>14.033469999999999</v>
      </c>
      <c r="D593">
        <v>14.169980000000001</v>
      </c>
      <c r="E593">
        <v>2</v>
      </c>
    </row>
    <row r="594" spans="1:5" x14ac:dyDescent="0.35">
      <c r="A594" s="1">
        <v>91880300000000</v>
      </c>
      <c r="B594">
        <v>16.37537</v>
      </c>
      <c r="C594">
        <v>14.033469999999999</v>
      </c>
      <c r="D594">
        <v>14.169980000000001</v>
      </c>
      <c r="E594">
        <v>2</v>
      </c>
    </row>
    <row r="595" spans="1:5" x14ac:dyDescent="0.35">
      <c r="A595" s="1">
        <v>92553800000000</v>
      </c>
      <c r="B595">
        <v>16.335550000000001</v>
      </c>
      <c r="C595">
        <v>13.99935</v>
      </c>
      <c r="D595">
        <v>14.12514</v>
      </c>
      <c r="E595">
        <v>2</v>
      </c>
    </row>
    <row r="596" spans="1:5" x14ac:dyDescent="0.35">
      <c r="A596" s="1">
        <v>92630300000000</v>
      </c>
      <c r="B596">
        <v>16.331050000000001</v>
      </c>
      <c r="C596">
        <v>13.99549</v>
      </c>
      <c r="D596">
        <v>14.120089999999999</v>
      </c>
      <c r="E596">
        <v>1</v>
      </c>
    </row>
    <row r="597" spans="1:5" x14ac:dyDescent="0.35">
      <c r="A597" s="1">
        <v>92630300000000</v>
      </c>
      <c r="B597">
        <v>16.331050000000001</v>
      </c>
      <c r="C597">
        <v>13.99549</v>
      </c>
      <c r="D597">
        <v>14.120089999999999</v>
      </c>
      <c r="E597">
        <v>1</v>
      </c>
    </row>
    <row r="598" spans="1:5" x14ac:dyDescent="0.35">
      <c r="A598" s="1">
        <v>92630300000000</v>
      </c>
      <c r="B598">
        <v>16.331050000000001</v>
      </c>
      <c r="C598">
        <v>13.99549</v>
      </c>
      <c r="D598">
        <v>14.120089999999999</v>
      </c>
      <c r="E598">
        <v>1</v>
      </c>
    </row>
    <row r="599" spans="1:5" x14ac:dyDescent="0.35">
      <c r="A599" s="1">
        <v>95185900000000</v>
      </c>
      <c r="B599">
        <v>16.18357</v>
      </c>
      <c r="C599">
        <v>13.8691</v>
      </c>
      <c r="D599">
        <v>13.95593</v>
      </c>
      <c r="E599">
        <v>2</v>
      </c>
    </row>
    <row r="600" spans="1:5" x14ac:dyDescent="0.35">
      <c r="A600" s="1">
        <v>95199400000000</v>
      </c>
      <c r="B600">
        <v>16.1828</v>
      </c>
      <c r="C600">
        <v>13.868449999999999</v>
      </c>
      <c r="D600">
        <v>13.95509</v>
      </c>
      <c r="E600">
        <v>2</v>
      </c>
    </row>
    <row r="601" spans="1:5" x14ac:dyDescent="0.35">
      <c r="A601" s="1">
        <v>95656600000000</v>
      </c>
      <c r="B601">
        <v>16.156980000000001</v>
      </c>
      <c r="C601">
        <v>13.84632</v>
      </c>
      <c r="D601">
        <v>13.92666</v>
      </c>
      <c r="E601">
        <v>2</v>
      </c>
    </row>
    <row r="602" spans="1:5" x14ac:dyDescent="0.35">
      <c r="A602" s="1">
        <v>96529700000000</v>
      </c>
      <c r="B602">
        <v>16.10812</v>
      </c>
      <c r="C602">
        <v>13.80444</v>
      </c>
      <c r="D602">
        <v>13.87311</v>
      </c>
      <c r="E602">
        <v>2</v>
      </c>
    </row>
    <row r="603" spans="1:5" x14ac:dyDescent="0.35">
      <c r="A603" s="1">
        <v>96529700000000</v>
      </c>
      <c r="B603">
        <v>16.10812</v>
      </c>
      <c r="C603">
        <v>13.80444</v>
      </c>
      <c r="D603">
        <v>13.87311</v>
      </c>
      <c r="E603">
        <v>2</v>
      </c>
    </row>
    <row r="604" spans="1:5" x14ac:dyDescent="0.35">
      <c r="A604" s="1">
        <v>96529700000000</v>
      </c>
      <c r="B604">
        <v>16.10812</v>
      </c>
      <c r="C604">
        <v>13.80444</v>
      </c>
      <c r="D604">
        <v>13.87311</v>
      </c>
      <c r="E604">
        <v>2</v>
      </c>
    </row>
    <row r="605" spans="1:5" x14ac:dyDescent="0.35">
      <c r="A605" s="1">
        <v>96617100000000</v>
      </c>
      <c r="B605">
        <v>16.103259999999999</v>
      </c>
      <c r="C605">
        <v>13.800280000000001</v>
      </c>
      <c r="D605">
        <v>13.867800000000001</v>
      </c>
      <c r="E605">
        <v>2</v>
      </c>
    </row>
    <row r="606" spans="1:5" x14ac:dyDescent="0.35">
      <c r="A606" s="1">
        <v>97604600000000</v>
      </c>
      <c r="B606">
        <v>16.048770000000001</v>
      </c>
      <c r="C606">
        <v>13.753579999999999</v>
      </c>
      <c r="D606">
        <v>13.80851</v>
      </c>
      <c r="E606">
        <v>2</v>
      </c>
    </row>
    <row r="607" spans="1:5" x14ac:dyDescent="0.35">
      <c r="A607" s="1">
        <v>97604600000000</v>
      </c>
      <c r="B607">
        <v>16.048770000000001</v>
      </c>
      <c r="C607">
        <v>13.753579999999999</v>
      </c>
      <c r="D607">
        <v>13.80851</v>
      </c>
      <c r="E607">
        <v>2</v>
      </c>
    </row>
    <row r="608" spans="1:5" x14ac:dyDescent="0.35">
      <c r="A608" s="1">
        <v>97732900000000</v>
      </c>
      <c r="B608">
        <v>16.041740000000001</v>
      </c>
      <c r="C608">
        <v>13.74756</v>
      </c>
      <c r="D608">
        <v>13.8009</v>
      </c>
      <c r="E608">
        <v>2</v>
      </c>
    </row>
    <row r="609" spans="1:5" x14ac:dyDescent="0.35">
      <c r="A609" s="1">
        <v>97732900000000</v>
      </c>
      <c r="B609">
        <v>16.041740000000001</v>
      </c>
      <c r="C609">
        <v>13.74756</v>
      </c>
      <c r="D609">
        <v>13.8009</v>
      </c>
      <c r="E609">
        <v>2</v>
      </c>
    </row>
    <row r="610" spans="1:5" x14ac:dyDescent="0.35">
      <c r="A610" s="1">
        <v>97732900000000</v>
      </c>
      <c r="B610">
        <v>16.041740000000001</v>
      </c>
      <c r="C610">
        <v>13.74756</v>
      </c>
      <c r="D610">
        <v>13.8009</v>
      </c>
      <c r="E610">
        <v>2</v>
      </c>
    </row>
    <row r="611" spans="1:5" x14ac:dyDescent="0.35">
      <c r="A611" s="1">
        <v>98818500000000</v>
      </c>
      <c r="B611">
        <v>15.98278</v>
      </c>
      <c r="C611">
        <v>13.69703</v>
      </c>
      <c r="D611">
        <v>13.73729</v>
      </c>
      <c r="E611">
        <v>2</v>
      </c>
    </row>
    <row r="612" spans="1:5" x14ac:dyDescent="0.35">
      <c r="A612" s="1">
        <v>98818500000000</v>
      </c>
      <c r="B612">
        <v>15.98278</v>
      </c>
      <c r="C612">
        <v>13.69703</v>
      </c>
      <c r="D612">
        <v>13.73729</v>
      </c>
      <c r="E612">
        <v>2</v>
      </c>
    </row>
    <row r="613" spans="1:5" x14ac:dyDescent="0.35">
      <c r="A613" s="1">
        <v>101330000000000</v>
      </c>
      <c r="B613">
        <v>15.84965</v>
      </c>
      <c r="C613">
        <v>13.582940000000001</v>
      </c>
      <c r="D613">
        <v>13.59552</v>
      </c>
      <c r="E613">
        <v>1</v>
      </c>
    </row>
    <row r="614" spans="1:5" x14ac:dyDescent="0.35">
      <c r="A614" s="1">
        <v>102319000000000</v>
      </c>
      <c r="B614">
        <v>15.798389999999999</v>
      </c>
      <c r="C614">
        <v>13.539009999999999</v>
      </c>
      <c r="D614">
        <v>13.541639999999999</v>
      </c>
      <c r="E614">
        <v>2</v>
      </c>
    </row>
    <row r="615" spans="1:5" x14ac:dyDescent="0.35">
      <c r="A615" s="1">
        <v>102469000000000</v>
      </c>
      <c r="B615">
        <v>15.79067</v>
      </c>
      <c r="C615">
        <v>13.532389999999999</v>
      </c>
      <c r="D615">
        <v>13.53356</v>
      </c>
      <c r="E615">
        <v>2</v>
      </c>
    </row>
    <row r="616" spans="1:5" x14ac:dyDescent="0.35">
      <c r="A616" s="1">
        <v>102872000000000</v>
      </c>
      <c r="B616">
        <v>15.77003</v>
      </c>
      <c r="C616">
        <v>13.514699999999999</v>
      </c>
      <c r="D616">
        <v>13.512</v>
      </c>
      <c r="E616">
        <v>1</v>
      </c>
    </row>
    <row r="617" spans="1:5" x14ac:dyDescent="0.35">
      <c r="A617" s="1">
        <v>103883000000000</v>
      </c>
      <c r="B617">
        <v>15.71869</v>
      </c>
      <c r="C617">
        <v>13.47071</v>
      </c>
      <c r="D617">
        <v>13.45866</v>
      </c>
      <c r="E617">
        <v>2</v>
      </c>
    </row>
    <row r="618" spans="1:5" x14ac:dyDescent="0.35">
      <c r="A618" s="1">
        <v>104225000000000</v>
      </c>
      <c r="B618">
        <v>15.701510000000001</v>
      </c>
      <c r="C618">
        <v>13.45598</v>
      </c>
      <c r="D618">
        <v>13.440899999999999</v>
      </c>
      <c r="E618">
        <v>1</v>
      </c>
    </row>
    <row r="619" spans="1:5" x14ac:dyDescent="0.35">
      <c r="A619" s="1">
        <v>104225000000000</v>
      </c>
      <c r="B619">
        <v>15.701510000000001</v>
      </c>
      <c r="C619">
        <v>13.45598</v>
      </c>
      <c r="D619">
        <v>13.440899999999999</v>
      </c>
      <c r="E619">
        <v>1</v>
      </c>
    </row>
    <row r="620" spans="1:5" x14ac:dyDescent="0.35">
      <c r="A620" s="1">
        <v>107563000000000</v>
      </c>
      <c r="B620">
        <v>15.537369999999999</v>
      </c>
      <c r="C620">
        <v>13.31532</v>
      </c>
      <c r="D620">
        <v>13.27359</v>
      </c>
      <c r="E620">
        <v>2</v>
      </c>
    </row>
    <row r="621" spans="1:5" x14ac:dyDescent="0.35">
      <c r="A621" s="1">
        <v>109593000000000</v>
      </c>
      <c r="B621">
        <v>15.440849999999999</v>
      </c>
      <c r="C621">
        <v>13.2326</v>
      </c>
      <c r="D621">
        <v>13.17723</v>
      </c>
      <c r="E621">
        <v>2</v>
      </c>
    </row>
    <row r="622" spans="1:5" x14ac:dyDescent="0.35">
      <c r="A622" s="1">
        <v>113095000000000</v>
      </c>
      <c r="B622">
        <v>15.279780000000001</v>
      </c>
      <c r="C622">
        <v>13.094569999999999</v>
      </c>
      <c r="D622">
        <v>13.01986</v>
      </c>
      <c r="E622">
        <v>2</v>
      </c>
    </row>
    <row r="623" spans="1:5" x14ac:dyDescent="0.35">
      <c r="A623" s="1">
        <v>113208000000000</v>
      </c>
      <c r="B623">
        <v>15.27472</v>
      </c>
      <c r="C623">
        <v>13.09023</v>
      </c>
      <c r="D623">
        <v>13.015000000000001</v>
      </c>
      <c r="E623">
        <v>2</v>
      </c>
    </row>
    <row r="624" spans="1:5" x14ac:dyDescent="0.35">
      <c r="A624" s="1">
        <v>114290000000000</v>
      </c>
      <c r="B624">
        <v>15.226330000000001</v>
      </c>
      <c r="C624">
        <v>13.048769999999999</v>
      </c>
      <c r="D624">
        <v>12.96862</v>
      </c>
      <c r="E624">
        <v>2</v>
      </c>
    </row>
    <row r="625" spans="1:5" x14ac:dyDescent="0.35">
      <c r="A625" s="1">
        <v>116194000000000</v>
      </c>
      <c r="B625">
        <v>15.14273</v>
      </c>
      <c r="C625">
        <v>12.977119999999999</v>
      </c>
      <c r="D625">
        <v>12.88946</v>
      </c>
      <c r="E625">
        <v>2</v>
      </c>
    </row>
    <row r="626" spans="1:5" x14ac:dyDescent="0.35">
      <c r="A626" s="1">
        <v>116917000000000</v>
      </c>
      <c r="B626">
        <v>15.11143</v>
      </c>
      <c r="C626">
        <v>12.950290000000001</v>
      </c>
      <c r="D626">
        <v>12.86013</v>
      </c>
      <c r="E626">
        <v>2</v>
      </c>
    </row>
    <row r="627" spans="1:5" x14ac:dyDescent="0.35">
      <c r="A627" s="1">
        <v>118465000000000</v>
      </c>
      <c r="B627">
        <v>15.045339999999999</v>
      </c>
      <c r="C627">
        <v>12.893660000000001</v>
      </c>
      <c r="D627">
        <v>12.798780000000001</v>
      </c>
      <c r="E627">
        <v>2</v>
      </c>
    </row>
    <row r="628" spans="1:5" x14ac:dyDescent="0.35">
      <c r="A628" s="1">
        <v>118531000000000</v>
      </c>
      <c r="B628">
        <v>15.04256</v>
      </c>
      <c r="C628">
        <v>12.89127</v>
      </c>
      <c r="D628">
        <v>12.79621</v>
      </c>
      <c r="E628">
        <v>2</v>
      </c>
    </row>
    <row r="629" spans="1:5" x14ac:dyDescent="0.35">
      <c r="A629" s="1">
        <v>120310000000000</v>
      </c>
      <c r="B629">
        <v>14.968030000000001</v>
      </c>
      <c r="C629">
        <v>12.82741</v>
      </c>
      <c r="D629">
        <v>12.728</v>
      </c>
      <c r="E629">
        <v>1</v>
      </c>
    </row>
    <row r="630" spans="1:5" x14ac:dyDescent="0.35">
      <c r="A630" s="1">
        <v>121358000000000</v>
      </c>
      <c r="B630">
        <v>14.92482</v>
      </c>
      <c r="C630">
        <v>12.790369999999999</v>
      </c>
      <c r="D630">
        <v>12.68891</v>
      </c>
      <c r="E630">
        <v>2</v>
      </c>
    </row>
    <row r="631" spans="1:5" x14ac:dyDescent="0.35">
      <c r="A631" s="1">
        <v>121358000000000</v>
      </c>
      <c r="B631">
        <v>14.92482</v>
      </c>
      <c r="C631">
        <v>12.790369999999999</v>
      </c>
      <c r="D631">
        <v>12.68891</v>
      </c>
      <c r="E631">
        <v>2</v>
      </c>
    </row>
    <row r="632" spans="1:5" x14ac:dyDescent="0.35">
      <c r="A632" s="1">
        <v>121892000000000</v>
      </c>
      <c r="B632">
        <v>14.902979999999999</v>
      </c>
      <c r="C632">
        <v>12.771649999999999</v>
      </c>
      <c r="D632">
        <v>12.669280000000001</v>
      </c>
      <c r="E632">
        <v>1</v>
      </c>
    </row>
    <row r="633" spans="1:5" x14ac:dyDescent="0.35">
      <c r="A633" s="1">
        <v>123845000000000</v>
      </c>
      <c r="B633">
        <v>14.824249999999999</v>
      </c>
      <c r="C633">
        <v>12.704179999999999</v>
      </c>
      <c r="D633">
        <v>12.59925</v>
      </c>
      <c r="E633">
        <v>2</v>
      </c>
    </row>
    <row r="634" spans="1:5" x14ac:dyDescent="0.35">
      <c r="A634" s="1">
        <v>125234000000000</v>
      </c>
      <c r="B634">
        <v>14.76924</v>
      </c>
      <c r="C634">
        <v>12.65704</v>
      </c>
      <c r="D634">
        <v>12.550990000000001</v>
      </c>
      <c r="E634">
        <v>2</v>
      </c>
    </row>
    <row r="635" spans="1:5" x14ac:dyDescent="0.35">
      <c r="A635" s="1">
        <v>125234000000000</v>
      </c>
      <c r="B635">
        <v>14.76924</v>
      </c>
      <c r="C635">
        <v>12.65704</v>
      </c>
      <c r="D635">
        <v>12.550990000000001</v>
      </c>
      <c r="E635">
        <v>2</v>
      </c>
    </row>
    <row r="636" spans="1:5" x14ac:dyDescent="0.35">
      <c r="A636" s="1">
        <v>125234000000000</v>
      </c>
      <c r="B636">
        <v>14.76924</v>
      </c>
      <c r="C636">
        <v>12.65704</v>
      </c>
      <c r="D636">
        <v>12.550990000000001</v>
      </c>
      <c r="E636">
        <v>2</v>
      </c>
    </row>
    <row r="637" spans="1:5" x14ac:dyDescent="0.35">
      <c r="A637" s="1">
        <v>125234000000000</v>
      </c>
      <c r="B637">
        <v>14.76924</v>
      </c>
      <c r="C637">
        <v>12.65704</v>
      </c>
      <c r="D637">
        <v>12.550990000000001</v>
      </c>
      <c r="E637">
        <v>2</v>
      </c>
    </row>
    <row r="638" spans="1:5" x14ac:dyDescent="0.35">
      <c r="A638" s="1">
        <v>125234000000000</v>
      </c>
      <c r="B638">
        <v>14.76924</v>
      </c>
      <c r="C638">
        <v>12.65704</v>
      </c>
      <c r="D638">
        <v>12.550990000000001</v>
      </c>
      <c r="E638">
        <v>2</v>
      </c>
    </row>
    <row r="639" spans="1:5" x14ac:dyDescent="0.35">
      <c r="A639" s="1">
        <v>125234000000000</v>
      </c>
      <c r="B639">
        <v>14.76924</v>
      </c>
      <c r="C639">
        <v>12.65704</v>
      </c>
      <c r="D639">
        <v>12.550990000000001</v>
      </c>
      <c r="E639">
        <v>2</v>
      </c>
    </row>
    <row r="640" spans="1:5" x14ac:dyDescent="0.35">
      <c r="A640" s="1">
        <v>128129000000000</v>
      </c>
      <c r="B640">
        <v>14.65713</v>
      </c>
      <c r="C640">
        <v>12.560969999999999</v>
      </c>
      <c r="D640">
        <v>12.454409999999999</v>
      </c>
      <c r="E640">
        <v>1</v>
      </c>
    </row>
    <row r="641" spans="1:5" x14ac:dyDescent="0.35">
      <c r="A641" s="1">
        <v>128129000000000</v>
      </c>
      <c r="B641">
        <v>14.65713</v>
      </c>
      <c r="C641">
        <v>12.560969999999999</v>
      </c>
      <c r="D641">
        <v>12.454409999999999</v>
      </c>
      <c r="E641">
        <v>1</v>
      </c>
    </row>
    <row r="642" spans="1:5" x14ac:dyDescent="0.35">
      <c r="A642" s="1">
        <v>128133000000000</v>
      </c>
      <c r="B642">
        <v>14.656969999999999</v>
      </c>
      <c r="C642">
        <v>12.560829999999999</v>
      </c>
      <c r="D642">
        <v>12.454269999999999</v>
      </c>
      <c r="E642">
        <v>2</v>
      </c>
    </row>
    <row r="643" spans="1:5" x14ac:dyDescent="0.35">
      <c r="A643" s="1">
        <v>130509000000000</v>
      </c>
      <c r="B643">
        <v>14.56751</v>
      </c>
      <c r="C643">
        <v>12.484159999999999</v>
      </c>
      <c r="D643">
        <v>12.378909999999999</v>
      </c>
      <c r="E643">
        <v>1</v>
      </c>
    </row>
    <row r="644" spans="1:5" x14ac:dyDescent="0.35">
      <c r="A644" s="1">
        <v>136480000000000</v>
      </c>
      <c r="B644">
        <v>14.351889999999999</v>
      </c>
      <c r="C644">
        <v>12.299379999999999</v>
      </c>
      <c r="D644">
        <v>12.2036</v>
      </c>
      <c r="E644">
        <v>2</v>
      </c>
    </row>
    <row r="645" spans="1:5" x14ac:dyDescent="0.35">
      <c r="A645" s="1">
        <v>136484000000000</v>
      </c>
      <c r="B645">
        <v>14.351749999999999</v>
      </c>
      <c r="C645">
        <v>12.29926</v>
      </c>
      <c r="D645">
        <v>12.2035</v>
      </c>
      <c r="E645">
        <v>2</v>
      </c>
    </row>
    <row r="646" spans="1:5" x14ac:dyDescent="0.35">
      <c r="A646" s="1">
        <v>138150000000000</v>
      </c>
      <c r="B646">
        <v>14.29383</v>
      </c>
      <c r="C646">
        <v>12.24962</v>
      </c>
      <c r="D646">
        <v>12.15795</v>
      </c>
      <c r="E646">
        <v>2</v>
      </c>
    </row>
    <row r="647" spans="1:5" x14ac:dyDescent="0.35">
      <c r="A647" s="1">
        <v>138150000000000</v>
      </c>
      <c r="B647">
        <v>14.29383</v>
      </c>
      <c r="C647">
        <v>12.24962</v>
      </c>
      <c r="D647">
        <v>12.15795</v>
      </c>
      <c r="E647">
        <v>2</v>
      </c>
    </row>
    <row r="648" spans="1:5" x14ac:dyDescent="0.35">
      <c r="A648" s="1">
        <v>138298000000000</v>
      </c>
      <c r="B648">
        <v>14.28872</v>
      </c>
      <c r="C648">
        <v>12.245240000000001</v>
      </c>
      <c r="D648">
        <v>12.153969999999999</v>
      </c>
      <c r="E648">
        <v>2</v>
      </c>
    </row>
    <row r="649" spans="1:5" x14ac:dyDescent="0.35">
      <c r="A649" s="1">
        <v>138298000000000</v>
      </c>
      <c r="B649">
        <v>14.28872</v>
      </c>
      <c r="C649">
        <v>12.245240000000001</v>
      </c>
      <c r="D649">
        <v>12.153969999999999</v>
      </c>
      <c r="E649">
        <v>2</v>
      </c>
    </row>
    <row r="650" spans="1:5" x14ac:dyDescent="0.35">
      <c r="A650" s="1">
        <v>138739000000000</v>
      </c>
      <c r="B650">
        <v>14.273569999999999</v>
      </c>
      <c r="C650">
        <v>12.23226</v>
      </c>
      <c r="D650">
        <v>12.14218</v>
      </c>
      <c r="E650">
        <v>2</v>
      </c>
    </row>
    <row r="651" spans="1:5" x14ac:dyDescent="0.35">
      <c r="A651" s="1">
        <v>138739000000000</v>
      </c>
      <c r="B651">
        <v>14.273569999999999</v>
      </c>
      <c r="C651">
        <v>12.23226</v>
      </c>
      <c r="D651">
        <v>12.14218</v>
      </c>
      <c r="E651">
        <v>2</v>
      </c>
    </row>
    <row r="652" spans="1:5" x14ac:dyDescent="0.35">
      <c r="A652" s="1">
        <v>138739000000000</v>
      </c>
      <c r="B652">
        <v>14.273569999999999</v>
      </c>
      <c r="C652">
        <v>12.23226</v>
      </c>
      <c r="D652">
        <v>12.14218</v>
      </c>
      <c r="E652">
        <v>2</v>
      </c>
    </row>
    <row r="653" spans="1:5" x14ac:dyDescent="0.35">
      <c r="A653" s="1">
        <v>138739000000000</v>
      </c>
      <c r="B653">
        <v>14.273569999999999</v>
      </c>
      <c r="C653">
        <v>12.23226</v>
      </c>
      <c r="D653">
        <v>12.14218</v>
      </c>
      <c r="E653">
        <v>2</v>
      </c>
    </row>
    <row r="654" spans="1:5" x14ac:dyDescent="0.35">
      <c r="A654" s="1">
        <v>138739000000000</v>
      </c>
      <c r="B654">
        <v>14.273569999999999</v>
      </c>
      <c r="C654">
        <v>12.23226</v>
      </c>
      <c r="D654">
        <v>12.14218</v>
      </c>
      <c r="E654">
        <v>2</v>
      </c>
    </row>
    <row r="655" spans="1:5" x14ac:dyDescent="0.35">
      <c r="A655" s="1">
        <v>139552000000000</v>
      </c>
      <c r="B655">
        <v>14.24577</v>
      </c>
      <c r="C655">
        <v>12.20844</v>
      </c>
      <c r="D655">
        <v>12.12067</v>
      </c>
      <c r="E655">
        <v>2</v>
      </c>
    </row>
    <row r="656" spans="1:5" x14ac:dyDescent="0.35">
      <c r="A656" s="1">
        <v>139552000000000</v>
      </c>
      <c r="B656">
        <v>14.24577</v>
      </c>
      <c r="C656">
        <v>12.20844</v>
      </c>
      <c r="D656">
        <v>12.12067</v>
      </c>
      <c r="E656">
        <v>2</v>
      </c>
    </row>
    <row r="657" spans="1:5" x14ac:dyDescent="0.35">
      <c r="A657" s="1">
        <v>143875000000000</v>
      </c>
      <c r="B657">
        <v>14.101660000000001</v>
      </c>
      <c r="C657">
        <v>12.08494</v>
      </c>
      <c r="D657">
        <v>12.01164</v>
      </c>
      <c r="E657">
        <v>2</v>
      </c>
    </row>
    <row r="658" spans="1:5" x14ac:dyDescent="0.35">
      <c r="A658" s="1">
        <v>144762000000000</v>
      </c>
      <c r="B658">
        <v>14.072800000000001</v>
      </c>
      <c r="C658">
        <v>12.0602</v>
      </c>
      <c r="D658">
        <v>11.9903</v>
      </c>
      <c r="E658">
        <v>2</v>
      </c>
    </row>
    <row r="659" spans="1:5" x14ac:dyDescent="0.35">
      <c r="A659" s="1">
        <v>144762000000000</v>
      </c>
      <c r="B659">
        <v>14.072800000000001</v>
      </c>
      <c r="C659">
        <v>12.0602</v>
      </c>
      <c r="D659">
        <v>11.9903</v>
      </c>
      <c r="E659">
        <v>2</v>
      </c>
    </row>
    <row r="660" spans="1:5" x14ac:dyDescent="0.35">
      <c r="A660" s="1">
        <v>145560000000000</v>
      </c>
      <c r="B660">
        <v>14.047029999999999</v>
      </c>
      <c r="C660">
        <v>12.038119999999999</v>
      </c>
      <c r="D660">
        <v>11.971399999999999</v>
      </c>
      <c r="E660">
        <v>1</v>
      </c>
    </row>
    <row r="661" spans="1:5" x14ac:dyDescent="0.35">
      <c r="A661" s="1">
        <v>145560000000000</v>
      </c>
      <c r="B661">
        <v>14.047029999999999</v>
      </c>
      <c r="C661">
        <v>12.038119999999999</v>
      </c>
      <c r="D661">
        <v>11.971399999999999</v>
      </c>
      <c r="E661">
        <v>1</v>
      </c>
    </row>
    <row r="662" spans="1:5" x14ac:dyDescent="0.35">
      <c r="A662" s="1">
        <v>146130000000000</v>
      </c>
      <c r="B662">
        <v>14.028740000000001</v>
      </c>
      <c r="C662">
        <v>12.02244</v>
      </c>
      <c r="D662">
        <v>11.95806</v>
      </c>
      <c r="E662">
        <v>2</v>
      </c>
    </row>
    <row r="663" spans="1:5" x14ac:dyDescent="0.35">
      <c r="A663" s="1">
        <v>147138000000000</v>
      </c>
      <c r="B663">
        <v>13.99663</v>
      </c>
      <c r="C663">
        <v>11.99493</v>
      </c>
      <c r="D663">
        <v>11.934810000000001</v>
      </c>
      <c r="E663">
        <v>2</v>
      </c>
    </row>
    <row r="664" spans="1:5" x14ac:dyDescent="0.35">
      <c r="A664" s="1">
        <v>147584000000000</v>
      </c>
      <c r="B664">
        <v>13.98251</v>
      </c>
      <c r="C664">
        <v>11.98283</v>
      </c>
      <c r="D664">
        <v>11.92465</v>
      </c>
      <c r="E664">
        <v>1</v>
      </c>
    </row>
    <row r="665" spans="1:5" x14ac:dyDescent="0.35">
      <c r="A665" s="1">
        <v>147584000000000</v>
      </c>
      <c r="B665">
        <v>13.98251</v>
      </c>
      <c r="C665">
        <v>11.98283</v>
      </c>
      <c r="D665">
        <v>11.92465</v>
      </c>
      <c r="E665">
        <v>1</v>
      </c>
    </row>
    <row r="666" spans="1:5" x14ac:dyDescent="0.35">
      <c r="A666" s="1">
        <v>147584000000000</v>
      </c>
      <c r="B666">
        <v>13.98251</v>
      </c>
      <c r="C666">
        <v>11.98283</v>
      </c>
      <c r="D666">
        <v>11.92465</v>
      </c>
      <c r="E666">
        <v>1</v>
      </c>
    </row>
    <row r="667" spans="1:5" x14ac:dyDescent="0.35">
      <c r="A667" s="1">
        <v>149238000000000</v>
      </c>
      <c r="B667">
        <v>13.93066</v>
      </c>
      <c r="C667">
        <v>11.93839</v>
      </c>
      <c r="D667">
        <v>11.887689999999999</v>
      </c>
      <c r="E667">
        <v>1</v>
      </c>
    </row>
    <row r="668" spans="1:5" x14ac:dyDescent="0.35">
      <c r="A668" s="1">
        <v>150000000000000</v>
      </c>
      <c r="B668">
        <v>13.90704</v>
      </c>
      <c r="C668">
        <v>11.918150000000001</v>
      </c>
      <c r="D668">
        <v>11.871040000000001</v>
      </c>
      <c r="E668">
        <v>2</v>
      </c>
    </row>
    <row r="669" spans="1:5" x14ac:dyDescent="0.35">
      <c r="A669" s="1">
        <v>150000000000000</v>
      </c>
      <c r="B669">
        <v>13.90704</v>
      </c>
      <c r="C669">
        <v>11.918150000000001</v>
      </c>
      <c r="D669">
        <v>11.871040000000001</v>
      </c>
      <c r="E669">
        <v>2</v>
      </c>
    </row>
    <row r="670" spans="1:5" x14ac:dyDescent="0.35">
      <c r="A670" s="1">
        <v>150189000000000</v>
      </c>
      <c r="B670">
        <v>13.901210000000001</v>
      </c>
      <c r="C670">
        <v>11.91316</v>
      </c>
      <c r="D670">
        <v>11.866949999999999</v>
      </c>
      <c r="E670">
        <v>2</v>
      </c>
    </row>
    <row r="671" spans="1:5" x14ac:dyDescent="0.35">
      <c r="A671" s="1">
        <v>150189000000000</v>
      </c>
      <c r="B671">
        <v>13.901210000000001</v>
      </c>
      <c r="C671">
        <v>11.91316</v>
      </c>
      <c r="D671">
        <v>11.866949999999999</v>
      </c>
      <c r="E671">
        <v>2</v>
      </c>
    </row>
    <row r="672" spans="1:5" x14ac:dyDescent="0.35">
      <c r="A672" s="1">
        <v>150189000000000</v>
      </c>
      <c r="B672">
        <v>13.901210000000001</v>
      </c>
      <c r="C672">
        <v>11.91316</v>
      </c>
      <c r="D672">
        <v>11.866949999999999</v>
      </c>
      <c r="E672">
        <v>2</v>
      </c>
    </row>
    <row r="673" spans="1:5" x14ac:dyDescent="0.35">
      <c r="A673" s="1">
        <v>150189000000000</v>
      </c>
      <c r="B673">
        <v>13.901210000000001</v>
      </c>
      <c r="C673">
        <v>11.91316</v>
      </c>
      <c r="D673">
        <v>11.866949999999999</v>
      </c>
      <c r="E673">
        <v>2</v>
      </c>
    </row>
    <row r="674" spans="1:5" x14ac:dyDescent="0.35">
      <c r="A674" s="1">
        <v>150189000000000</v>
      </c>
      <c r="B674">
        <v>13.901210000000001</v>
      </c>
      <c r="C674">
        <v>11.91316</v>
      </c>
      <c r="D674">
        <v>11.866949999999999</v>
      </c>
      <c r="E674">
        <v>2</v>
      </c>
    </row>
    <row r="675" spans="1:5" x14ac:dyDescent="0.35">
      <c r="A675" s="1">
        <v>150189000000000</v>
      </c>
      <c r="B675">
        <v>13.901210000000001</v>
      </c>
      <c r="C675">
        <v>11.91316</v>
      </c>
      <c r="D675">
        <v>11.866949999999999</v>
      </c>
      <c r="E675">
        <v>2</v>
      </c>
    </row>
    <row r="676" spans="1:5" x14ac:dyDescent="0.35">
      <c r="A676" s="1">
        <v>151334000000000</v>
      </c>
      <c r="B676">
        <v>13.86605</v>
      </c>
      <c r="C676">
        <v>11.88302</v>
      </c>
      <c r="D676">
        <v>11.842409999999999</v>
      </c>
      <c r="E676">
        <v>2</v>
      </c>
    </row>
    <row r="677" spans="1:5" x14ac:dyDescent="0.35">
      <c r="A677" s="1">
        <v>151608000000000</v>
      </c>
      <c r="B677">
        <v>13.85769</v>
      </c>
      <c r="C677">
        <v>11.87585</v>
      </c>
      <c r="D677">
        <v>11.83661</v>
      </c>
      <c r="E677">
        <v>2</v>
      </c>
    </row>
    <row r="678" spans="1:5" x14ac:dyDescent="0.35">
      <c r="A678" s="1">
        <v>152027000000000</v>
      </c>
      <c r="B678">
        <v>13.844950000000001</v>
      </c>
      <c r="C678">
        <v>11.864940000000001</v>
      </c>
      <c r="D678">
        <v>11.827809999999999</v>
      </c>
      <c r="E678">
        <v>2</v>
      </c>
    </row>
    <row r="679" spans="1:5" x14ac:dyDescent="0.35">
      <c r="A679" s="1">
        <v>152055000000000</v>
      </c>
      <c r="B679">
        <v>13.844110000000001</v>
      </c>
      <c r="C679">
        <v>11.86422</v>
      </c>
      <c r="D679">
        <v>11.82723</v>
      </c>
      <c r="E679">
        <v>2</v>
      </c>
    </row>
    <row r="680" spans="1:5" x14ac:dyDescent="0.35">
      <c r="A680" s="1">
        <v>152479000000000</v>
      </c>
      <c r="B680">
        <v>13.831250000000001</v>
      </c>
      <c r="C680">
        <v>11.853199999999999</v>
      </c>
      <c r="D680">
        <v>11.818379999999999</v>
      </c>
      <c r="E680">
        <v>2</v>
      </c>
    </row>
    <row r="681" spans="1:5" x14ac:dyDescent="0.35">
      <c r="A681" s="1">
        <v>152479000000000</v>
      </c>
      <c r="B681">
        <v>13.831250000000001</v>
      </c>
      <c r="C681">
        <v>11.853199999999999</v>
      </c>
      <c r="D681">
        <v>11.818379999999999</v>
      </c>
      <c r="E681">
        <v>2</v>
      </c>
    </row>
    <row r="682" spans="1:5" x14ac:dyDescent="0.35">
      <c r="A682" s="1">
        <v>152479000000000</v>
      </c>
      <c r="B682">
        <v>13.831250000000001</v>
      </c>
      <c r="C682">
        <v>11.853199999999999</v>
      </c>
      <c r="D682">
        <v>11.818379999999999</v>
      </c>
      <c r="E682">
        <v>2</v>
      </c>
    </row>
    <row r="683" spans="1:5" x14ac:dyDescent="0.35">
      <c r="A683" s="1">
        <v>152479000000000</v>
      </c>
      <c r="B683">
        <v>13.831250000000001</v>
      </c>
      <c r="C683">
        <v>11.853199999999999</v>
      </c>
      <c r="D683">
        <v>11.818379999999999</v>
      </c>
      <c r="E683">
        <v>2</v>
      </c>
    </row>
    <row r="684" spans="1:5" x14ac:dyDescent="0.35">
      <c r="A684" s="1">
        <v>152479000000000</v>
      </c>
      <c r="B684">
        <v>13.831250000000001</v>
      </c>
      <c r="C684">
        <v>11.853199999999999</v>
      </c>
      <c r="D684">
        <v>11.818379999999999</v>
      </c>
      <c r="E684">
        <v>2</v>
      </c>
    </row>
    <row r="685" spans="1:5" x14ac:dyDescent="0.35">
      <c r="A685" s="1">
        <v>152859000000000</v>
      </c>
      <c r="B685">
        <v>13.819789999999999</v>
      </c>
      <c r="C685">
        <v>11.84338</v>
      </c>
      <c r="D685">
        <v>11.81052</v>
      </c>
      <c r="E685">
        <v>1</v>
      </c>
    </row>
    <row r="686" spans="1:5" x14ac:dyDescent="0.35">
      <c r="A686" s="1">
        <v>152859000000000</v>
      </c>
      <c r="B686">
        <v>13.819789999999999</v>
      </c>
      <c r="C686">
        <v>11.84338</v>
      </c>
      <c r="D686">
        <v>11.81052</v>
      </c>
      <c r="E686">
        <v>1</v>
      </c>
    </row>
    <row r="687" spans="1:5" x14ac:dyDescent="0.35">
      <c r="A687" s="1">
        <v>154425000000000</v>
      </c>
      <c r="B687">
        <v>13.772919999999999</v>
      </c>
      <c r="C687">
        <v>11.80321</v>
      </c>
      <c r="D687">
        <v>11.778650000000001</v>
      </c>
      <c r="E687">
        <v>2</v>
      </c>
    </row>
    <row r="688" spans="1:5" x14ac:dyDescent="0.35">
      <c r="A688" s="1">
        <v>154425000000000</v>
      </c>
      <c r="B688">
        <v>13.772919999999999</v>
      </c>
      <c r="C688">
        <v>11.80321</v>
      </c>
      <c r="D688">
        <v>11.778650000000001</v>
      </c>
      <c r="E688">
        <v>2</v>
      </c>
    </row>
    <row r="689" spans="1:5" x14ac:dyDescent="0.35">
      <c r="A689" s="1">
        <v>155000000000000</v>
      </c>
      <c r="B689">
        <v>13.75586</v>
      </c>
      <c r="C689">
        <v>11.788589999999999</v>
      </c>
      <c r="D689">
        <v>11.767160000000001</v>
      </c>
      <c r="E689">
        <v>2</v>
      </c>
    </row>
    <row r="690" spans="1:5" x14ac:dyDescent="0.35">
      <c r="A690" s="1">
        <v>155000000000000</v>
      </c>
      <c r="B690">
        <v>13.75586</v>
      </c>
      <c r="C690">
        <v>11.788589999999999</v>
      </c>
      <c r="D690">
        <v>11.767160000000001</v>
      </c>
      <c r="E690">
        <v>2</v>
      </c>
    </row>
    <row r="691" spans="1:5" x14ac:dyDescent="0.35">
      <c r="A691" s="1">
        <v>155152000000000</v>
      </c>
      <c r="B691">
        <v>13.75136</v>
      </c>
      <c r="C691">
        <v>11.784739999999999</v>
      </c>
      <c r="D691">
        <v>11.764139999999999</v>
      </c>
      <c r="E691">
        <v>2</v>
      </c>
    </row>
    <row r="692" spans="1:5" x14ac:dyDescent="0.35">
      <c r="A692" s="1">
        <v>155488000000000</v>
      </c>
      <c r="B692">
        <v>13.74146</v>
      </c>
      <c r="C692">
        <v>11.776249999999999</v>
      </c>
      <c r="D692">
        <v>11.75751</v>
      </c>
      <c r="E692">
        <v>2</v>
      </c>
    </row>
    <row r="693" spans="1:5" x14ac:dyDescent="0.35">
      <c r="A693" s="1">
        <v>155689000000000</v>
      </c>
      <c r="B693">
        <v>13.73555</v>
      </c>
      <c r="C693">
        <v>11.771190000000001</v>
      </c>
      <c r="D693">
        <v>11.75356</v>
      </c>
      <c r="E693">
        <v>2</v>
      </c>
    </row>
    <row r="694" spans="1:5" x14ac:dyDescent="0.35">
      <c r="A694" s="1">
        <v>156000000000000</v>
      </c>
      <c r="B694">
        <v>13.72641</v>
      </c>
      <c r="C694">
        <v>11.763350000000001</v>
      </c>
      <c r="D694">
        <v>11.74747</v>
      </c>
      <c r="E694">
        <v>2</v>
      </c>
    </row>
    <row r="695" spans="1:5" x14ac:dyDescent="0.35">
      <c r="A695" s="1">
        <v>156000000000000</v>
      </c>
      <c r="B695">
        <v>13.72641</v>
      </c>
      <c r="C695">
        <v>11.763350000000001</v>
      </c>
      <c r="D695">
        <v>11.74747</v>
      </c>
      <c r="E695">
        <v>2</v>
      </c>
    </row>
    <row r="696" spans="1:5" x14ac:dyDescent="0.35">
      <c r="A696" s="1">
        <v>163680000000000</v>
      </c>
      <c r="B696">
        <v>13.508290000000001</v>
      </c>
      <c r="C696">
        <v>11.576420000000001</v>
      </c>
      <c r="D696">
        <v>11.60721</v>
      </c>
      <c r="E696">
        <v>1</v>
      </c>
    </row>
    <row r="697" spans="1:5" x14ac:dyDescent="0.35">
      <c r="A697" s="1">
        <v>170968000000000</v>
      </c>
      <c r="B697">
        <v>13.313549999999999</v>
      </c>
      <c r="C697">
        <v>11.40953</v>
      </c>
      <c r="D697">
        <v>11.490309999999999</v>
      </c>
      <c r="E697">
        <v>2</v>
      </c>
    </row>
    <row r="698" spans="1:5" x14ac:dyDescent="0.35">
      <c r="A698" s="1">
        <v>170968000000000</v>
      </c>
      <c r="B698">
        <v>13.313549999999999</v>
      </c>
      <c r="C698">
        <v>11.40953</v>
      </c>
      <c r="D698">
        <v>11.490309999999999</v>
      </c>
      <c r="E698">
        <v>2</v>
      </c>
    </row>
    <row r="699" spans="1:5" x14ac:dyDescent="0.35">
      <c r="A699" s="1">
        <v>172214000000000</v>
      </c>
      <c r="B699">
        <v>13.281359999999999</v>
      </c>
      <c r="C699">
        <v>11.38195</v>
      </c>
      <c r="D699">
        <v>11.47175</v>
      </c>
      <c r="E699">
        <v>1</v>
      </c>
    </row>
    <row r="700" spans="1:5" x14ac:dyDescent="0.35">
      <c r="A700" s="1">
        <v>177995000000000</v>
      </c>
      <c r="B700">
        <v>13.13598</v>
      </c>
      <c r="C700">
        <v>11.25736</v>
      </c>
      <c r="D700">
        <v>11.39058</v>
      </c>
      <c r="E700">
        <v>2</v>
      </c>
    </row>
    <row r="701" spans="1:5" x14ac:dyDescent="0.35">
      <c r="A701" s="1">
        <v>178501000000000</v>
      </c>
      <c r="B701">
        <v>13.123559999999999</v>
      </c>
      <c r="C701">
        <v>11.24672</v>
      </c>
      <c r="D701">
        <v>11.383850000000001</v>
      </c>
      <c r="E701">
        <v>1</v>
      </c>
    </row>
    <row r="702" spans="1:5" x14ac:dyDescent="0.35">
      <c r="A702" s="1">
        <v>182984000000000</v>
      </c>
      <c r="B702">
        <v>13.015499999999999</v>
      </c>
      <c r="C702">
        <v>11.154109999999999</v>
      </c>
      <c r="D702">
        <v>11.32662</v>
      </c>
      <c r="E702">
        <v>2</v>
      </c>
    </row>
    <row r="703" spans="1:5" x14ac:dyDescent="0.35">
      <c r="A703" s="1">
        <v>188012000000000</v>
      </c>
      <c r="B703">
        <v>12.898429999999999</v>
      </c>
      <c r="C703">
        <v>11.05378</v>
      </c>
      <c r="D703">
        <v>11.267329999999999</v>
      </c>
      <c r="E703">
        <v>2</v>
      </c>
    </row>
    <row r="704" spans="1:5" x14ac:dyDescent="0.35">
      <c r="A704" s="1">
        <v>190076000000000</v>
      </c>
      <c r="B704">
        <v>12.851559999999999</v>
      </c>
      <c r="C704">
        <v>11.01361</v>
      </c>
      <c r="D704">
        <v>11.24437</v>
      </c>
      <c r="E704">
        <v>2</v>
      </c>
    </row>
    <row r="705" spans="1:5" x14ac:dyDescent="0.35">
      <c r="A705" s="1">
        <v>192188000000000</v>
      </c>
      <c r="B705">
        <v>12.80433</v>
      </c>
      <c r="C705">
        <v>10.973140000000001</v>
      </c>
      <c r="D705">
        <v>11.2217</v>
      </c>
      <c r="E705">
        <v>2</v>
      </c>
    </row>
    <row r="706" spans="1:5" x14ac:dyDescent="0.35">
      <c r="A706" s="1">
        <v>193435000000000</v>
      </c>
      <c r="B706">
        <v>12.77674</v>
      </c>
      <c r="C706">
        <v>10.9495</v>
      </c>
      <c r="D706">
        <v>11.20866</v>
      </c>
      <c r="E706">
        <v>2</v>
      </c>
    </row>
    <row r="707" spans="1:5" x14ac:dyDescent="0.35">
      <c r="A707" s="1">
        <v>200746000000000</v>
      </c>
      <c r="B707">
        <v>12.61971</v>
      </c>
      <c r="C707">
        <v>10.814920000000001</v>
      </c>
      <c r="D707">
        <v>11.13738</v>
      </c>
      <c r="E707">
        <v>2</v>
      </c>
    </row>
    <row r="708" spans="1:5" x14ac:dyDescent="0.35">
      <c r="A708" s="1">
        <v>200746000000000</v>
      </c>
      <c r="B708">
        <v>12.61971</v>
      </c>
      <c r="C708">
        <v>10.814920000000001</v>
      </c>
      <c r="D708">
        <v>11.13738</v>
      </c>
      <c r="E708">
        <v>2</v>
      </c>
    </row>
    <row r="709" spans="1:5" x14ac:dyDescent="0.35">
      <c r="A709" s="1">
        <v>202124000000000</v>
      </c>
      <c r="B709">
        <v>12.59098</v>
      </c>
      <c r="C709">
        <v>10.7903</v>
      </c>
      <c r="D709">
        <v>11.12487</v>
      </c>
      <c r="E709">
        <v>2</v>
      </c>
    </row>
    <row r="710" spans="1:5" x14ac:dyDescent="0.35">
      <c r="A710" s="1">
        <v>202124000000000</v>
      </c>
      <c r="B710">
        <v>12.59098</v>
      </c>
      <c r="C710">
        <v>10.7903</v>
      </c>
      <c r="D710">
        <v>11.12487</v>
      </c>
      <c r="E710">
        <v>2</v>
      </c>
    </row>
    <row r="711" spans="1:5" x14ac:dyDescent="0.35">
      <c r="A711" s="1">
        <v>202124000000000</v>
      </c>
      <c r="B711">
        <v>12.59098</v>
      </c>
      <c r="C711">
        <v>10.7903</v>
      </c>
      <c r="D711">
        <v>11.12487</v>
      </c>
      <c r="E711">
        <v>2</v>
      </c>
    </row>
    <row r="712" spans="1:5" x14ac:dyDescent="0.35">
      <c r="A712" s="1">
        <v>204103000000000</v>
      </c>
      <c r="B712">
        <v>12.55015</v>
      </c>
      <c r="C712">
        <v>10.75531</v>
      </c>
      <c r="D712">
        <v>11.107379999999999</v>
      </c>
      <c r="E712">
        <v>2</v>
      </c>
    </row>
    <row r="713" spans="1:5" x14ac:dyDescent="0.35">
      <c r="A713" s="1">
        <v>204103000000000</v>
      </c>
      <c r="B713">
        <v>12.55015</v>
      </c>
      <c r="C713">
        <v>10.75531</v>
      </c>
      <c r="D713">
        <v>11.107379999999999</v>
      </c>
      <c r="E713">
        <v>2</v>
      </c>
    </row>
    <row r="714" spans="1:5" x14ac:dyDescent="0.35">
      <c r="A714" s="1">
        <v>207273000000000</v>
      </c>
      <c r="B714">
        <v>12.48584</v>
      </c>
      <c r="C714">
        <v>10.700200000000001</v>
      </c>
      <c r="D714">
        <v>11.080489999999999</v>
      </c>
      <c r="E714">
        <v>2</v>
      </c>
    </row>
    <row r="715" spans="1:5" x14ac:dyDescent="0.35">
      <c r="A715" s="1">
        <v>207273000000000</v>
      </c>
      <c r="B715">
        <v>12.48584</v>
      </c>
      <c r="C715">
        <v>10.700200000000001</v>
      </c>
      <c r="D715">
        <v>11.080489999999999</v>
      </c>
      <c r="E715">
        <v>2</v>
      </c>
    </row>
    <row r="716" spans="1:5" x14ac:dyDescent="0.35">
      <c r="A716" s="1">
        <v>210072000000000</v>
      </c>
      <c r="B716">
        <v>12.43013</v>
      </c>
      <c r="C716">
        <v>10.65246</v>
      </c>
      <c r="D716">
        <v>11.05786</v>
      </c>
      <c r="E716">
        <v>2</v>
      </c>
    </row>
    <row r="717" spans="1:5" x14ac:dyDescent="0.35">
      <c r="A717" s="1">
        <v>211268000000000</v>
      </c>
      <c r="B717">
        <v>12.406639999999999</v>
      </c>
      <c r="C717">
        <v>10.63233</v>
      </c>
      <c r="D717">
        <v>11.048489999999999</v>
      </c>
      <c r="E717">
        <v>2</v>
      </c>
    </row>
    <row r="718" spans="1:5" x14ac:dyDescent="0.35">
      <c r="A718" s="1">
        <v>214563000000000</v>
      </c>
      <c r="B718">
        <v>12.342790000000001</v>
      </c>
      <c r="C718">
        <v>10.57761</v>
      </c>
      <c r="D718">
        <v>11.02359</v>
      </c>
      <c r="E718">
        <v>2</v>
      </c>
    </row>
    <row r="719" spans="1:5" x14ac:dyDescent="0.35">
      <c r="A719" s="1">
        <v>222620000000000</v>
      </c>
      <c r="B719">
        <v>12.19206</v>
      </c>
      <c r="C719">
        <v>10.44843</v>
      </c>
      <c r="D719">
        <v>10.96787</v>
      </c>
      <c r="E719">
        <v>2</v>
      </c>
    </row>
    <row r="720" spans="1:5" x14ac:dyDescent="0.35">
      <c r="A720" s="1">
        <v>235948000000000</v>
      </c>
      <c r="B720">
        <v>11.95804</v>
      </c>
      <c r="C720">
        <v>10.24788</v>
      </c>
      <c r="D720">
        <v>10.88977</v>
      </c>
      <c r="E720">
        <v>2</v>
      </c>
    </row>
    <row r="721" spans="1:5" x14ac:dyDescent="0.35">
      <c r="A721" s="1">
        <v>236055000000000</v>
      </c>
      <c r="B721">
        <v>11.95623</v>
      </c>
      <c r="C721">
        <v>10.24633</v>
      </c>
      <c r="D721">
        <v>10.88921</v>
      </c>
      <c r="E721">
        <v>2</v>
      </c>
    </row>
    <row r="722" spans="1:5" x14ac:dyDescent="0.35">
      <c r="A722" s="1">
        <v>240244000000000</v>
      </c>
      <c r="B722">
        <v>11.886329999999999</v>
      </c>
      <c r="C722">
        <v>10.18642</v>
      </c>
      <c r="D722">
        <v>10.86782</v>
      </c>
      <c r="E722">
        <v>2</v>
      </c>
    </row>
    <row r="723" spans="1:5" x14ac:dyDescent="0.35">
      <c r="A723" s="1">
        <v>244231000000000</v>
      </c>
      <c r="B723">
        <v>11.821289999999999</v>
      </c>
      <c r="C723">
        <v>10.13069</v>
      </c>
      <c r="D723">
        <v>10.848699999999999</v>
      </c>
      <c r="E723">
        <v>2</v>
      </c>
    </row>
    <row r="724" spans="1:5" x14ac:dyDescent="0.35">
      <c r="A724" s="1">
        <v>244995000000000</v>
      </c>
      <c r="B724">
        <v>11.80899</v>
      </c>
      <c r="C724">
        <v>10.120150000000001</v>
      </c>
      <c r="D724">
        <v>10.84517</v>
      </c>
      <c r="E724">
        <v>2</v>
      </c>
    </row>
    <row r="725" spans="1:5" x14ac:dyDescent="0.35">
      <c r="A725" s="1">
        <v>246105000000000</v>
      </c>
      <c r="B725">
        <v>11.79121</v>
      </c>
      <c r="C725">
        <v>10.10491</v>
      </c>
      <c r="D725">
        <v>10.8401</v>
      </c>
      <c r="E725">
        <v>2</v>
      </c>
    </row>
    <row r="726" spans="1:5" x14ac:dyDescent="0.35">
      <c r="A726" s="1">
        <v>246795000000000</v>
      </c>
      <c r="B726">
        <v>11.78021</v>
      </c>
      <c r="C726">
        <v>10.09548</v>
      </c>
      <c r="D726">
        <v>10.837</v>
      </c>
      <c r="E726">
        <v>2</v>
      </c>
    </row>
    <row r="727" spans="1:5" x14ac:dyDescent="0.35">
      <c r="A727" s="1">
        <v>256366000000000</v>
      </c>
      <c r="B727">
        <v>11.63175</v>
      </c>
      <c r="C727">
        <v>9.9682499999999994</v>
      </c>
      <c r="D727">
        <v>10.7971</v>
      </c>
      <c r="E727">
        <v>2</v>
      </c>
    </row>
    <row r="728" spans="1:5" x14ac:dyDescent="0.35">
      <c r="A728" s="1">
        <v>256854000000000</v>
      </c>
      <c r="B728">
        <v>11.624370000000001</v>
      </c>
      <c r="C728">
        <v>9.9619300000000006</v>
      </c>
      <c r="D728">
        <v>10.795210000000001</v>
      </c>
      <c r="E728">
        <v>2</v>
      </c>
    </row>
    <row r="729" spans="1:5" x14ac:dyDescent="0.35">
      <c r="A729" s="1">
        <v>259281000000000</v>
      </c>
      <c r="B729">
        <v>11.587999999999999</v>
      </c>
      <c r="C729">
        <v>9.9307599999999994</v>
      </c>
      <c r="D729">
        <v>10.78604</v>
      </c>
      <c r="E729">
        <v>2</v>
      </c>
    </row>
    <row r="730" spans="1:5" x14ac:dyDescent="0.35">
      <c r="A730" s="1">
        <v>259289000000000</v>
      </c>
      <c r="B730">
        <v>11.58788</v>
      </c>
      <c r="C730">
        <v>9.9306599999999996</v>
      </c>
      <c r="D730">
        <v>10.786009999999999</v>
      </c>
      <c r="E730">
        <v>2</v>
      </c>
    </row>
    <row r="731" spans="1:5" x14ac:dyDescent="0.35">
      <c r="A731" s="1">
        <v>260947000000000</v>
      </c>
      <c r="B731">
        <v>11.563269999999999</v>
      </c>
      <c r="C731">
        <v>9.9095700000000004</v>
      </c>
      <c r="D731">
        <v>10.77993</v>
      </c>
      <c r="E731">
        <v>2</v>
      </c>
    </row>
    <row r="732" spans="1:5" x14ac:dyDescent="0.35">
      <c r="A732" s="1">
        <v>260947000000000</v>
      </c>
      <c r="B732">
        <v>11.563269999999999</v>
      </c>
      <c r="C732">
        <v>9.9095700000000004</v>
      </c>
      <c r="D732">
        <v>10.77993</v>
      </c>
      <c r="E732">
        <v>2</v>
      </c>
    </row>
    <row r="733" spans="1:5" x14ac:dyDescent="0.35">
      <c r="A733" s="1">
        <v>264251000000000</v>
      </c>
      <c r="B733">
        <v>11.51488</v>
      </c>
      <c r="C733">
        <v>9.8681000000000001</v>
      </c>
      <c r="D733">
        <v>10.76825</v>
      </c>
      <c r="E733">
        <v>2</v>
      </c>
    </row>
    <row r="734" spans="1:5" x14ac:dyDescent="0.35">
      <c r="A734" s="1">
        <v>264444000000000</v>
      </c>
      <c r="B734">
        <v>11.512079999999999</v>
      </c>
      <c r="C734">
        <v>9.8657000000000004</v>
      </c>
      <c r="D734">
        <v>10.767580000000001</v>
      </c>
      <c r="E734">
        <v>2</v>
      </c>
    </row>
    <row r="735" spans="1:5" x14ac:dyDescent="0.35">
      <c r="A735" s="1">
        <v>264607000000000</v>
      </c>
      <c r="B735">
        <v>11.50972</v>
      </c>
      <c r="C735">
        <v>9.8636800000000004</v>
      </c>
      <c r="D735">
        <v>10.76702</v>
      </c>
      <c r="E735">
        <v>2</v>
      </c>
    </row>
    <row r="736" spans="1:5" x14ac:dyDescent="0.35">
      <c r="A736" s="1">
        <v>264737000000000</v>
      </c>
      <c r="B736">
        <v>11.50784</v>
      </c>
      <c r="C736">
        <v>9.8620599999999996</v>
      </c>
      <c r="D736">
        <v>10.766579999999999</v>
      </c>
      <c r="E736">
        <v>2</v>
      </c>
    </row>
    <row r="737" spans="1:5" x14ac:dyDescent="0.35">
      <c r="A737" s="1">
        <v>265000000000000</v>
      </c>
      <c r="B737">
        <v>11.50403</v>
      </c>
      <c r="C737">
        <v>9.8588000000000005</v>
      </c>
      <c r="D737">
        <v>10.76568</v>
      </c>
      <c r="E737">
        <v>2</v>
      </c>
    </row>
    <row r="738" spans="1:5" x14ac:dyDescent="0.35">
      <c r="A738" s="1">
        <v>265190000000000</v>
      </c>
      <c r="B738">
        <v>11.50128</v>
      </c>
      <c r="C738">
        <v>9.8564399999999992</v>
      </c>
      <c r="D738">
        <v>10.765029999999999</v>
      </c>
      <c r="E738">
        <v>2</v>
      </c>
    </row>
    <row r="739" spans="1:5" x14ac:dyDescent="0.35">
      <c r="A739" s="1">
        <v>274380000000000</v>
      </c>
      <c r="B739">
        <v>11.371409999999999</v>
      </c>
      <c r="C739">
        <v>9.7451500000000006</v>
      </c>
      <c r="D739">
        <v>10.73579</v>
      </c>
      <c r="E739">
        <v>2</v>
      </c>
    </row>
    <row r="740" spans="1:5" x14ac:dyDescent="0.35">
      <c r="A740" s="1">
        <v>278198000000000</v>
      </c>
      <c r="B740">
        <v>11.319140000000001</v>
      </c>
      <c r="C740">
        <v>9.7003599999999999</v>
      </c>
      <c r="D740">
        <v>10.724740000000001</v>
      </c>
      <c r="E740">
        <v>2</v>
      </c>
    </row>
    <row r="741" spans="1:5" x14ac:dyDescent="0.35">
      <c r="A741" s="1">
        <v>281623000000000</v>
      </c>
      <c r="B741">
        <v>11.273070000000001</v>
      </c>
      <c r="C741">
        <v>9.6608699999999992</v>
      </c>
      <c r="D741">
        <v>10.715339999999999</v>
      </c>
      <c r="E741">
        <v>2</v>
      </c>
    </row>
    <row r="742" spans="1:5" x14ac:dyDescent="0.35">
      <c r="A742" s="1">
        <v>281623000000000</v>
      </c>
      <c r="B742">
        <v>11.273070000000001</v>
      </c>
      <c r="C742">
        <v>9.6608699999999992</v>
      </c>
      <c r="D742">
        <v>10.715339999999999</v>
      </c>
      <c r="E742">
        <v>2</v>
      </c>
    </row>
    <row r="743" spans="1:5" x14ac:dyDescent="0.35">
      <c r="A743" s="1">
        <v>281875000000000</v>
      </c>
      <c r="B743">
        <v>11.26972</v>
      </c>
      <c r="C743">
        <v>9.6579999999999995</v>
      </c>
      <c r="D743">
        <v>10.71467</v>
      </c>
      <c r="E743">
        <v>2</v>
      </c>
    </row>
    <row r="744" spans="1:5" x14ac:dyDescent="0.35">
      <c r="A744" s="1">
        <v>285583000000000</v>
      </c>
      <c r="B744">
        <v>11.22073</v>
      </c>
      <c r="C744">
        <v>9.6160099999999993</v>
      </c>
      <c r="D744">
        <v>10.70504</v>
      </c>
      <c r="E744">
        <v>2</v>
      </c>
    </row>
    <row r="745" spans="1:5" x14ac:dyDescent="0.35">
      <c r="A745" s="1">
        <v>285583000000000</v>
      </c>
      <c r="B745">
        <v>11.22073</v>
      </c>
      <c r="C745">
        <v>9.6160099999999993</v>
      </c>
      <c r="D745">
        <v>10.70504</v>
      </c>
      <c r="E745">
        <v>2</v>
      </c>
    </row>
    <row r="746" spans="1:5" x14ac:dyDescent="0.35">
      <c r="A746" s="1">
        <v>285583000000000</v>
      </c>
      <c r="B746">
        <v>11.22073</v>
      </c>
      <c r="C746">
        <v>9.6160099999999993</v>
      </c>
      <c r="D746">
        <v>10.70504</v>
      </c>
      <c r="E746">
        <v>2</v>
      </c>
    </row>
    <row r="747" spans="1:5" x14ac:dyDescent="0.35">
      <c r="A747" s="1">
        <v>296186000000000</v>
      </c>
      <c r="B747">
        <v>11.0852</v>
      </c>
      <c r="C747">
        <v>9.4998699999999996</v>
      </c>
      <c r="D747">
        <v>10.68018</v>
      </c>
      <c r="E747">
        <v>2</v>
      </c>
    </row>
    <row r="748" spans="1:5" s="5" customFormat="1" x14ac:dyDescent="0.35">
      <c r="A748" s="4">
        <v>302969000000000</v>
      </c>
      <c r="B748" s="5">
        <v>11.001849999999999</v>
      </c>
      <c r="C748" s="5">
        <v>9.4284400000000002</v>
      </c>
      <c r="D748" s="5">
        <v>10.666130000000001</v>
      </c>
      <c r="E748" s="5">
        <v>2</v>
      </c>
    </row>
    <row r="749" spans="1:5" s="5" customFormat="1" x14ac:dyDescent="0.35">
      <c r="A749" s="4">
        <v>302969000000000</v>
      </c>
      <c r="B749" s="5">
        <v>11.001849999999999</v>
      </c>
      <c r="C749" s="5">
        <v>9.4284400000000002</v>
      </c>
      <c r="D749" s="5">
        <v>10.666130000000001</v>
      </c>
      <c r="E749" s="5">
        <v>2</v>
      </c>
    </row>
    <row r="750" spans="1:5" s="5" customFormat="1" x14ac:dyDescent="0.35">
      <c r="A750" s="4">
        <v>304787000000000</v>
      </c>
      <c r="B750" s="5">
        <v>10.97993</v>
      </c>
      <c r="C750" s="5">
        <v>9.4096499999999992</v>
      </c>
      <c r="D750" s="5">
        <v>10.66259</v>
      </c>
      <c r="E750" s="5">
        <v>2</v>
      </c>
    </row>
    <row r="751" spans="1:5" s="5" customFormat="1" x14ac:dyDescent="0.35">
      <c r="A751" s="4">
        <v>304787000000000</v>
      </c>
      <c r="B751" s="5">
        <v>10.97993</v>
      </c>
      <c r="C751" s="5">
        <v>9.4096499999999992</v>
      </c>
      <c r="D751" s="5">
        <v>10.66259</v>
      </c>
      <c r="E751" s="5">
        <v>2</v>
      </c>
    </row>
    <row r="752" spans="1:5" s="5" customFormat="1" x14ac:dyDescent="0.35">
      <c r="A752" s="4">
        <v>304787000000000</v>
      </c>
      <c r="B752" s="5">
        <v>10.97993</v>
      </c>
      <c r="C752" s="5">
        <v>9.4096499999999992</v>
      </c>
      <c r="D752" s="5">
        <v>10.66259</v>
      </c>
      <c r="E752" s="5">
        <v>2</v>
      </c>
    </row>
    <row r="753" spans="1:6" s="5" customFormat="1" x14ac:dyDescent="0.35">
      <c r="A753" s="4">
        <v>306528000000000</v>
      </c>
      <c r="B753" s="5">
        <v>10.959099999999999</v>
      </c>
      <c r="C753" s="5">
        <v>9.3917999999999999</v>
      </c>
      <c r="D753" s="5">
        <v>10.659280000000001</v>
      </c>
      <c r="E753" s="5">
        <v>2</v>
      </c>
    </row>
    <row r="754" spans="1:6" s="5" customFormat="1" x14ac:dyDescent="0.35">
      <c r="A754" s="4">
        <v>307137000000000</v>
      </c>
      <c r="B754" s="5">
        <v>10.95186</v>
      </c>
      <c r="C754" s="5">
        <v>9.3856000000000002</v>
      </c>
      <c r="D754" s="5">
        <v>10.658149999999999</v>
      </c>
      <c r="E754" s="5">
        <v>2</v>
      </c>
    </row>
    <row r="755" spans="1:6" s="5" customFormat="1" x14ac:dyDescent="0.35">
      <c r="A755" s="4">
        <v>308786000000000</v>
      </c>
      <c r="B755" s="5">
        <v>10.93233</v>
      </c>
      <c r="C755" s="5">
        <v>9.3688599999999997</v>
      </c>
      <c r="D755" s="5">
        <v>10.655110000000001</v>
      </c>
      <c r="E755" s="5">
        <v>2</v>
      </c>
    </row>
    <row r="756" spans="1:6" s="5" customFormat="1" x14ac:dyDescent="0.35">
      <c r="A756" s="4">
        <v>308786000000000</v>
      </c>
      <c r="B756" s="5">
        <v>10.93233</v>
      </c>
      <c r="C756" s="5">
        <v>9.3688599999999997</v>
      </c>
      <c r="D756" s="5">
        <v>10.655110000000001</v>
      </c>
      <c r="E756" s="5">
        <v>2</v>
      </c>
    </row>
    <row r="757" spans="1:6" s="5" customFormat="1" x14ac:dyDescent="0.35">
      <c r="A757" s="4">
        <v>308786000000000</v>
      </c>
      <c r="B757" s="5">
        <v>10.93233</v>
      </c>
      <c r="C757" s="5">
        <v>9.3688599999999997</v>
      </c>
      <c r="D757" s="5">
        <v>10.655110000000001</v>
      </c>
      <c r="E757" s="5">
        <v>2</v>
      </c>
    </row>
    <row r="758" spans="1:6" s="3" customFormat="1" x14ac:dyDescent="0.35">
      <c r="A758" s="2">
        <v>318132000000000</v>
      </c>
      <c r="B758" s="3">
        <v>10.824199999999999</v>
      </c>
      <c r="C758" s="3">
        <v>9.2761999999999993</v>
      </c>
      <c r="D758" s="3">
        <v>10.63918</v>
      </c>
      <c r="E758" s="3">
        <v>2</v>
      </c>
      <c r="F758" s="3" t="s">
        <v>12</v>
      </c>
    </row>
    <row r="759" spans="1:6" s="3" customFormat="1" x14ac:dyDescent="0.35">
      <c r="A759" s="2">
        <v>320128000000000</v>
      </c>
      <c r="B759" s="3">
        <v>10.80166</v>
      </c>
      <c r="C759" s="3">
        <v>9.2568800000000007</v>
      </c>
      <c r="D759" s="3">
        <v>10.636039999999999</v>
      </c>
      <c r="E759" s="3">
        <v>2</v>
      </c>
      <c r="F759" s="3" t="s">
        <v>12</v>
      </c>
    </row>
    <row r="760" spans="1:6" s="3" customFormat="1" x14ac:dyDescent="0.35">
      <c r="A760" s="2">
        <v>320936000000000</v>
      </c>
      <c r="B760" s="3">
        <v>10.792590000000001</v>
      </c>
      <c r="C760" s="3">
        <v>9.2491099999999999</v>
      </c>
      <c r="D760" s="3">
        <v>10.6348</v>
      </c>
      <c r="E760" s="3">
        <v>2</v>
      </c>
      <c r="F760" s="3" t="s">
        <v>12</v>
      </c>
    </row>
    <row r="761" spans="1:6" s="3" customFormat="1" x14ac:dyDescent="0.35">
      <c r="A761" s="2">
        <v>320936000000000</v>
      </c>
      <c r="B761" s="3">
        <v>10.792590000000001</v>
      </c>
      <c r="C761" s="3">
        <v>9.2491099999999999</v>
      </c>
      <c r="D761" s="3">
        <v>10.6348</v>
      </c>
      <c r="E761" s="3">
        <v>2</v>
      </c>
      <c r="F761" s="3" t="s">
        <v>12</v>
      </c>
    </row>
    <row r="762" spans="1:6" s="3" customFormat="1" x14ac:dyDescent="0.35">
      <c r="A762" s="2">
        <v>320936000000000</v>
      </c>
      <c r="B762" s="3">
        <v>10.792590000000001</v>
      </c>
      <c r="C762" s="3">
        <v>9.2491099999999999</v>
      </c>
      <c r="D762" s="3">
        <v>10.6348</v>
      </c>
      <c r="E762" s="3">
        <v>2</v>
      </c>
      <c r="F762" s="3" t="s">
        <v>12</v>
      </c>
    </row>
    <row r="763" spans="1:6" s="3" customFormat="1" x14ac:dyDescent="0.35">
      <c r="A763" s="2">
        <v>322196000000000</v>
      </c>
      <c r="B763" s="3">
        <v>10.778510000000001</v>
      </c>
      <c r="C763" s="3">
        <v>9.2370400000000004</v>
      </c>
      <c r="D763" s="3">
        <v>10.63288</v>
      </c>
      <c r="E763" s="3">
        <v>2</v>
      </c>
      <c r="F763" s="3" t="s">
        <v>12</v>
      </c>
    </row>
    <row r="764" spans="1:6" s="3" customFormat="1" x14ac:dyDescent="0.35">
      <c r="A764" s="2">
        <v>327179000000000</v>
      </c>
      <c r="B764" s="3">
        <v>10.7235</v>
      </c>
      <c r="C764" s="3">
        <v>9.1898999999999997</v>
      </c>
      <c r="D764" s="3">
        <v>10.62562</v>
      </c>
      <c r="E764" s="3">
        <v>2</v>
      </c>
      <c r="F764" s="3" t="s">
        <v>12</v>
      </c>
    </row>
    <row r="765" spans="1:6" s="3" customFormat="1" x14ac:dyDescent="0.35">
      <c r="A765" s="2">
        <v>332186000000000</v>
      </c>
      <c r="B765" s="3">
        <v>10.66935</v>
      </c>
      <c r="C765" s="3">
        <v>9.1434899999999999</v>
      </c>
      <c r="D765" s="3">
        <v>10.61881</v>
      </c>
      <c r="E765" s="3">
        <v>2</v>
      </c>
      <c r="F765" s="3" t="s">
        <v>12</v>
      </c>
    </row>
    <row r="766" spans="1:6" s="3" customFormat="1" x14ac:dyDescent="0.35">
      <c r="A766" s="2">
        <v>332186000000000</v>
      </c>
      <c r="B766" s="3">
        <v>10.66935</v>
      </c>
      <c r="C766" s="3">
        <v>9.1434899999999999</v>
      </c>
      <c r="D766" s="3">
        <v>10.61881</v>
      </c>
      <c r="E766" s="3">
        <v>2</v>
      </c>
      <c r="F766" s="3" t="s">
        <v>12</v>
      </c>
    </row>
    <row r="767" spans="1:6" s="3" customFormat="1" x14ac:dyDescent="0.35">
      <c r="A767" s="2">
        <v>332186000000000</v>
      </c>
      <c r="B767" s="3">
        <v>10.66935</v>
      </c>
      <c r="C767" s="3">
        <v>9.1434899999999999</v>
      </c>
      <c r="D767" s="3">
        <v>10.61881</v>
      </c>
      <c r="E767" s="3">
        <v>2</v>
      </c>
      <c r="F767" s="3" t="s">
        <v>12</v>
      </c>
    </row>
    <row r="768" spans="1:6" s="3" customFormat="1" x14ac:dyDescent="0.35">
      <c r="A768" s="2">
        <v>343459000000000</v>
      </c>
      <c r="B768" s="3">
        <v>10.55132</v>
      </c>
      <c r="C768" s="3">
        <v>9.0423399999999994</v>
      </c>
      <c r="D768" s="3">
        <v>10.605079999999999</v>
      </c>
      <c r="E768" s="3">
        <v>2</v>
      </c>
      <c r="F768" s="3" t="s">
        <v>12</v>
      </c>
    </row>
    <row r="769" spans="1:6" s="3" customFormat="1" x14ac:dyDescent="0.35">
      <c r="A769" s="2">
        <v>343459000000000</v>
      </c>
      <c r="B769" s="3">
        <v>10.55132</v>
      </c>
      <c r="C769" s="3">
        <v>9.0423399999999994</v>
      </c>
      <c r="D769" s="3">
        <v>10.605079999999999</v>
      </c>
      <c r="E769" s="3">
        <v>2</v>
      </c>
      <c r="F769" s="3" t="s">
        <v>12</v>
      </c>
    </row>
    <row r="770" spans="1:6" s="3" customFormat="1" x14ac:dyDescent="0.35">
      <c r="A770" s="2">
        <v>343459000000000</v>
      </c>
      <c r="B770" s="3">
        <v>10.55132</v>
      </c>
      <c r="C770" s="3">
        <v>9.0423399999999994</v>
      </c>
      <c r="D770" s="3">
        <v>10.605079999999999</v>
      </c>
      <c r="E770" s="3">
        <v>2</v>
      </c>
      <c r="F770" s="3" t="s">
        <v>12</v>
      </c>
    </row>
    <row r="771" spans="1:6" s="3" customFormat="1" x14ac:dyDescent="0.35">
      <c r="A771" s="2">
        <v>352604000000000</v>
      </c>
      <c r="B771" s="3">
        <v>10.459300000000001</v>
      </c>
      <c r="C771" s="3">
        <v>8.9634800000000006</v>
      </c>
      <c r="D771" s="3">
        <v>10.59538</v>
      </c>
      <c r="E771" s="3">
        <v>2</v>
      </c>
      <c r="F771" s="3" t="s">
        <v>12</v>
      </c>
    </row>
    <row r="772" spans="1:6" s="3" customFormat="1" x14ac:dyDescent="0.35">
      <c r="A772" s="2">
        <v>392418000000000</v>
      </c>
      <c r="B772" s="3">
        <v>10.092890000000001</v>
      </c>
      <c r="C772" s="3">
        <v>8.6494700000000009</v>
      </c>
      <c r="D772" s="3">
        <v>10.5646</v>
      </c>
      <c r="E772" s="3">
        <v>2</v>
      </c>
      <c r="F772" s="3" t="s">
        <v>12</v>
      </c>
    </row>
    <row r="773" spans="1:6" s="3" customFormat="1" x14ac:dyDescent="0.35">
      <c r="A773" s="2">
        <v>432105000000000</v>
      </c>
      <c r="B773" s="3">
        <v>9.7739200000000004</v>
      </c>
      <c r="C773" s="3">
        <v>8.3761200000000002</v>
      </c>
      <c r="D773" s="3">
        <v>10.54631</v>
      </c>
      <c r="E773" s="3">
        <v>2</v>
      </c>
      <c r="F773" s="3" t="s">
        <v>12</v>
      </c>
    </row>
    <row r="774" spans="1:6" s="3" customFormat="1" x14ac:dyDescent="0.35">
      <c r="A774" s="2">
        <v>432105000000000</v>
      </c>
      <c r="B774" s="3">
        <v>9.7739200000000004</v>
      </c>
      <c r="C774" s="3">
        <v>8.3761200000000002</v>
      </c>
      <c r="D774" s="3">
        <v>10.54631</v>
      </c>
      <c r="E774" s="3">
        <v>2</v>
      </c>
      <c r="F774" s="3" t="s">
        <v>12</v>
      </c>
    </row>
    <row r="775" spans="1:6" s="3" customFormat="1" x14ac:dyDescent="0.35">
      <c r="A775" s="2">
        <v>432105000000000</v>
      </c>
      <c r="B775" s="3">
        <v>9.7739200000000004</v>
      </c>
      <c r="C775" s="3">
        <v>8.3761200000000002</v>
      </c>
      <c r="D775" s="3">
        <v>10.54631</v>
      </c>
      <c r="E775" s="3">
        <v>2</v>
      </c>
      <c r="F775" s="3" t="s">
        <v>12</v>
      </c>
    </row>
    <row r="776" spans="1:6" s="3" customFormat="1" x14ac:dyDescent="0.35">
      <c r="A776" s="2">
        <v>439233000000000</v>
      </c>
      <c r="B776" s="3">
        <v>9.7207600000000003</v>
      </c>
      <c r="C776" s="3">
        <v>8.3305600000000002</v>
      </c>
      <c r="D776" s="3">
        <v>10.543900000000001</v>
      </c>
      <c r="E776" s="3">
        <v>2</v>
      </c>
      <c r="F776" s="3" t="s">
        <v>12</v>
      </c>
    </row>
    <row r="777" spans="1:6" s="3" customFormat="1" x14ac:dyDescent="0.35">
      <c r="A777" s="2">
        <v>440375000000000</v>
      </c>
      <c r="B777" s="3">
        <v>9.7123500000000007</v>
      </c>
      <c r="C777" s="3">
        <v>8.3233499999999996</v>
      </c>
      <c r="D777" s="3">
        <v>10.543530000000001</v>
      </c>
      <c r="E777" s="3">
        <v>2</v>
      </c>
      <c r="F777" s="3" t="s">
        <v>12</v>
      </c>
    </row>
    <row r="778" spans="1:6" s="3" customFormat="1" x14ac:dyDescent="0.35">
      <c r="A778" s="2">
        <v>440375000000000</v>
      </c>
      <c r="B778" s="3">
        <v>9.7123500000000007</v>
      </c>
      <c r="C778" s="3">
        <v>8.3233499999999996</v>
      </c>
      <c r="D778" s="3">
        <v>10.543530000000001</v>
      </c>
      <c r="E778" s="3">
        <v>2</v>
      </c>
      <c r="F778" s="3" t="s">
        <v>12</v>
      </c>
    </row>
    <row r="779" spans="1:6" s="3" customFormat="1" x14ac:dyDescent="0.35">
      <c r="A779" s="2">
        <v>440375000000000</v>
      </c>
      <c r="B779" s="3">
        <v>9.7123500000000007</v>
      </c>
      <c r="C779" s="3">
        <v>8.3233499999999996</v>
      </c>
      <c r="D779" s="3">
        <v>10.543530000000001</v>
      </c>
      <c r="E779" s="3">
        <v>2</v>
      </c>
      <c r="F779" s="3" t="s">
        <v>12</v>
      </c>
    </row>
    <row r="780" spans="1:6" s="3" customFormat="1" x14ac:dyDescent="0.35">
      <c r="A780" s="2">
        <v>446608000000000</v>
      </c>
      <c r="B780" s="3">
        <v>9.6669499999999999</v>
      </c>
      <c r="C780" s="3">
        <v>8.2844499999999996</v>
      </c>
      <c r="D780" s="3">
        <v>10.54162</v>
      </c>
      <c r="E780" s="3">
        <v>2</v>
      </c>
      <c r="F780" s="3" t="s">
        <v>12</v>
      </c>
    </row>
    <row r="781" spans="1:6" s="3" customFormat="1" x14ac:dyDescent="0.35">
      <c r="A781" s="2">
        <v>448036000000000</v>
      </c>
      <c r="B781" s="3">
        <v>9.6566700000000001</v>
      </c>
      <c r="C781" s="3">
        <v>8.2756399999999992</v>
      </c>
      <c r="D781" s="3">
        <v>10.5412</v>
      </c>
      <c r="E781" s="3">
        <v>2</v>
      </c>
      <c r="F781" s="3" t="s">
        <v>12</v>
      </c>
    </row>
    <row r="782" spans="1:6" s="3" customFormat="1" x14ac:dyDescent="0.35">
      <c r="A782" s="2">
        <v>448036000000000</v>
      </c>
      <c r="B782" s="3">
        <v>9.6566700000000001</v>
      </c>
      <c r="C782" s="3">
        <v>8.2756399999999992</v>
      </c>
      <c r="D782" s="3">
        <v>10.5412</v>
      </c>
      <c r="E782" s="3">
        <v>2</v>
      </c>
      <c r="F782" s="3" t="s">
        <v>12</v>
      </c>
    </row>
    <row r="783" spans="1:6" s="3" customFormat="1" x14ac:dyDescent="0.35">
      <c r="A783" s="2">
        <v>448036000000000</v>
      </c>
      <c r="B783" s="3">
        <v>9.6566700000000001</v>
      </c>
      <c r="C783" s="3">
        <v>8.2756399999999992</v>
      </c>
      <c r="D783" s="3">
        <v>10.5412</v>
      </c>
      <c r="E783" s="3">
        <v>2</v>
      </c>
      <c r="F783" s="3" t="s">
        <v>12</v>
      </c>
    </row>
    <row r="784" spans="1:6" s="3" customFormat="1" x14ac:dyDescent="0.35">
      <c r="A784" s="2">
        <v>448177000000000</v>
      </c>
      <c r="B784" s="3">
        <v>9.6556599999999992</v>
      </c>
      <c r="C784" s="3">
        <v>8.2747700000000002</v>
      </c>
      <c r="D784" s="3">
        <v>10.54116</v>
      </c>
      <c r="E784" s="3">
        <v>2</v>
      </c>
      <c r="F784" s="3" t="s">
        <v>12</v>
      </c>
    </row>
    <row r="785" spans="1:6" s="3" customFormat="1" x14ac:dyDescent="0.35">
      <c r="A785" s="2">
        <v>451234000000000</v>
      </c>
      <c r="B785" s="3">
        <v>9.6338100000000004</v>
      </c>
      <c r="C785" s="3">
        <v>8.2560400000000005</v>
      </c>
      <c r="D785" s="3">
        <v>10.540290000000001</v>
      </c>
      <c r="E785" s="3">
        <v>2</v>
      </c>
      <c r="F785" s="3" t="s">
        <v>12</v>
      </c>
    </row>
    <row r="786" spans="1:6" s="3" customFormat="1" x14ac:dyDescent="0.35">
      <c r="A786" s="2">
        <v>451234000000000</v>
      </c>
      <c r="B786" s="3">
        <v>9.6338100000000004</v>
      </c>
      <c r="C786" s="3">
        <v>8.2560400000000005</v>
      </c>
      <c r="D786" s="3">
        <v>10.540290000000001</v>
      </c>
      <c r="E786" s="3">
        <v>2</v>
      </c>
      <c r="F786" s="3" t="s">
        <v>12</v>
      </c>
    </row>
    <row r="787" spans="1:6" s="3" customFormat="1" x14ac:dyDescent="0.35">
      <c r="A787" s="2">
        <v>451234000000000</v>
      </c>
      <c r="B787" s="3">
        <v>9.6338100000000004</v>
      </c>
      <c r="C787" s="3">
        <v>8.2560400000000005</v>
      </c>
      <c r="D787" s="3">
        <v>10.540290000000001</v>
      </c>
      <c r="E787" s="3">
        <v>2</v>
      </c>
      <c r="F787" s="3" t="s">
        <v>12</v>
      </c>
    </row>
    <row r="788" spans="1:6" s="3" customFormat="1" x14ac:dyDescent="0.35">
      <c r="A788" s="2">
        <v>452956000000000</v>
      </c>
      <c r="B788" s="3">
        <v>9.6215799999999998</v>
      </c>
      <c r="C788" s="3">
        <v>8.2455700000000007</v>
      </c>
      <c r="D788" s="3">
        <v>10.539820000000001</v>
      </c>
      <c r="E788" s="3">
        <v>2</v>
      </c>
      <c r="F788" s="3" t="s">
        <v>12</v>
      </c>
    </row>
    <row r="789" spans="1:6" s="3" customFormat="1" x14ac:dyDescent="0.35">
      <c r="A789" s="2">
        <v>452956000000000</v>
      </c>
      <c r="B789" s="3">
        <v>9.6215799999999998</v>
      </c>
      <c r="C789" s="3">
        <v>8.2455700000000007</v>
      </c>
      <c r="D789" s="3">
        <v>10.539820000000001</v>
      </c>
      <c r="E789" s="3">
        <v>2</v>
      </c>
      <c r="F789" s="3" t="s">
        <v>12</v>
      </c>
    </row>
    <row r="790" spans="1:6" s="3" customFormat="1" x14ac:dyDescent="0.35">
      <c r="A790" s="2">
        <v>452956000000000</v>
      </c>
      <c r="B790" s="3">
        <v>9.6215799999999998</v>
      </c>
      <c r="C790" s="3">
        <v>8.2455700000000007</v>
      </c>
      <c r="D790" s="3">
        <v>10.539820000000001</v>
      </c>
      <c r="E790" s="3">
        <v>2</v>
      </c>
      <c r="F790" s="3" t="s">
        <v>12</v>
      </c>
    </row>
    <row r="791" spans="1:6" s="3" customFormat="1" x14ac:dyDescent="0.35">
      <c r="A791" s="2">
        <v>456976000000000</v>
      </c>
      <c r="B791" s="3">
        <v>9.5932899999999997</v>
      </c>
      <c r="C791" s="3">
        <v>8.2213200000000004</v>
      </c>
      <c r="D791" s="3">
        <v>10.53875</v>
      </c>
      <c r="E791" s="3">
        <v>2</v>
      </c>
      <c r="F791" s="3" t="s">
        <v>12</v>
      </c>
    </row>
    <row r="792" spans="1:6" s="3" customFormat="1" x14ac:dyDescent="0.35">
      <c r="A792" s="2">
        <v>456976000000000</v>
      </c>
      <c r="B792" s="3">
        <v>9.5932899999999997</v>
      </c>
      <c r="C792" s="3">
        <v>8.2213200000000004</v>
      </c>
      <c r="D792" s="3">
        <v>10.53875</v>
      </c>
      <c r="E792" s="3">
        <v>2</v>
      </c>
      <c r="F792" s="3" t="s">
        <v>12</v>
      </c>
    </row>
    <row r="793" spans="1:6" s="3" customFormat="1" x14ac:dyDescent="0.35">
      <c r="A793" s="2">
        <v>456976000000000</v>
      </c>
      <c r="B793" s="3">
        <v>9.5932899999999997</v>
      </c>
      <c r="C793" s="3">
        <v>8.2213200000000004</v>
      </c>
      <c r="D793" s="3">
        <v>10.53875</v>
      </c>
      <c r="E793" s="3">
        <v>2</v>
      </c>
      <c r="F793" s="3" t="s">
        <v>12</v>
      </c>
    </row>
    <row r="794" spans="1:6" s="3" customFormat="1" x14ac:dyDescent="0.35">
      <c r="A794" s="2">
        <v>478412000000000</v>
      </c>
      <c r="B794" s="3">
        <v>9.4478100000000005</v>
      </c>
      <c r="C794" s="3">
        <v>8.0966500000000003</v>
      </c>
      <c r="D794" s="3">
        <v>10.533860000000001</v>
      </c>
      <c r="E794" s="3">
        <v>2</v>
      </c>
      <c r="F794" s="3" t="s">
        <v>12</v>
      </c>
    </row>
    <row r="795" spans="1:6" s="3" customFormat="1" x14ac:dyDescent="0.35">
      <c r="A795" s="2">
        <v>480932000000000</v>
      </c>
      <c r="B795" s="3">
        <v>9.4312799999999992</v>
      </c>
      <c r="C795" s="3">
        <v>8.0824800000000003</v>
      </c>
      <c r="D795" s="3">
        <v>10.53337</v>
      </c>
      <c r="E795" s="3">
        <v>2</v>
      </c>
      <c r="F795" s="3" t="s">
        <v>12</v>
      </c>
    </row>
    <row r="796" spans="1:6" s="3" customFormat="1" x14ac:dyDescent="0.35">
      <c r="A796" s="2">
        <v>496453000000000</v>
      </c>
      <c r="B796" s="3">
        <v>9.3319500000000009</v>
      </c>
      <c r="C796" s="3">
        <v>7.9973599999999996</v>
      </c>
      <c r="D796" s="3">
        <v>10.53063</v>
      </c>
      <c r="E796" s="3">
        <v>2</v>
      </c>
      <c r="F796" s="3" t="s">
        <v>12</v>
      </c>
    </row>
    <row r="797" spans="1:6" s="3" customFormat="1" x14ac:dyDescent="0.35">
      <c r="A797" s="2">
        <v>496453000000000</v>
      </c>
      <c r="B797" s="3">
        <v>9.3319500000000009</v>
      </c>
      <c r="C797" s="3">
        <v>7.9973599999999996</v>
      </c>
      <c r="D797" s="3">
        <v>10.53063</v>
      </c>
      <c r="E797" s="3">
        <v>2</v>
      </c>
      <c r="F797" s="3" t="s">
        <v>12</v>
      </c>
    </row>
    <row r="798" spans="1:6" s="3" customFormat="1" x14ac:dyDescent="0.35">
      <c r="A798" s="2">
        <v>496453000000000</v>
      </c>
      <c r="B798" s="3">
        <v>9.3319500000000009</v>
      </c>
      <c r="C798" s="3">
        <v>7.9973599999999996</v>
      </c>
      <c r="D798" s="3">
        <v>10.53063</v>
      </c>
      <c r="E798" s="3">
        <v>2</v>
      </c>
      <c r="F798" s="3" t="s">
        <v>12</v>
      </c>
    </row>
    <row r="799" spans="1:6" s="3" customFormat="1" x14ac:dyDescent="0.35">
      <c r="A799" s="2">
        <v>508047000000000</v>
      </c>
      <c r="B799" s="3">
        <v>9.2604100000000003</v>
      </c>
      <c r="C799" s="3">
        <v>7.9360499999999998</v>
      </c>
      <c r="D799" s="3">
        <v>10.5289</v>
      </c>
      <c r="E799" s="3">
        <v>2</v>
      </c>
      <c r="F799" s="3" t="s">
        <v>12</v>
      </c>
    </row>
    <row r="800" spans="1:6" s="3" customFormat="1" x14ac:dyDescent="0.35">
      <c r="A800" s="2">
        <v>508047000000000</v>
      </c>
      <c r="B800" s="3">
        <v>9.2604100000000003</v>
      </c>
      <c r="C800" s="3">
        <v>7.9360499999999998</v>
      </c>
      <c r="D800" s="3">
        <v>10.5289</v>
      </c>
      <c r="E800" s="3">
        <v>2</v>
      </c>
      <c r="F800" s="3" t="s">
        <v>12</v>
      </c>
    </row>
    <row r="801" spans="1:6" s="3" customFormat="1" x14ac:dyDescent="0.35">
      <c r="A801" s="2">
        <v>508047000000000</v>
      </c>
      <c r="B801" s="3">
        <v>9.2604100000000003</v>
      </c>
      <c r="C801" s="3">
        <v>7.9360499999999998</v>
      </c>
      <c r="D801" s="3">
        <v>10.5289</v>
      </c>
      <c r="E801" s="3">
        <v>2</v>
      </c>
      <c r="F801" s="3" t="s">
        <v>12</v>
      </c>
    </row>
    <row r="802" spans="1:6" s="3" customFormat="1" x14ac:dyDescent="0.35">
      <c r="A802" s="2">
        <v>508130000000000</v>
      </c>
      <c r="B802" s="3">
        <v>9.2599099999999996</v>
      </c>
      <c r="C802" s="3">
        <v>7.9356200000000001</v>
      </c>
      <c r="D802" s="3">
        <v>10.528890000000001</v>
      </c>
      <c r="E802" s="3">
        <v>2</v>
      </c>
      <c r="F802" s="3" t="s">
        <v>12</v>
      </c>
    </row>
    <row r="803" spans="1:6" s="3" customFormat="1" x14ac:dyDescent="0.35">
      <c r="A803" s="2">
        <v>512569000000000</v>
      </c>
      <c r="B803" s="3">
        <v>9.2331000000000003</v>
      </c>
      <c r="C803" s="3">
        <v>7.9126500000000002</v>
      </c>
      <c r="D803" s="3">
        <v>10.52829</v>
      </c>
      <c r="E803" s="3">
        <v>2</v>
      </c>
      <c r="F803" s="3" t="s">
        <v>12</v>
      </c>
    </row>
    <row r="804" spans="1:6" s="3" customFormat="1" x14ac:dyDescent="0.35">
      <c r="A804" s="2">
        <v>522275000000000</v>
      </c>
      <c r="B804" s="3">
        <v>9.1755499999999994</v>
      </c>
      <c r="C804" s="3">
        <v>7.8633199999999999</v>
      </c>
      <c r="D804" s="3">
        <v>10.52708</v>
      </c>
      <c r="E804" s="3">
        <v>2</v>
      </c>
      <c r="F804" s="3" t="s">
        <v>12</v>
      </c>
    </row>
    <row r="805" spans="1:6" s="3" customFormat="1" x14ac:dyDescent="0.35">
      <c r="A805" s="2">
        <v>523201000000000</v>
      </c>
      <c r="B805" s="3">
        <v>9.1701300000000003</v>
      </c>
      <c r="C805" s="3">
        <v>7.8586799999999997</v>
      </c>
      <c r="D805" s="3">
        <v>10.52697</v>
      </c>
      <c r="E805" s="3">
        <v>2</v>
      </c>
      <c r="F805" s="3" t="s">
        <v>12</v>
      </c>
    </row>
    <row r="806" spans="1:6" s="3" customFormat="1" x14ac:dyDescent="0.35">
      <c r="A806" s="2">
        <v>545152000000000</v>
      </c>
      <c r="B806" s="3">
        <v>9.0453600000000005</v>
      </c>
      <c r="C806" s="3">
        <v>7.7517500000000004</v>
      </c>
      <c r="D806" s="3">
        <v>10.52473</v>
      </c>
      <c r="E806" s="3">
        <v>2</v>
      </c>
      <c r="F806" s="3" t="s">
        <v>12</v>
      </c>
    </row>
    <row r="807" spans="1:6" s="3" customFormat="1" x14ac:dyDescent="0.35">
      <c r="A807" s="2">
        <v>545152000000000</v>
      </c>
      <c r="B807" s="3">
        <v>9.0453600000000005</v>
      </c>
      <c r="C807" s="3">
        <v>7.7517500000000004</v>
      </c>
      <c r="D807" s="3">
        <v>10.52473</v>
      </c>
      <c r="E807" s="3">
        <v>2</v>
      </c>
      <c r="F807" s="3" t="s">
        <v>12</v>
      </c>
    </row>
    <row r="808" spans="1:6" s="3" customFormat="1" x14ac:dyDescent="0.35">
      <c r="A808" s="2">
        <v>545152000000000</v>
      </c>
      <c r="B808" s="3">
        <v>9.0453600000000005</v>
      </c>
      <c r="C808" s="3">
        <v>7.7517500000000004</v>
      </c>
      <c r="D808" s="3">
        <v>10.52473</v>
      </c>
      <c r="E808" s="3">
        <v>2</v>
      </c>
      <c r="F808" s="3" t="s">
        <v>12</v>
      </c>
    </row>
    <row r="809" spans="1:6" s="3" customFormat="1" x14ac:dyDescent="0.35">
      <c r="A809" s="2">
        <v>546876000000000</v>
      </c>
      <c r="B809" s="3">
        <v>9.0358499999999999</v>
      </c>
      <c r="C809" s="3">
        <v>7.7435999999999998</v>
      </c>
      <c r="D809" s="3">
        <v>10.524570000000001</v>
      </c>
      <c r="E809" s="3">
        <v>2</v>
      </c>
      <c r="F809" s="3" t="s">
        <v>12</v>
      </c>
    </row>
    <row r="810" spans="1:6" s="3" customFormat="1" x14ac:dyDescent="0.35">
      <c r="A810" s="2">
        <v>547186000000000</v>
      </c>
      <c r="B810" s="3">
        <v>9.0341400000000007</v>
      </c>
      <c r="C810" s="3">
        <v>7.74214</v>
      </c>
      <c r="D810" s="3">
        <v>10.52455</v>
      </c>
      <c r="E810" s="3">
        <v>2</v>
      </c>
      <c r="F810" s="3" t="s">
        <v>12</v>
      </c>
    </row>
    <row r="811" spans="1:6" s="3" customFormat="1" x14ac:dyDescent="0.35">
      <c r="A811" s="2">
        <v>547186000000000</v>
      </c>
      <c r="B811" s="3">
        <v>9.0341400000000007</v>
      </c>
      <c r="C811" s="3">
        <v>7.74214</v>
      </c>
      <c r="D811" s="3">
        <v>10.52455</v>
      </c>
      <c r="E811" s="3">
        <v>2</v>
      </c>
      <c r="F811" s="3" t="s">
        <v>12</v>
      </c>
    </row>
    <row r="812" spans="1:6" s="3" customFormat="1" x14ac:dyDescent="0.35">
      <c r="A812" s="2">
        <v>547186000000000</v>
      </c>
      <c r="B812" s="3">
        <v>9.0341400000000007</v>
      </c>
      <c r="C812" s="3">
        <v>7.74214</v>
      </c>
      <c r="D812" s="3">
        <v>10.52455</v>
      </c>
      <c r="E812" s="3">
        <v>2</v>
      </c>
      <c r="F812" s="3" t="s">
        <v>12</v>
      </c>
    </row>
    <row r="813" spans="1:6" s="3" customFormat="1" x14ac:dyDescent="0.35">
      <c r="A813" s="2">
        <v>552138000000000</v>
      </c>
      <c r="B813" s="3">
        <v>9.0070499999999996</v>
      </c>
      <c r="C813" s="3">
        <v>7.7189199999999998</v>
      </c>
      <c r="D813" s="3">
        <v>10.52413</v>
      </c>
      <c r="E813" s="3">
        <v>2</v>
      </c>
      <c r="F813" s="3" t="s">
        <v>12</v>
      </c>
    </row>
    <row r="814" spans="1:6" s="3" customFormat="1" x14ac:dyDescent="0.35">
      <c r="A814" s="2">
        <v>555497000000000</v>
      </c>
      <c r="B814" s="3">
        <v>8.9888600000000007</v>
      </c>
      <c r="C814" s="3">
        <v>7.7033300000000002</v>
      </c>
      <c r="D814" s="3">
        <v>10.523849999999999</v>
      </c>
      <c r="E814" s="3">
        <v>2</v>
      </c>
      <c r="F814" s="3" t="s">
        <v>12</v>
      </c>
    </row>
    <row r="815" spans="1:6" s="3" customFormat="1" x14ac:dyDescent="0.35">
      <c r="A815" s="2">
        <v>555497000000000</v>
      </c>
      <c r="B815" s="3">
        <v>8.9888600000000007</v>
      </c>
      <c r="C815" s="3">
        <v>7.7033300000000002</v>
      </c>
      <c r="D815" s="3">
        <v>10.523849999999999</v>
      </c>
      <c r="E815" s="3">
        <v>2</v>
      </c>
      <c r="F815" s="3" t="s">
        <v>12</v>
      </c>
    </row>
    <row r="816" spans="1:6" s="3" customFormat="1" x14ac:dyDescent="0.35">
      <c r="A816" s="2">
        <v>555651000000000</v>
      </c>
      <c r="B816" s="3">
        <v>8.9880300000000002</v>
      </c>
      <c r="C816" s="3">
        <v>7.7026199999999996</v>
      </c>
      <c r="D816" s="3">
        <v>10.52384</v>
      </c>
      <c r="E816" s="3">
        <v>2</v>
      </c>
      <c r="F816" s="3" t="s">
        <v>12</v>
      </c>
    </row>
    <row r="817" spans="1:6" s="3" customFormat="1" x14ac:dyDescent="0.35">
      <c r="A817" s="2">
        <v>578246000000000</v>
      </c>
      <c r="B817" s="3">
        <v>8.8694000000000006</v>
      </c>
      <c r="C817" s="3">
        <v>7.6009599999999997</v>
      </c>
      <c r="D817" s="3">
        <v>10.522270000000001</v>
      </c>
      <c r="E817" s="3">
        <v>2</v>
      </c>
      <c r="F817" s="3" t="s">
        <v>12</v>
      </c>
    </row>
    <row r="818" spans="1:6" s="3" customFormat="1" x14ac:dyDescent="0.35">
      <c r="A818" s="2">
        <v>578246000000000</v>
      </c>
      <c r="B818" s="3">
        <v>8.8694000000000006</v>
      </c>
      <c r="C818" s="3">
        <v>7.6009599999999997</v>
      </c>
      <c r="D818" s="3">
        <v>10.522270000000001</v>
      </c>
      <c r="E818" s="3">
        <v>2</v>
      </c>
      <c r="F818" s="3" t="s">
        <v>12</v>
      </c>
    </row>
    <row r="819" spans="1:6" s="3" customFormat="1" x14ac:dyDescent="0.35">
      <c r="A819" s="2">
        <v>578246000000000</v>
      </c>
      <c r="B819" s="3">
        <v>8.8694000000000006</v>
      </c>
      <c r="C819" s="3">
        <v>7.6009599999999997</v>
      </c>
      <c r="D819" s="3">
        <v>10.522270000000001</v>
      </c>
      <c r="E819" s="3">
        <v>2</v>
      </c>
      <c r="F819" s="3" t="s">
        <v>12</v>
      </c>
    </row>
    <row r="820" spans="1:6" s="3" customFormat="1" x14ac:dyDescent="0.35">
      <c r="A820" s="2">
        <v>604622000000000</v>
      </c>
      <c r="B820" s="3">
        <v>8.7385099999999998</v>
      </c>
      <c r="C820" s="3">
        <v>7.4887800000000002</v>
      </c>
      <c r="D820" s="3">
        <v>10.52088</v>
      </c>
      <c r="E820" s="3">
        <v>2</v>
      </c>
      <c r="F820" s="3" t="s">
        <v>12</v>
      </c>
    </row>
    <row r="821" spans="1:6" s="3" customFormat="1" x14ac:dyDescent="0.35">
      <c r="A821" s="2">
        <v>645298000000000</v>
      </c>
      <c r="B821" s="3">
        <v>8.5509000000000004</v>
      </c>
      <c r="C821" s="3">
        <v>7.3280099999999999</v>
      </c>
      <c r="D821" s="3">
        <v>10.519410000000001</v>
      </c>
      <c r="E821" s="3">
        <v>2</v>
      </c>
      <c r="F821" s="3" t="s">
        <v>12</v>
      </c>
    </row>
    <row r="822" spans="1:6" s="3" customFormat="1" x14ac:dyDescent="0.35">
      <c r="A822" s="2">
        <v>645298000000000</v>
      </c>
      <c r="B822" s="3">
        <v>8.5509000000000004</v>
      </c>
      <c r="C822" s="3">
        <v>7.3280099999999999</v>
      </c>
      <c r="D822" s="3">
        <v>10.519410000000001</v>
      </c>
      <c r="E822" s="3">
        <v>2</v>
      </c>
      <c r="F822" s="3" t="s">
        <v>12</v>
      </c>
    </row>
    <row r="823" spans="1:6" s="3" customFormat="1" x14ac:dyDescent="0.35">
      <c r="A823" s="2">
        <v>666152000000000</v>
      </c>
      <c r="B823" s="3">
        <v>8.4607200000000002</v>
      </c>
      <c r="C823" s="3">
        <v>7.2507299999999999</v>
      </c>
      <c r="D823" s="3">
        <v>10.518879999999999</v>
      </c>
      <c r="E823" s="3">
        <v>1</v>
      </c>
      <c r="F823" s="3" t="s">
        <v>12</v>
      </c>
    </row>
    <row r="824" spans="1:6" s="3" customFormat="1" x14ac:dyDescent="0.35">
      <c r="A824" s="2">
        <v>666152000000000</v>
      </c>
      <c r="B824" s="3">
        <v>8.4607200000000002</v>
      </c>
      <c r="C824" s="3">
        <v>7.2507299999999999</v>
      </c>
      <c r="D824" s="3">
        <v>10.518879999999999</v>
      </c>
      <c r="E824" s="3">
        <v>1</v>
      </c>
      <c r="F824" s="3" t="s">
        <v>12</v>
      </c>
    </row>
    <row r="825" spans="1:6" s="3" customFormat="1" x14ac:dyDescent="0.35">
      <c r="A825" s="2">
        <v>691590000000000</v>
      </c>
      <c r="B825" s="3">
        <v>8.3556899999999992</v>
      </c>
      <c r="C825" s="3">
        <v>7.1607099999999999</v>
      </c>
      <c r="D825" s="3">
        <v>10.518380000000001</v>
      </c>
      <c r="E825" s="3">
        <v>2</v>
      </c>
      <c r="F825" s="3" t="s">
        <v>12</v>
      </c>
    </row>
    <row r="826" spans="1:6" s="3" customFormat="1" x14ac:dyDescent="0.35">
      <c r="A826" s="2">
        <v>691590000000000</v>
      </c>
      <c r="B826" s="3">
        <v>8.3556899999999992</v>
      </c>
      <c r="C826" s="3">
        <v>7.1607099999999999</v>
      </c>
      <c r="D826" s="3">
        <v>10.518380000000001</v>
      </c>
      <c r="E826" s="3">
        <v>2</v>
      </c>
      <c r="F826" s="3" t="s">
        <v>12</v>
      </c>
    </row>
    <row r="827" spans="1:6" s="3" customFormat="1" x14ac:dyDescent="0.35">
      <c r="A827" s="2">
        <v>691590000000000</v>
      </c>
      <c r="B827" s="3">
        <v>8.3556899999999992</v>
      </c>
      <c r="C827" s="3">
        <v>7.1607099999999999</v>
      </c>
      <c r="D827" s="3">
        <v>10.518380000000001</v>
      </c>
      <c r="E827" s="3">
        <v>2</v>
      </c>
      <c r="F827" s="3" t="s">
        <v>12</v>
      </c>
    </row>
    <row r="828" spans="1:6" s="3" customFormat="1" x14ac:dyDescent="0.35">
      <c r="A828" s="2">
        <v>728920000000000</v>
      </c>
      <c r="B828" s="3">
        <v>8.2105399999999999</v>
      </c>
      <c r="C828" s="3">
        <v>7.0363300000000004</v>
      </c>
      <c r="D828" s="3">
        <v>10.517849999999999</v>
      </c>
      <c r="E828" s="3">
        <v>1</v>
      </c>
      <c r="F828" s="3" t="s">
        <v>12</v>
      </c>
    </row>
    <row r="829" spans="1:6" s="3" customFormat="1" x14ac:dyDescent="0.35">
      <c r="A829" s="2">
        <v>728920000000000</v>
      </c>
      <c r="B829" s="3">
        <v>8.2105399999999999</v>
      </c>
      <c r="C829" s="3">
        <v>7.0363300000000004</v>
      </c>
      <c r="D829" s="3">
        <v>10.517849999999999</v>
      </c>
      <c r="E829" s="3">
        <v>1</v>
      </c>
      <c r="F829" s="3" t="s">
        <v>12</v>
      </c>
    </row>
    <row r="830" spans="1:6" s="3" customFormat="1" x14ac:dyDescent="0.35">
      <c r="A830" s="2">
        <v>728920000000000</v>
      </c>
      <c r="B830" s="3">
        <v>8.2105399999999999</v>
      </c>
      <c r="C830" s="3">
        <v>7.0363300000000004</v>
      </c>
      <c r="D830" s="3">
        <v>10.517849999999999</v>
      </c>
      <c r="E830" s="3">
        <v>1</v>
      </c>
      <c r="F830" s="3" t="s">
        <v>12</v>
      </c>
    </row>
    <row r="831" spans="1:6" s="3" customFormat="1" x14ac:dyDescent="0.35">
      <c r="A831" s="2">
        <v>739985000000000</v>
      </c>
      <c r="B831" s="3">
        <v>8.1694099999999992</v>
      </c>
      <c r="C831" s="3">
        <v>7.00108</v>
      </c>
      <c r="D831" s="3">
        <v>10.51773</v>
      </c>
      <c r="E831" s="3">
        <v>2</v>
      </c>
      <c r="F831" s="3" t="s">
        <v>12</v>
      </c>
    </row>
    <row r="832" spans="1:6" s="3" customFormat="1" x14ac:dyDescent="0.35">
      <c r="A832" s="2">
        <v>739985000000000</v>
      </c>
      <c r="B832" s="3">
        <v>8.1694099999999992</v>
      </c>
      <c r="C832" s="3">
        <v>7.00108</v>
      </c>
      <c r="D832" s="3">
        <v>10.51773</v>
      </c>
      <c r="E832" s="3">
        <v>2</v>
      </c>
      <c r="F832" s="3" t="s">
        <v>12</v>
      </c>
    </row>
    <row r="833" spans="1:6" s="3" customFormat="1" x14ac:dyDescent="0.35">
      <c r="A833" s="2">
        <v>739985000000000</v>
      </c>
      <c r="B833" s="3">
        <v>8.1694099999999992</v>
      </c>
      <c r="C833" s="3">
        <v>7.00108</v>
      </c>
      <c r="D833" s="3">
        <v>10.51773</v>
      </c>
      <c r="E833" s="3">
        <v>2</v>
      </c>
      <c r="F833" s="3" t="s">
        <v>12</v>
      </c>
    </row>
    <row r="834" spans="1:6" s="3" customFormat="1" x14ac:dyDescent="0.35">
      <c r="A834" s="2">
        <v>740119000000000</v>
      </c>
      <c r="B834" s="3">
        <v>8.16892</v>
      </c>
      <c r="C834" s="3">
        <v>7.0006500000000003</v>
      </c>
      <c r="D834" s="3">
        <v>10.51773</v>
      </c>
      <c r="E834" s="3">
        <v>2</v>
      </c>
      <c r="F834" s="3" t="s">
        <v>12</v>
      </c>
    </row>
    <row r="835" spans="1:6" s="3" customFormat="1" x14ac:dyDescent="0.35">
      <c r="A835" s="2">
        <v>741918000000000</v>
      </c>
      <c r="B835" s="3">
        <v>8.1623099999999997</v>
      </c>
      <c r="C835" s="3">
        <v>6.9949899999999996</v>
      </c>
      <c r="D835" s="3">
        <v>10.517709999999999</v>
      </c>
      <c r="E835" s="3">
        <v>2</v>
      </c>
      <c r="F835" s="3" t="s">
        <v>12</v>
      </c>
    </row>
    <row r="836" spans="1:6" s="3" customFormat="1" x14ac:dyDescent="0.35">
      <c r="A836" s="2">
        <v>741918000000000</v>
      </c>
      <c r="B836" s="3">
        <v>8.1623099999999997</v>
      </c>
      <c r="C836" s="3">
        <v>6.9949899999999996</v>
      </c>
      <c r="D836" s="3">
        <v>10.517709999999999</v>
      </c>
      <c r="E836" s="3">
        <v>2</v>
      </c>
      <c r="F836" s="3" t="s">
        <v>12</v>
      </c>
    </row>
    <row r="837" spans="1:6" s="3" customFormat="1" x14ac:dyDescent="0.35">
      <c r="A837" s="2">
        <v>741918000000000</v>
      </c>
      <c r="B837" s="3">
        <v>8.1623099999999997</v>
      </c>
      <c r="C837" s="3">
        <v>6.9949899999999996</v>
      </c>
      <c r="D837" s="3">
        <v>10.517709999999999</v>
      </c>
      <c r="E837" s="3">
        <v>2</v>
      </c>
      <c r="F837" s="3" t="s">
        <v>12</v>
      </c>
    </row>
    <row r="838" spans="1:6" s="3" customFormat="1" x14ac:dyDescent="0.35">
      <c r="A838" s="2">
        <v>743776000000000</v>
      </c>
      <c r="B838" s="3">
        <v>8.1555099999999996</v>
      </c>
      <c r="C838" s="3">
        <v>6.98916</v>
      </c>
      <c r="D838" s="3">
        <v>10.51769</v>
      </c>
      <c r="E838" s="3">
        <v>2</v>
      </c>
      <c r="F838" s="3" t="s">
        <v>12</v>
      </c>
    </row>
    <row r="839" spans="1:6" s="3" customFormat="1" x14ac:dyDescent="0.35">
      <c r="A839" s="2">
        <v>748015000000000</v>
      </c>
      <c r="B839" s="3">
        <v>8.1400699999999997</v>
      </c>
      <c r="C839" s="3">
        <v>6.97593</v>
      </c>
      <c r="D839" s="3">
        <v>10.51765</v>
      </c>
      <c r="E839" s="3">
        <v>2</v>
      </c>
      <c r="F839" s="3" t="s">
        <v>12</v>
      </c>
    </row>
    <row r="840" spans="1:6" s="3" customFormat="1" x14ac:dyDescent="0.35">
      <c r="A840" s="2">
        <v>748015000000000</v>
      </c>
      <c r="B840" s="3">
        <v>8.1400699999999997</v>
      </c>
      <c r="C840" s="3">
        <v>6.97593</v>
      </c>
      <c r="D840" s="3">
        <v>10.51765</v>
      </c>
      <c r="E840" s="3">
        <v>2</v>
      </c>
      <c r="F840" s="3" t="s">
        <v>12</v>
      </c>
    </row>
    <row r="841" spans="1:6" s="3" customFormat="1" x14ac:dyDescent="0.35">
      <c r="A841" s="2">
        <v>748015000000000</v>
      </c>
      <c r="B841" s="3">
        <v>8.1400699999999997</v>
      </c>
      <c r="C841" s="3">
        <v>6.97593</v>
      </c>
      <c r="D841" s="3">
        <v>10.51765</v>
      </c>
      <c r="E841" s="3">
        <v>2</v>
      </c>
      <c r="F841" s="3" t="s">
        <v>12</v>
      </c>
    </row>
    <row r="842" spans="1:6" s="3" customFormat="1" x14ac:dyDescent="0.35">
      <c r="A842" s="2">
        <v>786843000000000</v>
      </c>
      <c r="B842" s="3">
        <v>8.0039099999999994</v>
      </c>
      <c r="C842" s="3">
        <v>6.8592500000000003</v>
      </c>
      <c r="D842" s="3">
        <v>10.51736</v>
      </c>
      <c r="E842" s="3">
        <v>2</v>
      </c>
      <c r="F842" s="3" t="s">
        <v>12</v>
      </c>
    </row>
    <row r="843" spans="1:6" s="3" customFormat="1" x14ac:dyDescent="0.35">
      <c r="A843" s="2">
        <v>786843000000000</v>
      </c>
      <c r="B843" s="3">
        <v>8.0039099999999994</v>
      </c>
      <c r="C843" s="3">
        <v>6.8592500000000003</v>
      </c>
      <c r="D843" s="3">
        <v>10.51736</v>
      </c>
      <c r="E843" s="3">
        <v>2</v>
      </c>
      <c r="F843" s="3" t="s">
        <v>12</v>
      </c>
    </row>
    <row r="844" spans="1:6" s="3" customFormat="1" x14ac:dyDescent="0.35">
      <c r="A844" s="2">
        <v>786843000000000</v>
      </c>
      <c r="B844" s="3">
        <v>8.0039099999999994</v>
      </c>
      <c r="C844" s="3">
        <v>6.8592500000000003</v>
      </c>
      <c r="D844" s="3">
        <v>10.51736</v>
      </c>
      <c r="E844" s="3">
        <v>2</v>
      </c>
      <c r="F844" s="3" t="s">
        <v>12</v>
      </c>
    </row>
    <row r="845" spans="1:6" s="3" customFormat="1" x14ac:dyDescent="0.35">
      <c r="A845" s="2">
        <v>864390000000000</v>
      </c>
      <c r="B845" s="3">
        <v>7.7570300000000003</v>
      </c>
      <c r="C845" s="3">
        <v>6.6476699999999997</v>
      </c>
      <c r="D845" s="3">
        <v>10.51703</v>
      </c>
      <c r="E845" s="3">
        <v>2</v>
      </c>
      <c r="F845" s="3" t="s">
        <v>12</v>
      </c>
    </row>
    <row r="846" spans="1:6" s="3" customFormat="1" x14ac:dyDescent="0.35">
      <c r="A846" s="2">
        <v>864390000000000</v>
      </c>
      <c r="B846" s="3">
        <v>7.7570300000000003</v>
      </c>
      <c r="C846" s="3">
        <v>6.6476699999999997</v>
      </c>
      <c r="D846" s="3">
        <v>10.51703</v>
      </c>
      <c r="E846" s="3">
        <v>2</v>
      </c>
      <c r="F846" s="3" t="s">
        <v>12</v>
      </c>
    </row>
    <row r="847" spans="1:6" s="3" customFormat="1" x14ac:dyDescent="0.35">
      <c r="A847" s="2">
        <v>877975000000000</v>
      </c>
      <c r="B847" s="3">
        <v>7.7168099999999997</v>
      </c>
      <c r="C847" s="3">
        <v>6.6132</v>
      </c>
      <c r="D847" s="3">
        <v>10.51699</v>
      </c>
      <c r="E847" s="3">
        <v>2</v>
      </c>
      <c r="F847" s="3" t="s">
        <v>12</v>
      </c>
    </row>
    <row r="848" spans="1:6" s="3" customFormat="1" x14ac:dyDescent="0.35">
      <c r="A848" s="2">
        <v>877975000000000</v>
      </c>
      <c r="B848" s="3">
        <v>7.7168099999999997</v>
      </c>
      <c r="C848" s="3">
        <v>6.6132</v>
      </c>
      <c r="D848" s="3">
        <v>10.51699</v>
      </c>
      <c r="E848" s="3">
        <v>2</v>
      </c>
      <c r="F848" s="3" t="s">
        <v>12</v>
      </c>
    </row>
    <row r="849" spans="1:6" s="3" customFormat="1" x14ac:dyDescent="0.35">
      <c r="A849" s="2">
        <v>889884000000000</v>
      </c>
      <c r="B849" s="3">
        <v>7.6822299999999997</v>
      </c>
      <c r="C849" s="3">
        <v>6.5835699999999999</v>
      </c>
      <c r="D849" s="3">
        <v>10.516970000000001</v>
      </c>
      <c r="E849" s="3">
        <v>2</v>
      </c>
      <c r="F849" s="3" t="s">
        <v>12</v>
      </c>
    </row>
    <row r="850" spans="1:6" s="3" customFormat="1" x14ac:dyDescent="0.35">
      <c r="A850" s="2">
        <v>889884000000000</v>
      </c>
      <c r="B850" s="3">
        <v>7.6822299999999997</v>
      </c>
      <c r="C850" s="3">
        <v>6.5835699999999999</v>
      </c>
      <c r="D850" s="3">
        <v>10.516970000000001</v>
      </c>
      <c r="E850" s="3">
        <v>2</v>
      </c>
      <c r="F850" s="3" t="s">
        <v>12</v>
      </c>
    </row>
    <row r="851" spans="1:6" s="3" customFormat="1" x14ac:dyDescent="0.35">
      <c r="A851" s="2">
        <v>889884000000000</v>
      </c>
      <c r="B851" s="3">
        <v>7.6822299999999997</v>
      </c>
      <c r="C851" s="3">
        <v>6.5835699999999999</v>
      </c>
      <c r="D851" s="3">
        <v>10.516970000000001</v>
      </c>
      <c r="E851" s="3">
        <v>2</v>
      </c>
      <c r="F851" s="3" t="s">
        <v>12</v>
      </c>
    </row>
    <row r="852" spans="1:6" s="3" customFormat="1" x14ac:dyDescent="0.35">
      <c r="A852" s="2">
        <v>892715000000000</v>
      </c>
      <c r="B852" s="3">
        <v>7.6741000000000001</v>
      </c>
      <c r="C852" s="3">
        <v>6.5766</v>
      </c>
      <c r="D852" s="3">
        <v>10.516959999999999</v>
      </c>
      <c r="E852" s="3">
        <v>1</v>
      </c>
      <c r="F852" s="3" t="s">
        <v>12</v>
      </c>
    </row>
    <row r="853" spans="1:6" s="3" customFormat="1" x14ac:dyDescent="0.35">
      <c r="A853" s="2">
        <v>909911000000000</v>
      </c>
      <c r="B853" s="3">
        <v>7.6254499999999998</v>
      </c>
      <c r="C853" s="3">
        <v>6.53491</v>
      </c>
      <c r="D853" s="3">
        <v>10.51693</v>
      </c>
      <c r="E853" s="3">
        <v>2</v>
      </c>
      <c r="F853" s="3" t="s">
        <v>12</v>
      </c>
    </row>
    <row r="854" spans="1:6" s="3" customFormat="1" x14ac:dyDescent="0.35">
      <c r="A854" s="2">
        <v>909997000000000</v>
      </c>
      <c r="B854" s="3">
        <v>7.62521</v>
      </c>
      <c r="C854" s="3">
        <v>6.5347</v>
      </c>
      <c r="D854" s="3">
        <v>10.51693</v>
      </c>
      <c r="E854" s="3">
        <v>1</v>
      </c>
      <c r="F854" s="3" t="s">
        <v>12</v>
      </c>
    </row>
    <row r="855" spans="1:6" s="3" customFormat="1" x14ac:dyDescent="0.35">
      <c r="A855" s="2">
        <v>922174000000000</v>
      </c>
      <c r="B855" s="3">
        <v>7.5914999999999999</v>
      </c>
      <c r="C855" s="3">
        <v>6.5058100000000003</v>
      </c>
      <c r="D855" s="3">
        <v>10.516909999999999</v>
      </c>
      <c r="E855" s="3">
        <v>1</v>
      </c>
      <c r="F855" s="3" t="s">
        <v>12</v>
      </c>
    </row>
    <row r="856" spans="1:6" s="3" customFormat="1" x14ac:dyDescent="0.35">
      <c r="A856" s="2">
        <v>926069000000000</v>
      </c>
      <c r="B856" s="3">
        <v>7.5808400000000002</v>
      </c>
      <c r="C856" s="3">
        <v>6.4966799999999996</v>
      </c>
      <c r="D856" s="3">
        <v>10.5169</v>
      </c>
      <c r="E856" s="3">
        <v>2</v>
      </c>
      <c r="F856" s="3" t="s">
        <v>12</v>
      </c>
    </row>
    <row r="857" spans="1:6" s="3" customFormat="1" x14ac:dyDescent="0.35">
      <c r="A857" s="2">
        <v>931069000000000</v>
      </c>
      <c r="B857" s="3">
        <v>7.5672499999999996</v>
      </c>
      <c r="C857" s="3">
        <v>6.4850300000000001</v>
      </c>
      <c r="D857" s="3">
        <v>10.5169</v>
      </c>
      <c r="E857" s="3">
        <v>2</v>
      </c>
      <c r="F857" s="3" t="s">
        <v>12</v>
      </c>
    </row>
  </sheetData>
  <sortState xmlns:xlrd2="http://schemas.microsoft.com/office/spreadsheetml/2017/richdata2" ref="A2:E857">
    <sortCondition ref="A2:A857"/>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0F20AD-06F4-4B96-A1EE-B81D03FEDDE8}">
  <dimension ref="A1:F572"/>
  <sheetViews>
    <sheetView workbookViewId="0">
      <pane ySplit="2" topLeftCell="A3" activePane="bottomLeft" state="frozen"/>
      <selection pane="bottomLeft" activeCell="F10" sqref="F10"/>
    </sheetView>
  </sheetViews>
  <sheetFormatPr defaultRowHeight="14.5" x14ac:dyDescent="0.35"/>
  <cols>
    <col min="1" max="1" width="13.1796875" bestFit="1" customWidth="1"/>
    <col min="2" max="2" width="15.08984375" bestFit="1" customWidth="1"/>
    <col min="3" max="3" width="25.453125" bestFit="1" customWidth="1"/>
    <col min="4" max="4" width="23.54296875" bestFit="1" customWidth="1"/>
    <col min="5" max="5" width="21.453125" bestFit="1" customWidth="1"/>
    <col min="6" max="6" width="19.54296875" bestFit="1" customWidth="1"/>
  </cols>
  <sheetData>
    <row r="1" spans="1:6" ht="32.5" customHeight="1" x14ac:dyDescent="0.35">
      <c r="E1" s="6" t="s">
        <v>19</v>
      </c>
      <c r="F1" s="6"/>
    </row>
    <row r="2" spans="1:6" x14ac:dyDescent="0.35">
      <c r="A2" s="7" t="s">
        <v>13</v>
      </c>
      <c r="B2" s="7" t="s">
        <v>18</v>
      </c>
      <c r="C2" s="7" t="s">
        <v>16</v>
      </c>
      <c r="D2" s="7" t="s">
        <v>17</v>
      </c>
      <c r="E2" s="7" t="s">
        <v>14</v>
      </c>
      <c r="F2" s="7" t="s">
        <v>15</v>
      </c>
    </row>
    <row r="3" spans="1:6" x14ac:dyDescent="0.35">
      <c r="A3" s="1">
        <v>1378910000000</v>
      </c>
      <c r="B3" s="1">
        <f>A3*(C3/D3)</f>
        <v>2069869992770.7861</v>
      </c>
      <c r="C3">
        <v>1.63599628445329</v>
      </c>
      <c r="D3">
        <v>1.08987117281491</v>
      </c>
      <c r="E3">
        <v>1.86</v>
      </c>
      <c r="F3">
        <v>1.0880000000000001</v>
      </c>
    </row>
    <row r="4" spans="1:6" x14ac:dyDescent="0.35">
      <c r="A4" s="1">
        <v>1409330000000</v>
      </c>
      <c r="B4" s="1">
        <f t="shared" ref="B4:B67" si="0">A4*(C4/D4)</f>
        <v>2121786031941.9529</v>
      </c>
      <c r="C4">
        <v>1.64154695893201</v>
      </c>
      <c r="D4">
        <v>1.09034621814069</v>
      </c>
      <c r="E4">
        <v>1.8</v>
      </c>
      <c r="F4">
        <v>1.0860000000000001</v>
      </c>
    </row>
    <row r="5" spans="1:6" x14ac:dyDescent="0.35">
      <c r="A5" s="1">
        <v>1421630000000</v>
      </c>
      <c r="B5" s="1">
        <f t="shared" si="0"/>
        <v>2143242547260.4561</v>
      </c>
      <c r="C5">
        <v>1.6441354534695101</v>
      </c>
      <c r="D5">
        <v>1.0905682549572</v>
      </c>
      <c r="E5">
        <v>2.0099999999999998</v>
      </c>
      <c r="F5">
        <v>1.093</v>
      </c>
    </row>
    <row r="6" spans="1:6" x14ac:dyDescent="0.35">
      <c r="A6" s="1">
        <v>1455000000000</v>
      </c>
      <c r="B6" s="1">
        <f t="shared" si="0"/>
        <v>2200853847681.1104</v>
      </c>
      <c r="C6">
        <v>1.65042759169547</v>
      </c>
      <c r="D6">
        <v>1.09110932034268</v>
      </c>
      <c r="E6">
        <v>1.8</v>
      </c>
      <c r="F6">
        <v>1.0880000000000001</v>
      </c>
    </row>
    <row r="7" spans="1:6" x14ac:dyDescent="0.35">
      <c r="A7" s="1">
        <v>1457000000000</v>
      </c>
      <c r="B7" s="1">
        <f t="shared" si="0"/>
        <v>2204213364427.9912</v>
      </c>
      <c r="C7">
        <v>1.6507154469911201</v>
      </c>
      <c r="D7">
        <v>1.09113411844783</v>
      </c>
      <c r="E7">
        <v>1.81</v>
      </c>
      <c r="F7">
        <v>1.087</v>
      </c>
    </row>
    <row r="8" spans="1:6" x14ac:dyDescent="0.35">
      <c r="A8" s="1">
        <v>1457580000000</v>
      </c>
      <c r="B8" s="1">
        <f t="shared" si="0"/>
        <v>2204970818463.4897</v>
      </c>
      <c r="C8">
        <v>1.65061215788153</v>
      </c>
      <c r="D8">
        <v>1.09112521986186</v>
      </c>
      <c r="E8">
        <v>1.83</v>
      </c>
      <c r="F8">
        <v>1.089</v>
      </c>
    </row>
    <row r="9" spans="1:6" x14ac:dyDescent="0.35">
      <c r="A9" s="1">
        <v>1458930000000</v>
      </c>
      <c r="B9" s="1">
        <f t="shared" si="0"/>
        <v>2207263179144.2461</v>
      </c>
      <c r="C9">
        <v>1.6508272697919</v>
      </c>
      <c r="D9">
        <v>1.09114375280398</v>
      </c>
      <c r="E9">
        <v>2.04</v>
      </c>
      <c r="F9">
        <v>1.093</v>
      </c>
    </row>
    <row r="10" spans="1:6" x14ac:dyDescent="0.35">
      <c r="A10" s="1">
        <v>1548890000000</v>
      </c>
      <c r="B10" s="1">
        <f t="shared" si="0"/>
        <v>2325448413961.7407</v>
      </c>
      <c r="C10">
        <v>1.6164191961969201</v>
      </c>
      <c r="D10">
        <v>1.07663344143253</v>
      </c>
      <c r="E10">
        <v>1.9</v>
      </c>
      <c r="F10">
        <v>1.0720000000000001</v>
      </c>
    </row>
    <row r="11" spans="1:6" x14ac:dyDescent="0.35">
      <c r="A11" s="1">
        <v>1549830000000</v>
      </c>
      <c r="B11" s="1">
        <f t="shared" si="0"/>
        <v>2364255464765.375</v>
      </c>
      <c r="C11">
        <v>1.66661700840862</v>
      </c>
      <c r="D11">
        <v>1.09251012702989</v>
      </c>
      <c r="E11">
        <v>1.83</v>
      </c>
      <c r="F11">
        <v>1.0880000000000001</v>
      </c>
    </row>
    <row r="12" spans="1:6" x14ac:dyDescent="0.35">
      <c r="A12" s="1">
        <v>1573240000000</v>
      </c>
      <c r="B12" s="1">
        <f t="shared" si="0"/>
        <v>2405204237772.999</v>
      </c>
      <c r="C12">
        <v>1.6708117233378199</v>
      </c>
      <c r="D12">
        <v>1.09287510571569</v>
      </c>
      <c r="E12">
        <v>2.0499999999999998</v>
      </c>
      <c r="F12">
        <v>1.0960000000000001</v>
      </c>
    </row>
    <row r="13" spans="1:6" x14ac:dyDescent="0.35">
      <c r="A13" s="1">
        <v>1596920000000</v>
      </c>
      <c r="B13" s="1">
        <f t="shared" si="0"/>
        <v>2446517615237.1538</v>
      </c>
      <c r="C13">
        <v>1.67484875644255</v>
      </c>
      <c r="D13">
        <v>1.0932271484499301</v>
      </c>
      <c r="E13">
        <v>2.04</v>
      </c>
      <c r="F13">
        <v>1.0960000000000001</v>
      </c>
    </row>
    <row r="14" spans="1:6" x14ac:dyDescent="0.35">
      <c r="A14" s="1">
        <v>1660520000000</v>
      </c>
      <c r="B14" s="1">
        <f t="shared" si="0"/>
        <v>2558550418400.5225</v>
      </c>
      <c r="C14">
        <v>1.6859569841648701</v>
      </c>
      <c r="D14">
        <v>1.0941997746894501</v>
      </c>
      <c r="E14">
        <v>1.85</v>
      </c>
      <c r="F14">
        <v>1.0920000000000001</v>
      </c>
    </row>
    <row r="15" spans="1:6" x14ac:dyDescent="0.35">
      <c r="A15" s="1">
        <v>1744050000000</v>
      </c>
      <c r="B15" s="1">
        <f t="shared" si="0"/>
        <v>2706158525150.7769</v>
      </c>
      <c r="C15">
        <v>1.69969616065842</v>
      </c>
      <c r="D15">
        <v>1.0954107312804799</v>
      </c>
      <c r="E15">
        <v>1.9</v>
      </c>
      <c r="F15">
        <v>1.091</v>
      </c>
    </row>
    <row r="16" spans="1:6" x14ac:dyDescent="0.35">
      <c r="A16" s="1">
        <v>1745620000000</v>
      </c>
      <c r="B16" s="1">
        <f t="shared" si="0"/>
        <v>2653676546720.8452</v>
      </c>
      <c r="C16">
        <v>1.64051771933616</v>
      </c>
      <c r="D16">
        <v>1.0791520710262501</v>
      </c>
      <c r="E16">
        <v>1.92</v>
      </c>
      <c r="F16">
        <v>1.073</v>
      </c>
    </row>
    <row r="17" spans="1:6" x14ac:dyDescent="0.35">
      <c r="A17" s="1">
        <v>1825560000000</v>
      </c>
      <c r="B17" s="1">
        <f t="shared" si="0"/>
        <v>2850647752269.7227</v>
      </c>
      <c r="C17">
        <v>1.71224426379628</v>
      </c>
      <c r="D17">
        <v>1.0965243375745499</v>
      </c>
      <c r="E17">
        <v>1.86</v>
      </c>
      <c r="F17">
        <v>1.091</v>
      </c>
    </row>
    <row r="18" spans="1:6" x14ac:dyDescent="0.35">
      <c r="A18" s="1">
        <v>1852080000000</v>
      </c>
      <c r="B18" s="1">
        <f t="shared" si="0"/>
        <v>2899311819645.3115</v>
      </c>
      <c r="C18">
        <v>1.71723458605672</v>
      </c>
      <c r="D18">
        <v>1.0969692223491201</v>
      </c>
      <c r="E18">
        <v>1.92</v>
      </c>
      <c r="F18">
        <v>1.0920000000000001</v>
      </c>
    </row>
    <row r="19" spans="1:6" x14ac:dyDescent="0.35">
      <c r="A19" s="1">
        <v>1856340000000</v>
      </c>
      <c r="B19" s="1">
        <f t="shared" si="0"/>
        <v>2840874713216.166</v>
      </c>
      <c r="C19">
        <v>1.65360409768213</v>
      </c>
      <c r="D19">
        <v>1.0805303790451499</v>
      </c>
      <c r="E19">
        <v>1.97</v>
      </c>
      <c r="F19">
        <v>1.0740000000000001</v>
      </c>
    </row>
    <row r="20" spans="1:6" x14ac:dyDescent="0.35">
      <c r="A20" s="1">
        <v>1862930000000</v>
      </c>
      <c r="B20" s="1">
        <f t="shared" si="0"/>
        <v>2918455872651.5845</v>
      </c>
      <c r="C20">
        <v>1.7187127188828899</v>
      </c>
      <c r="D20">
        <v>1.0971012155408899</v>
      </c>
      <c r="E20">
        <v>1.88</v>
      </c>
      <c r="F20">
        <v>1.0940000000000001</v>
      </c>
    </row>
    <row r="21" spans="1:6" x14ac:dyDescent="0.35">
      <c r="A21" s="1">
        <v>1882380000000</v>
      </c>
      <c r="B21" s="1">
        <f t="shared" si="0"/>
        <v>2885154440769.2612</v>
      </c>
      <c r="C21">
        <v>1.65663781052401</v>
      </c>
      <c r="D21">
        <v>1.0808509373739901</v>
      </c>
      <c r="E21">
        <v>1.87</v>
      </c>
      <c r="F21">
        <v>1.073</v>
      </c>
    </row>
    <row r="22" spans="1:6" x14ac:dyDescent="0.35">
      <c r="A22" s="1">
        <v>1944670000000</v>
      </c>
      <c r="B22" s="1">
        <f t="shared" si="0"/>
        <v>3065827397137.4453</v>
      </c>
      <c r="C22">
        <v>1.7314043404806301</v>
      </c>
      <c r="D22">
        <v>1.09823862946304</v>
      </c>
      <c r="E22">
        <v>2.04</v>
      </c>
      <c r="F22">
        <v>1.0960000000000001</v>
      </c>
    </row>
    <row r="23" spans="1:6" x14ac:dyDescent="0.35">
      <c r="A23" s="1">
        <v>1982260000000</v>
      </c>
      <c r="B23" s="1">
        <f t="shared" si="0"/>
        <v>3133625628103.9175</v>
      </c>
      <c r="C23">
        <v>1.73691868889148</v>
      </c>
      <c r="D23">
        <v>1.0987350911874301</v>
      </c>
      <c r="E23">
        <v>1.89</v>
      </c>
      <c r="F23">
        <v>1.0920000000000001</v>
      </c>
    </row>
    <row r="24" spans="1:6" x14ac:dyDescent="0.35">
      <c r="A24" s="1">
        <v>1984290000000</v>
      </c>
      <c r="B24" s="1">
        <f t="shared" si="0"/>
        <v>3137800230956.4834</v>
      </c>
      <c r="C24">
        <v>1.7375422130718301</v>
      </c>
      <c r="D24">
        <v>1.0987913137240499</v>
      </c>
      <c r="E24">
        <v>2.06</v>
      </c>
      <c r="F24">
        <v>1.0960000000000001</v>
      </c>
    </row>
    <row r="25" spans="1:6" x14ac:dyDescent="0.35">
      <c r="A25" s="1">
        <v>2020050000000</v>
      </c>
      <c r="B25" s="1">
        <f t="shared" si="0"/>
        <v>3202976147364.3271</v>
      </c>
      <c r="C25">
        <v>1.74301956839278</v>
      </c>
      <c r="D25">
        <v>1.09928595067097</v>
      </c>
      <c r="E25">
        <v>2.08</v>
      </c>
      <c r="F25">
        <v>1.097</v>
      </c>
    </row>
    <row r="26" spans="1:6" x14ac:dyDescent="0.35">
      <c r="A26" s="1">
        <v>2045680000000</v>
      </c>
      <c r="B26" s="1">
        <f t="shared" si="0"/>
        <v>3165097310949.7866</v>
      </c>
      <c r="C26">
        <v>1.67538113107447</v>
      </c>
      <c r="D26">
        <v>1.08283990522489</v>
      </c>
      <c r="E26">
        <v>1.95</v>
      </c>
      <c r="F26">
        <v>1.075</v>
      </c>
    </row>
    <row r="27" spans="1:6" x14ac:dyDescent="0.35">
      <c r="A27" s="1">
        <v>2072230000000</v>
      </c>
      <c r="B27" s="1">
        <f t="shared" si="0"/>
        <v>3332799124096.5859</v>
      </c>
      <c r="C27">
        <v>1.7539083488731499</v>
      </c>
      <c r="D27">
        <v>1.0905252199292399</v>
      </c>
      <c r="E27">
        <v>2.02</v>
      </c>
      <c r="F27">
        <v>1.073</v>
      </c>
    </row>
    <row r="28" spans="1:6" x14ac:dyDescent="0.35">
      <c r="A28" s="1">
        <v>2094000000000</v>
      </c>
      <c r="B28" s="1">
        <f t="shared" si="0"/>
        <v>3248353938055.6665</v>
      </c>
      <c r="C28">
        <v>1.6806446903543699</v>
      </c>
      <c r="D28">
        <v>1.08340102363</v>
      </c>
      <c r="E28">
        <v>1.9</v>
      </c>
      <c r="F28">
        <v>1.0740000000000001</v>
      </c>
    </row>
    <row r="29" spans="1:6" x14ac:dyDescent="0.35">
      <c r="A29" s="1">
        <v>2107870000000</v>
      </c>
      <c r="B29" s="1">
        <f t="shared" si="0"/>
        <v>3363976751227.1143</v>
      </c>
      <c r="C29">
        <v>1.7562852435845999</v>
      </c>
      <c r="D29">
        <v>1.1004894653461099</v>
      </c>
      <c r="E29">
        <v>2.06</v>
      </c>
      <c r="F29">
        <v>1.097</v>
      </c>
    </row>
    <row r="30" spans="1:6" x14ac:dyDescent="0.35">
      <c r="A30" s="1">
        <v>2163950000000</v>
      </c>
      <c r="B30" s="1">
        <f t="shared" si="0"/>
        <v>3369620133802.1377</v>
      </c>
      <c r="C30">
        <v>1.6883053636416001</v>
      </c>
      <c r="D30">
        <v>1.08421965876904</v>
      </c>
      <c r="E30">
        <v>1.96</v>
      </c>
      <c r="F30">
        <v>1.0760000000000001</v>
      </c>
    </row>
    <row r="31" spans="1:6" x14ac:dyDescent="0.35">
      <c r="A31" s="1">
        <v>2209640000000</v>
      </c>
      <c r="B31" s="1">
        <f t="shared" si="0"/>
        <v>3449240473951.1641</v>
      </c>
      <c r="C31">
        <v>1.69329793694182</v>
      </c>
      <c r="D31">
        <v>1.08475442105029</v>
      </c>
      <c r="E31">
        <v>1.85</v>
      </c>
      <c r="F31">
        <v>1.0629999999999999</v>
      </c>
    </row>
    <row r="32" spans="1:6" x14ac:dyDescent="0.35">
      <c r="A32" s="1">
        <v>2229880000000</v>
      </c>
      <c r="B32" s="1">
        <f t="shared" si="0"/>
        <v>3631299327305.124</v>
      </c>
      <c r="C32">
        <v>1.7826767103202401</v>
      </c>
      <c r="D32">
        <v>1.09469222570505</v>
      </c>
      <c r="E32">
        <v>1.83</v>
      </c>
      <c r="F32">
        <v>1.07</v>
      </c>
    </row>
    <row r="33" spans="1:6" x14ac:dyDescent="0.35">
      <c r="A33" s="1">
        <v>2277540000000</v>
      </c>
      <c r="B33" s="1">
        <f t="shared" si="0"/>
        <v>3567952758252.2339</v>
      </c>
      <c r="C33">
        <v>1.7005814510667401</v>
      </c>
      <c r="D33">
        <v>1.08553631185403</v>
      </c>
      <c r="E33">
        <v>1.82</v>
      </c>
      <c r="F33">
        <v>1.0629999999999999</v>
      </c>
    </row>
    <row r="34" spans="1:6" x14ac:dyDescent="0.35">
      <c r="A34" s="1">
        <v>2294500000000</v>
      </c>
      <c r="B34" s="1">
        <f t="shared" si="0"/>
        <v>3597738117103.4497</v>
      </c>
      <c r="C34">
        <v>1.70241157385205</v>
      </c>
      <c r="D34">
        <v>1.0857330992586001</v>
      </c>
      <c r="E34">
        <v>1.87</v>
      </c>
      <c r="F34">
        <v>1.0640000000000001</v>
      </c>
    </row>
    <row r="35" spans="1:6" x14ac:dyDescent="0.35">
      <c r="A35" s="1">
        <v>2356390000000</v>
      </c>
      <c r="B35" s="1">
        <f t="shared" si="0"/>
        <v>3852834200181.3589</v>
      </c>
      <c r="C35">
        <v>1.78969992379752</v>
      </c>
      <c r="D35">
        <v>1.0945788955150799</v>
      </c>
      <c r="E35">
        <v>2.06</v>
      </c>
      <c r="F35">
        <v>1.0760000000000001</v>
      </c>
    </row>
    <row r="36" spans="1:6" x14ac:dyDescent="0.35">
      <c r="A36" s="1">
        <v>2440030000000</v>
      </c>
      <c r="B36" s="1">
        <f t="shared" si="0"/>
        <v>3984440336686.7495</v>
      </c>
      <c r="C36">
        <v>1.80425262539447</v>
      </c>
      <c r="D36">
        <v>1.1049056232580201</v>
      </c>
      <c r="E36">
        <v>1.96</v>
      </c>
      <c r="F36">
        <v>1.093</v>
      </c>
    </row>
    <row r="37" spans="1:6" x14ac:dyDescent="0.35">
      <c r="A37" s="1">
        <v>2457050000000</v>
      </c>
      <c r="B37" s="1">
        <f t="shared" si="0"/>
        <v>3884531213312.1118</v>
      </c>
      <c r="C37">
        <v>1.719415667639</v>
      </c>
      <c r="D37">
        <v>1.0875675941783101</v>
      </c>
      <c r="E37">
        <v>1.95</v>
      </c>
      <c r="F37">
        <v>1.077</v>
      </c>
    </row>
    <row r="38" spans="1:6" x14ac:dyDescent="0.35">
      <c r="A38" s="1">
        <v>2463730000000</v>
      </c>
      <c r="B38" s="1">
        <f t="shared" si="0"/>
        <v>4065875447270.5996</v>
      </c>
      <c r="C38">
        <v>1.8121140451168001</v>
      </c>
      <c r="D38">
        <v>1.0980561982961501</v>
      </c>
      <c r="E38">
        <v>1.85</v>
      </c>
      <c r="F38">
        <v>1.0720000000000001</v>
      </c>
    </row>
    <row r="39" spans="1:6" x14ac:dyDescent="0.35">
      <c r="A39" s="1">
        <v>2490140000000</v>
      </c>
      <c r="B39" s="1">
        <f t="shared" si="0"/>
        <v>3943317183666.4932</v>
      </c>
      <c r="C39">
        <v>1.7228269967660601</v>
      </c>
      <c r="D39">
        <v>1.0879369368248799</v>
      </c>
      <c r="E39">
        <v>2</v>
      </c>
      <c r="F39">
        <v>1.077</v>
      </c>
    </row>
    <row r="40" spans="1:6" x14ac:dyDescent="0.35">
      <c r="A40" s="1">
        <v>2505500000000</v>
      </c>
      <c r="B40" s="1">
        <f t="shared" si="0"/>
        <v>4108850714481.6318</v>
      </c>
      <c r="C40">
        <v>1.8133646633807201</v>
      </c>
      <c r="D40">
        <v>1.1057557160904501</v>
      </c>
      <c r="E40">
        <v>2</v>
      </c>
      <c r="F40">
        <v>1.1020000000000001</v>
      </c>
    </row>
    <row r="41" spans="1:6" x14ac:dyDescent="0.35">
      <c r="A41" s="1">
        <v>2521300000000</v>
      </c>
      <c r="B41" s="1">
        <f t="shared" si="0"/>
        <v>4139102101536.9692</v>
      </c>
      <c r="C41">
        <v>1.81561355606084</v>
      </c>
      <c r="D41">
        <v>1.10596606379832</v>
      </c>
      <c r="E41">
        <v>1.93</v>
      </c>
      <c r="F41">
        <v>1.0980000000000001</v>
      </c>
    </row>
    <row r="42" spans="1:6" x14ac:dyDescent="0.35">
      <c r="A42" s="1">
        <v>2534500000000</v>
      </c>
      <c r="B42" s="1">
        <f t="shared" si="0"/>
        <v>4164076769261.2339</v>
      </c>
      <c r="C42">
        <v>1.8173177974849799</v>
      </c>
      <c r="D42">
        <v>1.1061256102977299</v>
      </c>
      <c r="E42">
        <v>1.91</v>
      </c>
      <c r="F42">
        <v>1.1000000000000001</v>
      </c>
    </row>
    <row r="43" spans="1:6" x14ac:dyDescent="0.35">
      <c r="A43" s="1">
        <v>2614650000000</v>
      </c>
      <c r="B43" s="1">
        <f t="shared" si="0"/>
        <v>4317512529917.5107</v>
      </c>
      <c r="C43">
        <v>1.82820860479654</v>
      </c>
      <c r="D43">
        <v>1.10714806162302</v>
      </c>
      <c r="E43">
        <v>1.93</v>
      </c>
      <c r="F43">
        <v>1.101</v>
      </c>
    </row>
    <row r="44" spans="1:6" x14ac:dyDescent="0.35">
      <c r="A44" s="1">
        <v>2615620000000</v>
      </c>
      <c r="B44" s="1">
        <f t="shared" si="0"/>
        <v>4319359697515.3481</v>
      </c>
      <c r="C44">
        <v>1.8283316069634401</v>
      </c>
      <c r="D44">
        <v>1.1071596377020001</v>
      </c>
      <c r="E44">
        <v>1.96</v>
      </c>
      <c r="F44">
        <v>1.0920000000000001</v>
      </c>
    </row>
    <row r="45" spans="1:6" x14ac:dyDescent="0.35">
      <c r="A45" s="1">
        <v>2619530000000</v>
      </c>
      <c r="B45" s="1">
        <f t="shared" si="0"/>
        <v>4326912728465.1353</v>
      </c>
      <c r="C45">
        <v>1.82888020393891</v>
      </c>
      <c r="D45">
        <v>1.10721127539901</v>
      </c>
      <c r="E45">
        <v>1.94</v>
      </c>
      <c r="F45">
        <v>1.101</v>
      </c>
    </row>
    <row r="46" spans="1:6" x14ac:dyDescent="0.35">
      <c r="A46" s="1">
        <v>2661300000000</v>
      </c>
      <c r="B46" s="1">
        <f t="shared" si="0"/>
        <v>4407295992723.3438</v>
      </c>
      <c r="C46">
        <v>1.8344944316598899</v>
      </c>
      <c r="D46">
        <v>1.1077404465316401</v>
      </c>
      <c r="E46">
        <v>2.09</v>
      </c>
      <c r="F46">
        <v>1.0960000000000001</v>
      </c>
    </row>
    <row r="47" spans="1:6" x14ac:dyDescent="0.35">
      <c r="A47" s="1">
        <v>2695370000000</v>
      </c>
      <c r="B47" s="1">
        <f t="shared" si="0"/>
        <v>4473421352327.292</v>
      </c>
      <c r="C47">
        <v>1.8392237006205401</v>
      </c>
      <c r="D47">
        <v>1.1081872230440599</v>
      </c>
      <c r="E47">
        <v>1.94</v>
      </c>
      <c r="F47">
        <v>1.101</v>
      </c>
    </row>
    <row r="48" spans="1:6" x14ac:dyDescent="0.35">
      <c r="A48" s="1">
        <v>2715780000000</v>
      </c>
      <c r="B48" s="1">
        <f t="shared" si="0"/>
        <v>4512524772251.6465</v>
      </c>
      <c r="C48">
        <v>1.8417557499558701</v>
      </c>
      <c r="D48">
        <v>1.10842680828528</v>
      </c>
      <c r="E48">
        <v>1.94</v>
      </c>
      <c r="F48">
        <v>1.1020000000000001</v>
      </c>
    </row>
    <row r="49" spans="1:6" x14ac:dyDescent="0.35">
      <c r="A49" s="1">
        <v>2739450000000</v>
      </c>
      <c r="B49" s="1">
        <f t="shared" si="0"/>
        <v>4558373051724.0049</v>
      </c>
      <c r="C49">
        <v>1.84488675614467</v>
      </c>
      <c r="D49">
        <v>1.10872343416673</v>
      </c>
      <c r="E49">
        <v>1.94</v>
      </c>
      <c r="F49">
        <v>1.1020000000000001</v>
      </c>
    </row>
    <row r="50" spans="1:6" x14ac:dyDescent="0.35">
      <c r="A50" s="1">
        <v>2741740000000</v>
      </c>
      <c r="B50" s="1">
        <f t="shared" si="0"/>
        <v>4394747277054.4834</v>
      </c>
      <c r="C50">
        <v>1.7483016294234199</v>
      </c>
      <c r="D50">
        <v>1.0907085680403601</v>
      </c>
      <c r="E50">
        <v>2.0099999999999998</v>
      </c>
      <c r="F50">
        <v>1.0680000000000001</v>
      </c>
    </row>
    <row r="51" spans="1:6" x14ac:dyDescent="0.35">
      <c r="A51" s="1">
        <v>2749230000000</v>
      </c>
      <c r="B51" s="1">
        <f t="shared" si="0"/>
        <v>4577304272510.6758</v>
      </c>
      <c r="C51">
        <v>1.8461594479261301</v>
      </c>
      <c r="D51">
        <v>1.10884412240264</v>
      </c>
      <c r="E51">
        <v>1.93</v>
      </c>
      <c r="F51">
        <v>1.1020000000000001</v>
      </c>
    </row>
    <row r="52" spans="1:6" x14ac:dyDescent="0.35">
      <c r="A52" s="1">
        <v>2816290000000</v>
      </c>
      <c r="B52" s="1">
        <f t="shared" si="0"/>
        <v>4707674517122.6523</v>
      </c>
      <c r="C52">
        <v>1.8549216948782301</v>
      </c>
      <c r="D52">
        <v>1.1096768481057899</v>
      </c>
      <c r="E52">
        <v>1.91</v>
      </c>
      <c r="F52">
        <v>1.091</v>
      </c>
    </row>
    <row r="53" spans="1:6" x14ac:dyDescent="0.35">
      <c r="A53" s="1">
        <v>2817560000000</v>
      </c>
      <c r="B53" s="1">
        <f t="shared" si="0"/>
        <v>4531996873844.3867</v>
      </c>
      <c r="C53">
        <v>1.7556851729745899</v>
      </c>
      <c r="D53">
        <v>1.09151626836187</v>
      </c>
      <c r="E53">
        <v>2.0099999999999998</v>
      </c>
      <c r="F53">
        <v>1.079</v>
      </c>
    </row>
    <row r="54" spans="1:6" x14ac:dyDescent="0.35">
      <c r="A54" s="1">
        <v>2850840000000</v>
      </c>
      <c r="B54" s="1">
        <f t="shared" si="0"/>
        <v>4592383324177.6045</v>
      </c>
      <c r="C54">
        <v>1.7588729214574299</v>
      </c>
      <c r="D54">
        <v>1.0918655794713401</v>
      </c>
      <c r="E54">
        <v>1.97</v>
      </c>
      <c r="F54">
        <v>1.079</v>
      </c>
    </row>
    <row r="55" spans="1:6" x14ac:dyDescent="0.35">
      <c r="A55" s="1">
        <v>2874160000000</v>
      </c>
      <c r="B55" s="1">
        <f t="shared" si="0"/>
        <v>4634872941805.0508</v>
      </c>
      <c r="C55">
        <v>1.76114529024365</v>
      </c>
      <c r="D55">
        <v>1.0921148024902201</v>
      </c>
      <c r="E55">
        <v>1.94</v>
      </c>
      <c r="F55">
        <v>1.0669999999999999</v>
      </c>
    </row>
    <row r="56" spans="1:6" x14ac:dyDescent="0.35">
      <c r="A56" s="1">
        <v>2922740000000</v>
      </c>
      <c r="B56" s="1">
        <f t="shared" si="0"/>
        <v>4723832245618.4014</v>
      </c>
      <c r="C56">
        <v>1.76596934424577</v>
      </c>
      <c r="D56">
        <v>1.0926444828747699</v>
      </c>
      <c r="E56">
        <v>2.0099999999999998</v>
      </c>
      <c r="F56">
        <v>1.0680000000000001</v>
      </c>
    </row>
    <row r="57" spans="1:6" x14ac:dyDescent="0.35">
      <c r="A57" s="1">
        <v>2928150000000</v>
      </c>
      <c r="B57" s="1">
        <f t="shared" si="0"/>
        <v>4733605483607.9229</v>
      </c>
      <c r="C57">
        <v>1.76643645288785</v>
      </c>
      <c r="D57">
        <v>1.0926958145192101</v>
      </c>
      <c r="E57">
        <v>1.98</v>
      </c>
      <c r="F57">
        <v>1.0669999999999999</v>
      </c>
    </row>
    <row r="58" spans="1:6" x14ac:dyDescent="0.35">
      <c r="A58" s="1">
        <v>2946830000000</v>
      </c>
      <c r="B58" s="1">
        <f t="shared" si="0"/>
        <v>4963507674053.5244</v>
      </c>
      <c r="C58">
        <v>1.8718075880078</v>
      </c>
      <c r="D58">
        <v>1.1112904656928599</v>
      </c>
      <c r="E58">
        <v>1.95</v>
      </c>
      <c r="F58">
        <v>1.0980000000000001</v>
      </c>
    </row>
    <row r="59" spans="1:6" x14ac:dyDescent="0.35">
      <c r="A59" s="1">
        <v>2949390000000</v>
      </c>
      <c r="B59" s="1">
        <f t="shared" si="0"/>
        <v>4968518931135.6553</v>
      </c>
      <c r="C59">
        <v>1.87212185346747</v>
      </c>
      <c r="D59">
        <v>1.1113206067902299</v>
      </c>
      <c r="E59">
        <v>2</v>
      </c>
      <c r="F59">
        <v>1.097</v>
      </c>
    </row>
    <row r="60" spans="1:6" x14ac:dyDescent="0.35">
      <c r="A60" s="1">
        <v>3015770000000</v>
      </c>
      <c r="B60" s="1">
        <f t="shared" si="0"/>
        <v>5102062735214.4414</v>
      </c>
      <c r="C60">
        <v>1.86677131520843</v>
      </c>
      <c r="D60">
        <v>1.1034268337019</v>
      </c>
      <c r="E60">
        <v>2.13</v>
      </c>
      <c r="F60">
        <v>1.085</v>
      </c>
    </row>
    <row r="61" spans="1:6" x14ac:dyDescent="0.35">
      <c r="A61" s="1">
        <v>3063960000000</v>
      </c>
      <c r="B61" s="1">
        <f t="shared" si="0"/>
        <v>5194954715735.6426</v>
      </c>
      <c r="C61">
        <v>1.88661148192713</v>
      </c>
      <c r="D61">
        <v>1.11271463034243</v>
      </c>
      <c r="E61">
        <v>2.13</v>
      </c>
      <c r="F61">
        <v>1.105</v>
      </c>
    </row>
    <row r="62" spans="1:6" x14ac:dyDescent="0.35">
      <c r="A62" s="1">
        <v>3079410000000</v>
      </c>
      <c r="B62" s="1">
        <f t="shared" si="0"/>
        <v>5244920581000.1211</v>
      </c>
      <c r="C62">
        <v>1.8844841240093599</v>
      </c>
      <c r="D62">
        <v>1.10642271254546</v>
      </c>
      <c r="E62">
        <v>1.9</v>
      </c>
      <c r="F62">
        <v>1.0740000000000001</v>
      </c>
    </row>
    <row r="63" spans="1:6" x14ac:dyDescent="0.35">
      <c r="A63" s="1">
        <v>3096030000000</v>
      </c>
      <c r="B63" s="1">
        <f t="shared" si="0"/>
        <v>5258663801771.7227</v>
      </c>
      <c r="C63">
        <v>1.89062454598</v>
      </c>
      <c r="D63">
        <v>1.1131022126035801</v>
      </c>
      <c r="E63">
        <v>2.14</v>
      </c>
      <c r="F63">
        <v>1.1040000000000001</v>
      </c>
    </row>
    <row r="64" spans="1:6" x14ac:dyDescent="0.35">
      <c r="A64" s="1">
        <v>3096470000000</v>
      </c>
      <c r="B64" s="1">
        <f t="shared" si="0"/>
        <v>5042624473772.1631</v>
      </c>
      <c r="C64">
        <v>1.7823116209930701</v>
      </c>
      <c r="D64">
        <v>1.09444486571652</v>
      </c>
      <c r="E64">
        <v>1.98</v>
      </c>
      <c r="F64">
        <v>1.08</v>
      </c>
    </row>
    <row r="65" spans="1:6" x14ac:dyDescent="0.35">
      <c r="A65" s="1">
        <v>3111500000000</v>
      </c>
      <c r="B65" s="1">
        <f t="shared" si="0"/>
        <v>5070385530143.5342</v>
      </c>
      <c r="C65">
        <v>1.78372059442262</v>
      </c>
      <c r="D65">
        <v>1.0946005183532601</v>
      </c>
      <c r="E65">
        <v>2.02</v>
      </c>
      <c r="F65">
        <v>1.0820000000000001</v>
      </c>
    </row>
    <row r="66" spans="1:6" x14ac:dyDescent="0.35">
      <c r="A66" s="1">
        <v>3231470000000</v>
      </c>
      <c r="B66" s="1">
        <f t="shared" si="0"/>
        <v>5293045007220.5537</v>
      </c>
      <c r="C66">
        <v>1.7949582152251899</v>
      </c>
      <c r="D66">
        <v>1.0958443799063</v>
      </c>
      <c r="E66">
        <v>1.91</v>
      </c>
      <c r="F66">
        <v>1.0669999999999999</v>
      </c>
    </row>
    <row r="67" spans="1:6" x14ac:dyDescent="0.35">
      <c r="A67" s="1">
        <v>3232100000000</v>
      </c>
      <c r="B67" s="1">
        <f t="shared" si="0"/>
        <v>5544867844328.4111</v>
      </c>
      <c r="C67">
        <v>1.9015549458762899</v>
      </c>
      <c r="D67">
        <v>1.1084151891651</v>
      </c>
      <c r="E67">
        <v>2.02</v>
      </c>
      <c r="F67">
        <v>1.0760000000000001</v>
      </c>
    </row>
    <row r="68" spans="1:6" x14ac:dyDescent="0.35">
      <c r="A68" s="1">
        <v>3287660000000</v>
      </c>
      <c r="B68" s="1">
        <f t="shared" ref="B68:B131" si="1">A68*(C68/D68)</f>
        <v>5633662858435.1611</v>
      </c>
      <c r="C68">
        <v>1.8967828993295801</v>
      </c>
      <c r="D68">
        <v>1.1069134634978901</v>
      </c>
      <c r="E68">
        <v>2.06</v>
      </c>
      <c r="F68">
        <v>1.0760000000000001</v>
      </c>
    </row>
    <row r="69" spans="1:6" x14ac:dyDescent="0.35">
      <c r="A69" s="1">
        <v>3294490000000</v>
      </c>
      <c r="B69" s="1">
        <f t="shared" si="1"/>
        <v>5655919111904.1797</v>
      </c>
      <c r="C69">
        <v>1.9150221402515799</v>
      </c>
      <c r="D69">
        <v>1.1154723336758201</v>
      </c>
      <c r="E69">
        <v>1.9</v>
      </c>
      <c r="F69">
        <v>1.095</v>
      </c>
    </row>
    <row r="70" spans="1:6" x14ac:dyDescent="0.35">
      <c r="A70" s="1">
        <v>3312100000000</v>
      </c>
      <c r="B70" s="1">
        <f t="shared" si="1"/>
        <v>5691394703218.7646</v>
      </c>
      <c r="C70">
        <v>1.9171440682416001</v>
      </c>
      <c r="D70">
        <v>1.1156795828677799</v>
      </c>
      <c r="E70">
        <v>2.06</v>
      </c>
      <c r="F70">
        <v>1.099</v>
      </c>
    </row>
    <row r="71" spans="1:6" x14ac:dyDescent="0.35">
      <c r="A71" s="1">
        <v>3350420000000</v>
      </c>
      <c r="B71" s="1">
        <f t="shared" si="1"/>
        <v>5768774397273.6729</v>
      </c>
      <c r="C71">
        <v>1.92176179108967</v>
      </c>
      <c r="D71">
        <v>1.1161312085883599</v>
      </c>
      <c r="E71">
        <v>2</v>
      </c>
      <c r="F71">
        <v>1.1080000000000001</v>
      </c>
    </row>
    <row r="72" spans="1:6" x14ac:dyDescent="0.35">
      <c r="A72" s="1">
        <v>3352960000000</v>
      </c>
      <c r="B72" s="1">
        <f t="shared" si="1"/>
        <v>5762085021816.2002</v>
      </c>
      <c r="C72">
        <v>1.9036060040812099</v>
      </c>
      <c r="D72">
        <v>1.1077092342924699</v>
      </c>
      <c r="E72">
        <v>2.23</v>
      </c>
      <c r="F72">
        <v>1.091</v>
      </c>
    </row>
    <row r="73" spans="1:6" x14ac:dyDescent="0.35">
      <c r="A73" s="1">
        <v>3356690000000</v>
      </c>
      <c r="B73" s="1">
        <f t="shared" si="1"/>
        <v>5791293445615.5195</v>
      </c>
      <c r="C73">
        <v>1.91507948581251</v>
      </c>
      <c r="D73">
        <v>1.1099986936594901</v>
      </c>
      <c r="E73">
        <v>1.97</v>
      </c>
      <c r="F73">
        <v>1.077</v>
      </c>
    </row>
    <row r="74" spans="1:6" x14ac:dyDescent="0.35">
      <c r="A74" s="1">
        <v>3364660000000</v>
      </c>
      <c r="B74" s="1">
        <f t="shared" si="1"/>
        <v>5797571162771.6563</v>
      </c>
      <c r="C74">
        <v>1.9234690535837</v>
      </c>
      <c r="D74">
        <v>1.1162983953330099</v>
      </c>
      <c r="E74">
        <v>1.99</v>
      </c>
      <c r="F74">
        <v>1.1080000000000001</v>
      </c>
    </row>
    <row r="75" spans="1:6" x14ac:dyDescent="0.35">
      <c r="A75" s="1">
        <v>3377720000000</v>
      </c>
      <c r="B75" s="1">
        <f t="shared" si="1"/>
        <v>5565934926851.7754</v>
      </c>
      <c r="C75">
        <v>1.8081976567843501</v>
      </c>
      <c r="D75">
        <v>1.0973152703975699</v>
      </c>
      <c r="E75">
        <v>1.98</v>
      </c>
      <c r="F75">
        <v>1.0820000000000001</v>
      </c>
    </row>
    <row r="76" spans="1:6" x14ac:dyDescent="0.35">
      <c r="A76" s="1">
        <v>3381000000000</v>
      </c>
      <c r="B76" s="1">
        <f t="shared" si="1"/>
        <v>5817705070890.875</v>
      </c>
      <c r="C76">
        <v>1.9066535119022401</v>
      </c>
      <c r="D76">
        <v>1.10806502653362</v>
      </c>
      <c r="E76">
        <v>2.0699999999999998</v>
      </c>
      <c r="F76">
        <v>1.077</v>
      </c>
    </row>
    <row r="77" spans="1:6" x14ac:dyDescent="0.35">
      <c r="A77" s="1">
        <v>3390570000000</v>
      </c>
      <c r="B77" s="1">
        <f t="shared" si="1"/>
        <v>5850011054881.7168</v>
      </c>
      <c r="C77">
        <v>1.9265578104563199</v>
      </c>
      <c r="D77">
        <v>1.1166011575222501</v>
      </c>
      <c r="E77">
        <v>2.04</v>
      </c>
      <c r="F77">
        <v>1.099</v>
      </c>
    </row>
    <row r="78" spans="1:6" x14ac:dyDescent="0.35">
      <c r="A78" s="1">
        <v>3393050000000</v>
      </c>
      <c r="B78" s="1">
        <f t="shared" si="1"/>
        <v>5855162166488.7031</v>
      </c>
      <c r="C78">
        <v>1.92690331145976</v>
      </c>
      <c r="D78">
        <v>1.1166350469963799</v>
      </c>
      <c r="E78">
        <v>1.94</v>
      </c>
      <c r="F78">
        <v>1.091</v>
      </c>
    </row>
    <row r="79" spans="1:6" x14ac:dyDescent="0.35">
      <c r="A79" s="1">
        <v>3450360000000</v>
      </c>
      <c r="B79" s="1">
        <f t="shared" si="1"/>
        <v>5971434427933.9854</v>
      </c>
      <c r="C79">
        <v>1.9336785141232</v>
      </c>
      <c r="D79">
        <v>1.1173005545835799</v>
      </c>
      <c r="E79">
        <v>2.0099999999999998</v>
      </c>
      <c r="F79">
        <v>1.1100000000000001</v>
      </c>
    </row>
    <row r="80" spans="1:6" x14ac:dyDescent="0.35">
      <c r="A80" s="1">
        <v>3494770000000</v>
      </c>
      <c r="B80" s="1">
        <f t="shared" si="1"/>
        <v>6061913571360.7559</v>
      </c>
      <c r="C80">
        <v>1.9389297997929</v>
      </c>
      <c r="D80">
        <v>1.1178176027510001</v>
      </c>
      <c r="E80">
        <v>2.11</v>
      </c>
      <c r="F80">
        <v>1.1000000000000001</v>
      </c>
    </row>
    <row r="81" spans="1:6" x14ac:dyDescent="0.35">
      <c r="A81" s="1">
        <v>3506180000000</v>
      </c>
      <c r="B81" s="1">
        <f t="shared" si="1"/>
        <v>6085219185525.4092</v>
      </c>
      <c r="C81">
        <v>1.94028145537643</v>
      </c>
      <c r="D81">
        <v>1.1179508618840901</v>
      </c>
      <c r="E81">
        <v>2.0099999999999998</v>
      </c>
      <c r="F81">
        <v>1.0940000000000001</v>
      </c>
    </row>
    <row r="82" spans="1:6" x14ac:dyDescent="0.35">
      <c r="A82" s="1">
        <v>3568320000000</v>
      </c>
      <c r="B82" s="1">
        <f t="shared" si="1"/>
        <v>6213155472816.4443</v>
      </c>
      <c r="C82">
        <v>1.94788204811879</v>
      </c>
      <c r="D82">
        <v>1.1187015197597301</v>
      </c>
      <c r="E82">
        <v>2.08</v>
      </c>
      <c r="F82">
        <v>1.109</v>
      </c>
    </row>
    <row r="83" spans="1:6" x14ac:dyDescent="0.35">
      <c r="A83" s="1">
        <v>3571840000000</v>
      </c>
      <c r="B83" s="1">
        <f t="shared" si="1"/>
        <v>6219311077837.0771</v>
      </c>
      <c r="C83">
        <v>1.9478921066382699</v>
      </c>
      <c r="D83">
        <v>1.1187025146512699</v>
      </c>
      <c r="E83">
        <v>2.09</v>
      </c>
      <c r="F83">
        <v>1.107</v>
      </c>
    </row>
    <row r="84" spans="1:6" x14ac:dyDescent="0.35">
      <c r="A84" s="1">
        <v>3600990000000</v>
      </c>
      <c r="B84" s="1">
        <f t="shared" si="1"/>
        <v>6279370497468.0527</v>
      </c>
      <c r="C84">
        <v>1.9513852000165499</v>
      </c>
      <c r="D84">
        <v>1.1190482539994999</v>
      </c>
      <c r="E84">
        <v>2.0499999999999998</v>
      </c>
      <c r="F84">
        <v>1.105</v>
      </c>
    </row>
    <row r="85" spans="1:6" x14ac:dyDescent="0.35">
      <c r="A85" s="1">
        <v>3606030000000</v>
      </c>
      <c r="B85" s="1">
        <f t="shared" si="1"/>
        <v>5996306237580.3154</v>
      </c>
      <c r="C85">
        <v>1.8284336437428901</v>
      </c>
      <c r="D85">
        <v>1.09957469000229</v>
      </c>
      <c r="E85">
        <v>2</v>
      </c>
      <c r="F85">
        <v>1.07</v>
      </c>
    </row>
    <row r="86" spans="1:6" x14ac:dyDescent="0.35">
      <c r="A86" s="1">
        <v>3608450000000</v>
      </c>
      <c r="B86" s="1">
        <f t="shared" si="1"/>
        <v>6001524522792.8926</v>
      </c>
      <c r="C86">
        <v>1.8288808301352399</v>
      </c>
      <c r="D86">
        <v>1.09962477141231</v>
      </c>
      <c r="E86">
        <v>1.99</v>
      </c>
      <c r="F86">
        <v>1.07</v>
      </c>
    </row>
    <row r="87" spans="1:6" x14ac:dyDescent="0.35">
      <c r="A87" s="1">
        <v>3626790000000</v>
      </c>
      <c r="B87" s="1">
        <f t="shared" si="1"/>
        <v>6332221648908.7109</v>
      </c>
      <c r="C87">
        <v>1.9543183457398601</v>
      </c>
      <c r="D87">
        <v>1.1193389344429201</v>
      </c>
      <c r="E87">
        <v>2.13</v>
      </c>
      <c r="F87">
        <v>1.1020000000000001</v>
      </c>
    </row>
    <row r="88" spans="1:6" x14ac:dyDescent="0.35">
      <c r="A88" s="1">
        <v>3630630000000</v>
      </c>
      <c r="B88" s="1">
        <f t="shared" si="1"/>
        <v>6043299492800.2188</v>
      </c>
      <c r="C88">
        <v>1.8306996974972001</v>
      </c>
      <c r="D88">
        <v>1.09982853748069</v>
      </c>
      <c r="E88">
        <v>1.9</v>
      </c>
      <c r="F88">
        <v>1.069</v>
      </c>
    </row>
    <row r="89" spans="1:6" x14ac:dyDescent="0.35">
      <c r="A89" s="1">
        <v>3637300000000</v>
      </c>
      <c r="B89" s="1">
        <f t="shared" si="1"/>
        <v>6353870034825.1338</v>
      </c>
      <c r="C89">
        <v>1.95554610115964</v>
      </c>
      <c r="D89">
        <v>1.11946070580018</v>
      </c>
      <c r="E89">
        <v>2.19</v>
      </c>
      <c r="F89">
        <v>1.109</v>
      </c>
    </row>
    <row r="90" spans="1:6" x14ac:dyDescent="0.35">
      <c r="A90" s="1">
        <v>3639680000000</v>
      </c>
      <c r="B90" s="1">
        <f t="shared" si="1"/>
        <v>6358724002237.2656</v>
      </c>
      <c r="C90">
        <v>1.95580521416668</v>
      </c>
      <c r="D90">
        <v>1.11948641258743</v>
      </c>
      <c r="E90">
        <v>2</v>
      </c>
      <c r="F90">
        <v>1.095</v>
      </c>
    </row>
    <row r="91" spans="1:6" x14ac:dyDescent="0.35">
      <c r="A91" s="1">
        <v>3654510000000</v>
      </c>
      <c r="B91" s="1">
        <f t="shared" si="1"/>
        <v>6389334042200.2549</v>
      </c>
      <c r="C91">
        <v>1.9575476915118899</v>
      </c>
      <c r="D91">
        <v>1.1196593521104401</v>
      </c>
      <c r="E91">
        <v>2.02</v>
      </c>
      <c r="F91">
        <v>1.111</v>
      </c>
    </row>
    <row r="92" spans="1:6" x14ac:dyDescent="0.35">
      <c r="A92" s="1">
        <v>3668000000000</v>
      </c>
      <c r="B92" s="1">
        <f t="shared" si="1"/>
        <v>6114585887169.5869</v>
      </c>
      <c r="C92">
        <v>1.83404911756805</v>
      </c>
      <c r="D92">
        <v>1.1002040509980699</v>
      </c>
      <c r="E92">
        <v>1.98</v>
      </c>
      <c r="F92">
        <v>1.069</v>
      </c>
    </row>
    <row r="93" spans="1:6" x14ac:dyDescent="0.35">
      <c r="A93" s="1">
        <v>3672100000000</v>
      </c>
      <c r="B93" s="1">
        <f t="shared" si="1"/>
        <v>6425592945488.5313</v>
      </c>
      <c r="C93">
        <v>1.9595795182018201</v>
      </c>
      <c r="D93">
        <v>1.1198611567576999</v>
      </c>
      <c r="E93">
        <v>2.0099999999999998</v>
      </c>
      <c r="F93">
        <v>1.111</v>
      </c>
    </row>
    <row r="94" spans="1:6" x14ac:dyDescent="0.35">
      <c r="A94" s="1">
        <v>3689000000000</v>
      </c>
      <c r="B94" s="1">
        <f t="shared" si="1"/>
        <v>6460467045282.2588</v>
      </c>
      <c r="C94">
        <v>1.9615281777632101</v>
      </c>
      <c r="D94">
        <v>1.12005485006732</v>
      </c>
      <c r="E94">
        <v>2.2000000000000002</v>
      </c>
      <c r="F94">
        <v>1.107</v>
      </c>
    </row>
    <row r="95" spans="1:6" x14ac:dyDescent="0.35">
      <c r="A95" s="1">
        <v>3700290000000</v>
      </c>
      <c r="B95" s="1">
        <f t="shared" si="1"/>
        <v>6483715730336.5762</v>
      </c>
      <c r="C95">
        <v>1.96280268353455</v>
      </c>
      <c r="D95">
        <v>1.1201816125086399</v>
      </c>
      <c r="E95">
        <v>2.2000000000000002</v>
      </c>
      <c r="F95">
        <v>1.1080000000000001</v>
      </c>
    </row>
    <row r="96" spans="1:6" x14ac:dyDescent="0.35">
      <c r="A96" s="1">
        <v>3751070000000</v>
      </c>
      <c r="B96" s="1">
        <f t="shared" si="1"/>
        <v>6272619170685.7207</v>
      </c>
      <c r="C96">
        <v>1.8411104931336899</v>
      </c>
      <c r="D96">
        <v>1.1009969120640899</v>
      </c>
      <c r="E96">
        <v>1.99</v>
      </c>
      <c r="F96">
        <v>1.07</v>
      </c>
    </row>
    <row r="97" spans="1:6" x14ac:dyDescent="0.35">
      <c r="A97" s="1">
        <v>3751090000000</v>
      </c>
      <c r="B97" s="1">
        <f t="shared" si="1"/>
        <v>6588807928303.8408</v>
      </c>
      <c r="C97">
        <v>1.9686226259355899</v>
      </c>
      <c r="D97">
        <v>1.12076125549189</v>
      </c>
      <c r="E97">
        <v>2.02</v>
      </c>
      <c r="F97">
        <v>1.111</v>
      </c>
    </row>
    <row r="98" spans="1:6" x14ac:dyDescent="0.35">
      <c r="A98" s="1">
        <v>3782860000000</v>
      </c>
      <c r="B98" s="1">
        <f t="shared" si="1"/>
        <v>6654327423924.9834</v>
      </c>
      <c r="C98">
        <v>1.9721137492402101</v>
      </c>
      <c r="D98">
        <v>1.12110957910311</v>
      </c>
      <c r="E98">
        <v>2.09</v>
      </c>
      <c r="F98">
        <v>1.109</v>
      </c>
    </row>
    <row r="99" spans="1:6" x14ac:dyDescent="0.35">
      <c r="A99" s="1">
        <v>3787700000000</v>
      </c>
      <c r="B99" s="1">
        <f t="shared" si="1"/>
        <v>6664720773452.4512</v>
      </c>
      <c r="C99">
        <v>1.9727886101791201</v>
      </c>
      <c r="D99">
        <v>1.1211769664139499</v>
      </c>
      <c r="E99">
        <v>2.15</v>
      </c>
      <c r="F99">
        <v>1.105</v>
      </c>
    </row>
    <row r="100" spans="1:6" x14ac:dyDescent="0.35">
      <c r="A100" s="1">
        <v>3806760000000</v>
      </c>
      <c r="B100" s="1">
        <f t="shared" si="1"/>
        <v>6704340369572.8867</v>
      </c>
      <c r="C100">
        <v>1.9749624551123099</v>
      </c>
      <c r="D100">
        <v>1.1213941508316201</v>
      </c>
      <c r="E100">
        <v>1.92</v>
      </c>
      <c r="F100">
        <v>1.097</v>
      </c>
    </row>
    <row r="101" spans="1:6" x14ac:dyDescent="0.35">
      <c r="A101" s="1">
        <v>3816080000000</v>
      </c>
      <c r="B101" s="1">
        <f t="shared" si="1"/>
        <v>6397281315826.0459</v>
      </c>
      <c r="C101">
        <v>1.8467821216792899</v>
      </c>
      <c r="D101">
        <v>1.1016348931636599</v>
      </c>
      <c r="E101">
        <v>2</v>
      </c>
      <c r="F101">
        <v>1.07</v>
      </c>
    </row>
    <row r="102" spans="1:6" x14ac:dyDescent="0.35">
      <c r="A102" s="1">
        <v>3876390000000</v>
      </c>
      <c r="B102" s="1">
        <f t="shared" si="1"/>
        <v>6513441073349.6797</v>
      </c>
      <c r="C102">
        <v>1.8520600286936499</v>
      </c>
      <c r="D102">
        <v>1.1022295118324701</v>
      </c>
      <c r="E102">
        <v>2.04</v>
      </c>
      <c r="F102">
        <v>1.071</v>
      </c>
    </row>
    <row r="103" spans="1:6" x14ac:dyDescent="0.35">
      <c r="A103" s="1">
        <v>3877350000000</v>
      </c>
      <c r="B103" s="1">
        <f t="shared" si="1"/>
        <v>6851313950299.2002</v>
      </c>
      <c r="C103">
        <v>1.9829218778299</v>
      </c>
      <c r="D103">
        <v>1.1221908963415701</v>
      </c>
      <c r="E103">
        <v>2.02</v>
      </c>
      <c r="F103">
        <v>1.0960000000000001</v>
      </c>
    </row>
    <row r="104" spans="1:6" x14ac:dyDescent="0.35">
      <c r="A104" s="1">
        <v>3901640000000</v>
      </c>
      <c r="B104" s="1">
        <f t="shared" si="1"/>
        <v>6901900953795.668</v>
      </c>
      <c r="C104">
        <v>1.9856025082840301</v>
      </c>
      <c r="D104">
        <v>1.12245977192136</v>
      </c>
      <c r="E104">
        <v>2.21</v>
      </c>
      <c r="F104">
        <v>1.1080000000000001</v>
      </c>
    </row>
    <row r="105" spans="1:6" x14ac:dyDescent="0.35">
      <c r="A105" s="1">
        <v>3903310000000</v>
      </c>
      <c r="B105" s="1">
        <f t="shared" si="1"/>
        <v>6564868082090.1982</v>
      </c>
      <c r="C105">
        <v>1.8542184486539</v>
      </c>
      <c r="D105">
        <v>1.10247293964068</v>
      </c>
      <c r="E105">
        <v>1.82</v>
      </c>
      <c r="F105">
        <v>1.07</v>
      </c>
    </row>
    <row r="106" spans="1:6" x14ac:dyDescent="0.35">
      <c r="A106" s="1">
        <v>3963670000000</v>
      </c>
      <c r="B106" s="1">
        <f t="shared" si="1"/>
        <v>6990285325557.583</v>
      </c>
      <c r="C106">
        <v>1.9665917117204901</v>
      </c>
      <c r="D106">
        <v>1.1151076396689701</v>
      </c>
      <c r="E106">
        <v>2.25</v>
      </c>
      <c r="F106">
        <v>1.095</v>
      </c>
    </row>
    <row r="107" spans="1:6" x14ac:dyDescent="0.35">
      <c r="A107" s="1">
        <v>3969360000000</v>
      </c>
      <c r="B107" s="1">
        <f t="shared" si="1"/>
        <v>7043701042105.1123</v>
      </c>
      <c r="C107">
        <v>1.9931757100576799</v>
      </c>
      <c r="D107">
        <v>1.12322085920189</v>
      </c>
      <c r="E107">
        <v>2.2200000000000002</v>
      </c>
      <c r="F107">
        <v>1.111</v>
      </c>
    </row>
    <row r="108" spans="1:6" x14ac:dyDescent="0.35">
      <c r="A108" s="1">
        <v>4014110000000</v>
      </c>
      <c r="B108" s="1">
        <f t="shared" si="1"/>
        <v>6778688588175.6035</v>
      </c>
      <c r="C108">
        <v>1.8635412574939301</v>
      </c>
      <c r="D108">
        <v>1.1035260728996299</v>
      </c>
      <c r="E108">
        <v>1.99</v>
      </c>
      <c r="F108">
        <v>1.07</v>
      </c>
    </row>
    <row r="109" spans="1:6" x14ac:dyDescent="0.35">
      <c r="A109" s="1">
        <v>4053370000000</v>
      </c>
      <c r="B109" s="1">
        <f t="shared" si="1"/>
        <v>7220203940543.2764</v>
      </c>
      <c r="C109">
        <v>2.0024391008201601</v>
      </c>
      <c r="D109">
        <v>1.124154753097</v>
      </c>
      <c r="E109">
        <v>1.94</v>
      </c>
      <c r="F109">
        <v>1.0980000000000001</v>
      </c>
    </row>
    <row r="110" spans="1:6" x14ac:dyDescent="0.35">
      <c r="A110" s="1">
        <v>4112500000000</v>
      </c>
      <c r="B110" s="1">
        <f t="shared" si="1"/>
        <v>6969399098846.4561</v>
      </c>
      <c r="C110">
        <v>1.8716958915625499</v>
      </c>
      <c r="D110">
        <v>1.10444950057818</v>
      </c>
      <c r="E110">
        <v>2.0499999999999998</v>
      </c>
      <c r="F110">
        <v>1.073</v>
      </c>
    </row>
    <row r="111" spans="1:6" x14ac:dyDescent="0.35">
      <c r="A111" s="1">
        <v>4173520000000</v>
      </c>
      <c r="B111" s="1">
        <f t="shared" si="1"/>
        <v>7474035723162.4512</v>
      </c>
      <c r="C111">
        <v>2.0155367783439799</v>
      </c>
      <c r="D111">
        <v>1.1254807130617901</v>
      </c>
      <c r="E111">
        <v>2.2200000000000002</v>
      </c>
      <c r="F111">
        <v>1.105</v>
      </c>
    </row>
    <row r="112" spans="1:6" x14ac:dyDescent="0.35">
      <c r="A112" s="1">
        <v>4174530000000</v>
      </c>
      <c r="B112" s="1">
        <f t="shared" si="1"/>
        <v>7476194163886.4229</v>
      </c>
      <c r="C112">
        <v>2.0156520044992798</v>
      </c>
      <c r="D112">
        <v>1.1254924066830601</v>
      </c>
      <c r="E112">
        <v>1.94</v>
      </c>
      <c r="F112">
        <v>1.097</v>
      </c>
    </row>
    <row r="113" spans="1:6" x14ac:dyDescent="0.35">
      <c r="A113" s="1">
        <v>4204250000000</v>
      </c>
      <c r="B113" s="1">
        <f t="shared" si="1"/>
        <v>7539161350957.2764</v>
      </c>
      <c r="C113">
        <v>2.0188404130341202</v>
      </c>
      <c r="D113">
        <v>1.1258161765460799</v>
      </c>
      <c r="E113">
        <v>2.04</v>
      </c>
      <c r="F113">
        <v>1.097</v>
      </c>
    </row>
    <row r="114" spans="1:6" x14ac:dyDescent="0.35">
      <c r="A114" s="1">
        <v>4277740000000</v>
      </c>
      <c r="B114" s="1">
        <f t="shared" si="1"/>
        <v>7695586749014.7715</v>
      </c>
      <c r="C114">
        <v>2.0267786581287601</v>
      </c>
      <c r="D114">
        <v>1.1266239235278199</v>
      </c>
      <c r="E114">
        <v>2.13</v>
      </c>
      <c r="F114">
        <v>1.107</v>
      </c>
    </row>
    <row r="115" spans="1:6" x14ac:dyDescent="0.35">
      <c r="A115" s="1">
        <v>4383690000000</v>
      </c>
      <c r="B115" s="1">
        <f t="shared" si="1"/>
        <v>7921882447985.1084</v>
      </c>
      <c r="C115">
        <v>2.0380277422733499</v>
      </c>
      <c r="D115">
        <v>1.1277725833710901</v>
      </c>
      <c r="E115">
        <v>2.1800000000000002</v>
      </c>
      <c r="F115">
        <v>1.109</v>
      </c>
    </row>
    <row r="116" spans="1:6" x14ac:dyDescent="0.35">
      <c r="A116" s="1">
        <v>4396110000000</v>
      </c>
      <c r="B116" s="1">
        <f t="shared" si="1"/>
        <v>7948613812532.9795</v>
      </c>
      <c r="C116">
        <v>2.0393772062531799</v>
      </c>
      <c r="D116">
        <v>1.1279106950756099</v>
      </c>
      <c r="E116">
        <v>2.0499999999999998</v>
      </c>
      <c r="F116">
        <v>1.1080000000000001</v>
      </c>
    </row>
    <row r="117" spans="1:6" x14ac:dyDescent="0.35">
      <c r="A117" s="1">
        <v>4397450000000</v>
      </c>
      <c r="B117" s="1">
        <f t="shared" si="1"/>
        <v>7951443431441.5693</v>
      </c>
      <c r="C117">
        <v>2.0395052375303799</v>
      </c>
      <c r="D117">
        <v>1.12792380202496</v>
      </c>
      <c r="E117">
        <v>2.09</v>
      </c>
      <c r="F117">
        <v>1.1080000000000001</v>
      </c>
    </row>
    <row r="118" spans="1:6" x14ac:dyDescent="0.35">
      <c r="A118" s="1">
        <v>4418780000000</v>
      </c>
      <c r="B118" s="1">
        <f t="shared" si="1"/>
        <v>7997147286326.9717</v>
      </c>
      <c r="C118">
        <v>2.0417409060742502</v>
      </c>
      <c r="D118">
        <v>1.1281527722226701</v>
      </c>
      <c r="E118">
        <v>2.25</v>
      </c>
      <c r="F118">
        <v>1.113</v>
      </c>
    </row>
    <row r="119" spans="1:6" x14ac:dyDescent="0.35">
      <c r="A119" s="1">
        <v>4456170000000</v>
      </c>
      <c r="B119" s="1">
        <f t="shared" si="1"/>
        <v>8077577891591.8369</v>
      </c>
      <c r="C119">
        <v>2.04570933889531</v>
      </c>
      <c r="D119">
        <v>1.12855966318743</v>
      </c>
      <c r="E119">
        <v>2.27</v>
      </c>
      <c r="F119">
        <v>1.1200000000000001</v>
      </c>
    </row>
    <row r="120" spans="1:6" x14ac:dyDescent="0.35">
      <c r="A120" s="1">
        <v>4463300000000</v>
      </c>
      <c r="B120" s="1">
        <f t="shared" si="1"/>
        <v>8024823360101.8906</v>
      </c>
      <c r="C120">
        <v>2.0153207172664902</v>
      </c>
      <c r="D120">
        <v>1.12089457346776</v>
      </c>
      <c r="E120">
        <v>2.15</v>
      </c>
      <c r="F120">
        <v>1.0980000000000001</v>
      </c>
    </row>
    <row r="121" spans="1:6" x14ac:dyDescent="0.35">
      <c r="A121" s="1">
        <v>4514400000000</v>
      </c>
      <c r="B121" s="1">
        <f t="shared" si="1"/>
        <v>8203019001587.168</v>
      </c>
      <c r="C121">
        <v>2.0518224539068601</v>
      </c>
      <c r="D121">
        <v>1.1291875935097699</v>
      </c>
      <c r="E121">
        <v>2.2200000000000002</v>
      </c>
      <c r="F121">
        <v>1.1080000000000001</v>
      </c>
    </row>
    <row r="122" spans="1:6" x14ac:dyDescent="0.35">
      <c r="A122" s="1">
        <v>4614730000000</v>
      </c>
      <c r="B122" s="1">
        <f t="shared" si="1"/>
        <v>8419942934644.2451</v>
      </c>
      <c r="C122">
        <v>2.0622536325596501</v>
      </c>
      <c r="D122">
        <v>1.13026225707836</v>
      </c>
      <c r="E122">
        <v>2.02</v>
      </c>
      <c r="F122">
        <v>1.105</v>
      </c>
    </row>
    <row r="123" spans="1:6" x14ac:dyDescent="0.35">
      <c r="A123" s="1">
        <v>4625360000000</v>
      </c>
      <c r="B123" s="1">
        <f t="shared" si="1"/>
        <v>8442903670562.1309</v>
      </c>
      <c r="C123">
        <v>2.0633271994243398</v>
      </c>
      <c r="D123">
        <v>1.1303730881598399</v>
      </c>
      <c r="E123">
        <v>2.19</v>
      </c>
      <c r="F123">
        <v>1.109</v>
      </c>
    </row>
    <row r="124" spans="1:6" x14ac:dyDescent="0.35">
      <c r="A124" s="1">
        <v>4647590000000</v>
      </c>
      <c r="B124" s="1">
        <f t="shared" si="1"/>
        <v>8491234903054.9492</v>
      </c>
      <c r="C124">
        <v>2.0656517361193698</v>
      </c>
      <c r="D124">
        <v>1.1306132101959701</v>
      </c>
      <c r="E124">
        <v>2.31</v>
      </c>
      <c r="F124">
        <v>1.1259999999999999</v>
      </c>
    </row>
    <row r="125" spans="1:6" x14ac:dyDescent="0.35">
      <c r="A125" s="1">
        <v>4676680000000</v>
      </c>
      <c r="B125" s="1">
        <f t="shared" si="1"/>
        <v>8554268507092.1387</v>
      </c>
      <c r="C125">
        <v>2.0685990504037099</v>
      </c>
      <c r="D125">
        <v>1.1309179503801401</v>
      </c>
      <c r="E125">
        <v>2.25</v>
      </c>
      <c r="F125">
        <v>1.1080000000000001</v>
      </c>
    </row>
    <row r="126" spans="1:6" x14ac:dyDescent="0.35">
      <c r="A126" s="1">
        <v>4713110000000</v>
      </c>
      <c r="B126" s="1">
        <f t="shared" si="1"/>
        <v>8633664799154.7773</v>
      </c>
      <c r="C126">
        <v>2.0723775997235299</v>
      </c>
      <c r="D126">
        <v>1.1313091041001699</v>
      </c>
      <c r="E126">
        <v>2.2400000000000002</v>
      </c>
      <c r="F126">
        <v>1.111</v>
      </c>
    </row>
    <row r="127" spans="1:6" x14ac:dyDescent="0.35">
      <c r="A127" s="1">
        <v>4772680000000</v>
      </c>
      <c r="B127" s="1">
        <f t="shared" si="1"/>
        <v>8763541467612.4287</v>
      </c>
      <c r="C127">
        <v>2.0784541407817199</v>
      </c>
      <c r="D127">
        <v>1.1319392445721701</v>
      </c>
      <c r="E127">
        <v>2.14</v>
      </c>
      <c r="F127">
        <v>1.1140000000000001</v>
      </c>
    </row>
    <row r="128" spans="1:6" x14ac:dyDescent="0.35">
      <c r="A128" s="1">
        <v>4807400000000</v>
      </c>
      <c r="B128" s="1">
        <f t="shared" si="1"/>
        <v>8839329264980.6289</v>
      </c>
      <c r="C128">
        <v>2.0819569795517601</v>
      </c>
      <c r="D128">
        <v>1.1323031062039599</v>
      </c>
      <c r="E128">
        <v>2.21</v>
      </c>
      <c r="F128">
        <v>1.109</v>
      </c>
    </row>
    <row r="129" spans="1:6" x14ac:dyDescent="0.35">
      <c r="A129" s="1">
        <v>4858460000000</v>
      </c>
      <c r="B129" s="1">
        <f t="shared" si="1"/>
        <v>8951111059615.8984</v>
      </c>
      <c r="C129">
        <v>2.0871173952203002</v>
      </c>
      <c r="D129">
        <v>1.1328399695240901</v>
      </c>
      <c r="E129">
        <v>2.17</v>
      </c>
      <c r="F129">
        <v>1.115</v>
      </c>
    </row>
    <row r="130" spans="1:6" x14ac:dyDescent="0.35">
      <c r="A130" s="1">
        <v>4892510000000</v>
      </c>
      <c r="B130" s="1">
        <f t="shared" si="1"/>
        <v>9025877802178.1211</v>
      </c>
      <c r="C130">
        <v>2.0905668195659799</v>
      </c>
      <c r="D130">
        <v>1.1331993734644299</v>
      </c>
      <c r="E130">
        <v>2.2400000000000002</v>
      </c>
      <c r="F130">
        <v>1.115</v>
      </c>
    </row>
    <row r="131" spans="1:6" x14ac:dyDescent="0.35">
      <c r="A131" s="1">
        <v>4920170000000</v>
      </c>
      <c r="B131" s="1">
        <f t="shared" si="1"/>
        <v>9086605887617.4766</v>
      </c>
      <c r="C131">
        <v>2.0933339126732702</v>
      </c>
      <c r="D131">
        <v>1.1334879981042301</v>
      </c>
      <c r="E131">
        <v>2.1</v>
      </c>
      <c r="F131">
        <v>1.1100000000000001</v>
      </c>
    </row>
    <row r="132" spans="1:6" x14ac:dyDescent="0.35">
      <c r="A132" s="1">
        <v>4931260000000</v>
      </c>
      <c r="B132" s="1">
        <f t="shared" ref="B132:B195" si="2">A132*(C132/D132)</f>
        <v>9111022448028.5938</v>
      </c>
      <c r="C132">
        <v>2.0944546397465502</v>
      </c>
      <c r="D132">
        <v>1.1336049763582099</v>
      </c>
      <c r="E132">
        <v>1.95</v>
      </c>
      <c r="F132">
        <v>1.1100000000000001</v>
      </c>
    </row>
    <row r="133" spans="1:6" x14ac:dyDescent="0.35">
      <c r="A133" s="1">
        <v>4948540000000</v>
      </c>
      <c r="B133" s="1">
        <f t="shared" si="2"/>
        <v>9149020308597.9492</v>
      </c>
      <c r="C133">
        <v>2.09617820270411</v>
      </c>
      <c r="D133">
        <v>1.13378496640358</v>
      </c>
      <c r="E133">
        <v>1.93</v>
      </c>
      <c r="F133">
        <v>1.1080000000000001</v>
      </c>
    </row>
    <row r="134" spans="1:6" x14ac:dyDescent="0.35">
      <c r="A134" s="1">
        <v>4949460000000</v>
      </c>
      <c r="B134" s="1">
        <f t="shared" si="2"/>
        <v>9151265766350.459</v>
      </c>
      <c r="C134">
        <v>2.0963327999548</v>
      </c>
      <c r="D134">
        <v>1.133801116149</v>
      </c>
      <c r="E134">
        <v>2.1800000000000002</v>
      </c>
      <c r="F134">
        <v>1.1200000000000001</v>
      </c>
    </row>
    <row r="135" spans="1:6" x14ac:dyDescent="0.35">
      <c r="A135" s="1">
        <v>5001360000000</v>
      </c>
      <c r="B135" s="1">
        <f t="shared" si="2"/>
        <v>9166801190890.3184</v>
      </c>
      <c r="C135">
        <v>2.0654610550222801</v>
      </c>
      <c r="D135">
        <v>1.1269050224861401</v>
      </c>
      <c r="E135">
        <v>2.1</v>
      </c>
      <c r="F135">
        <v>1.105</v>
      </c>
    </row>
    <row r="136" spans="1:6" x14ac:dyDescent="0.35">
      <c r="A136" s="1">
        <v>5042210000000</v>
      </c>
      <c r="B136" s="1">
        <f t="shared" si="2"/>
        <v>9355680575698.9961</v>
      </c>
      <c r="C136">
        <v>2.1055201509948702</v>
      </c>
      <c r="D136">
        <v>1.1347624231767499</v>
      </c>
      <c r="E136">
        <v>1.99</v>
      </c>
      <c r="F136">
        <v>1.1000000000000001</v>
      </c>
    </row>
    <row r="137" spans="1:6" x14ac:dyDescent="0.35">
      <c r="A137" s="1">
        <v>5050040000000</v>
      </c>
      <c r="B137" s="1">
        <f t="shared" si="2"/>
        <v>9373789377705.2051</v>
      </c>
      <c r="C137">
        <v>2.1065190398560101</v>
      </c>
      <c r="D137">
        <v>1.1348671261310901</v>
      </c>
      <c r="E137">
        <v>2.17</v>
      </c>
      <c r="F137">
        <v>1.117</v>
      </c>
    </row>
    <row r="138" spans="1:6" x14ac:dyDescent="0.35">
      <c r="A138" s="1">
        <v>5085700000000</v>
      </c>
      <c r="B138" s="1">
        <f t="shared" si="2"/>
        <v>9451865298110.4258</v>
      </c>
      <c r="C138">
        <v>2.1098132741148601</v>
      </c>
      <c r="D138">
        <v>1.1352126833960501</v>
      </c>
      <c r="E138">
        <v>2.2799999999999998</v>
      </c>
      <c r="F138">
        <v>1.1140000000000001</v>
      </c>
    </row>
    <row r="139" spans="1:6" x14ac:dyDescent="0.35">
      <c r="A139" s="1">
        <v>5098250000000</v>
      </c>
      <c r="B139" s="1">
        <f t="shared" si="2"/>
        <v>9479770853180.0645</v>
      </c>
      <c r="C139">
        <v>2.1110807638522999</v>
      </c>
      <c r="D139">
        <v>1.1353457452718401</v>
      </c>
      <c r="E139">
        <v>1.97</v>
      </c>
      <c r="F139">
        <v>1.1020000000000001</v>
      </c>
    </row>
    <row r="140" spans="1:6" x14ac:dyDescent="0.35">
      <c r="A140" s="1">
        <v>5120940000000</v>
      </c>
      <c r="B140" s="1">
        <f t="shared" si="2"/>
        <v>9529954835965</v>
      </c>
      <c r="C140">
        <v>2.1132836809606999</v>
      </c>
      <c r="D140">
        <v>1.13557714799842</v>
      </c>
      <c r="E140">
        <v>2.08</v>
      </c>
      <c r="F140">
        <v>1.1000000000000001</v>
      </c>
    </row>
    <row r="141" spans="1:6" x14ac:dyDescent="0.35">
      <c r="A141" s="1">
        <v>5203810000000</v>
      </c>
      <c r="B141" s="1">
        <f t="shared" si="2"/>
        <v>9714147368106.5684</v>
      </c>
      <c r="C141">
        <v>2.1214234440400599</v>
      </c>
      <c r="D141">
        <v>1.13643370992856</v>
      </c>
      <c r="E141">
        <v>2.15</v>
      </c>
      <c r="F141">
        <v>1.1180000000000001</v>
      </c>
    </row>
    <row r="142" spans="1:6" x14ac:dyDescent="0.35">
      <c r="A142" s="1">
        <v>5252440000000</v>
      </c>
      <c r="B142" s="1">
        <f t="shared" si="2"/>
        <v>9822493030885.8027</v>
      </c>
      <c r="C142">
        <v>2.1261578966510499</v>
      </c>
      <c r="D142">
        <v>1.1369330319269</v>
      </c>
      <c r="E142">
        <v>2.14</v>
      </c>
      <c r="F142">
        <v>1.1240000000000001</v>
      </c>
    </row>
    <row r="143" spans="1:6" x14ac:dyDescent="0.35">
      <c r="A143" s="1">
        <v>5262750000000</v>
      </c>
      <c r="B143" s="1">
        <f t="shared" si="2"/>
        <v>9263917038067.293</v>
      </c>
      <c r="C143">
        <v>1.9624830407534899</v>
      </c>
      <c r="D143">
        <v>1.1148693992277099</v>
      </c>
      <c r="E143">
        <v>2.02</v>
      </c>
      <c r="F143">
        <v>1.093</v>
      </c>
    </row>
    <row r="144" spans="1:6" x14ac:dyDescent="0.35">
      <c r="A144" s="1">
        <v>5267950000000</v>
      </c>
      <c r="B144" s="1">
        <f t="shared" si="2"/>
        <v>9857109166099.5</v>
      </c>
      <c r="C144">
        <v>2.12766703924208</v>
      </c>
      <c r="D144">
        <v>1.1370923655713701</v>
      </c>
      <c r="E144">
        <v>2.13</v>
      </c>
      <c r="F144">
        <v>1.125</v>
      </c>
    </row>
    <row r="145" spans="1:6" x14ac:dyDescent="0.35">
      <c r="A145" s="1">
        <v>5318400000000</v>
      </c>
      <c r="B145" s="1">
        <f t="shared" si="2"/>
        <v>9969941576087.623</v>
      </c>
      <c r="C145">
        <v>2.13258190986536</v>
      </c>
      <c r="D145">
        <v>1.1376118448508199</v>
      </c>
      <c r="E145">
        <v>2.14</v>
      </c>
      <c r="F145">
        <v>1.125</v>
      </c>
    </row>
    <row r="146" spans="1:6" x14ac:dyDescent="0.35">
      <c r="A146" s="1">
        <v>5340660000000</v>
      </c>
      <c r="B146" s="1">
        <f t="shared" si="2"/>
        <v>10019678847191.326</v>
      </c>
      <c r="C146">
        <v>2.1347103438181998</v>
      </c>
      <c r="D146">
        <v>1.1378370822745401</v>
      </c>
      <c r="E146">
        <v>2.25</v>
      </c>
      <c r="F146">
        <v>1.117</v>
      </c>
    </row>
    <row r="147" spans="1:6" x14ac:dyDescent="0.35">
      <c r="A147" s="1">
        <v>5387720000000</v>
      </c>
      <c r="B147" s="1">
        <f t="shared" si="2"/>
        <v>10125183079561.82</v>
      </c>
      <c r="C147">
        <v>2.1392496421715101</v>
      </c>
      <c r="D147">
        <v>1.1383179930233001</v>
      </c>
      <c r="E147">
        <v>2.31</v>
      </c>
      <c r="F147">
        <v>1.117</v>
      </c>
    </row>
    <row r="148" spans="1:6" x14ac:dyDescent="0.35">
      <c r="A148" s="1">
        <v>5418030000000</v>
      </c>
      <c r="B148" s="1">
        <f t="shared" si="2"/>
        <v>9582223477394.7852</v>
      </c>
      <c r="C148">
        <v>1.97413363270366</v>
      </c>
      <c r="D148">
        <v>1.11622477509838</v>
      </c>
      <c r="E148">
        <v>2.0499999999999998</v>
      </c>
      <c r="F148">
        <v>1.093</v>
      </c>
    </row>
    <row r="149" spans="1:6" x14ac:dyDescent="0.35">
      <c r="A149" s="1">
        <v>5437180000000</v>
      </c>
      <c r="B149" s="1">
        <f t="shared" si="2"/>
        <v>9621107781909.7715</v>
      </c>
      <c r="C149">
        <v>1.97543088332504</v>
      </c>
      <c r="D149">
        <v>1.1163759448150801</v>
      </c>
      <c r="E149">
        <v>2.08</v>
      </c>
      <c r="F149">
        <v>1.077</v>
      </c>
    </row>
    <row r="150" spans="1:6" x14ac:dyDescent="0.35">
      <c r="A150" s="1">
        <v>5444620000000</v>
      </c>
      <c r="B150" s="1">
        <f t="shared" si="2"/>
        <v>10252365619230.283</v>
      </c>
      <c r="C150">
        <v>2.1445406398056099</v>
      </c>
      <c r="D150">
        <v>1.1388794832284801</v>
      </c>
      <c r="E150">
        <v>2.2000000000000002</v>
      </c>
      <c r="F150">
        <v>1.1180000000000001</v>
      </c>
    </row>
    <row r="151" spans="1:6" x14ac:dyDescent="0.35">
      <c r="A151" s="1">
        <v>5446590000000</v>
      </c>
      <c r="B151" s="1">
        <f t="shared" si="2"/>
        <v>9640569531406.1367</v>
      </c>
      <c r="C151">
        <v>1.97615674898926</v>
      </c>
      <c r="D151">
        <v>1.1164605527104701</v>
      </c>
      <c r="E151">
        <v>2.0299999999999998</v>
      </c>
      <c r="F151">
        <v>1.093</v>
      </c>
    </row>
    <row r="152" spans="1:6" x14ac:dyDescent="0.35">
      <c r="A152" s="1">
        <v>5504040000000</v>
      </c>
      <c r="B152" s="1">
        <f t="shared" si="2"/>
        <v>9759587141018.2305</v>
      </c>
      <c r="C152">
        <v>1.9805886396378101</v>
      </c>
      <c r="D152">
        <v>1.1169774846617899</v>
      </c>
      <c r="E152">
        <v>2.0499999999999998</v>
      </c>
      <c r="F152">
        <v>1.075</v>
      </c>
    </row>
    <row r="153" spans="1:6" x14ac:dyDescent="0.35">
      <c r="A153" s="1">
        <v>5506240000000</v>
      </c>
      <c r="B153" s="1">
        <f t="shared" si="2"/>
        <v>9763818758671.3164</v>
      </c>
      <c r="C153">
        <v>1.9806732169974299</v>
      </c>
      <c r="D153">
        <v>1.1169873554519001</v>
      </c>
      <c r="E153">
        <v>1.93</v>
      </c>
      <c r="F153">
        <v>1.0760000000000001</v>
      </c>
    </row>
    <row r="154" spans="1:6" x14ac:dyDescent="0.35">
      <c r="A154" s="1">
        <v>5521390000000</v>
      </c>
      <c r="B154" s="1">
        <f t="shared" si="2"/>
        <v>10424677843316.244</v>
      </c>
      <c r="C154">
        <v>2.15170316362603</v>
      </c>
      <c r="D154">
        <v>1.13964119651239</v>
      </c>
      <c r="E154">
        <v>2.2200000000000002</v>
      </c>
      <c r="F154">
        <v>1.125</v>
      </c>
    </row>
    <row r="155" spans="1:6" x14ac:dyDescent="0.35">
      <c r="A155" s="1">
        <v>5523110000000</v>
      </c>
      <c r="B155" s="1">
        <f t="shared" si="2"/>
        <v>10429069330949.68</v>
      </c>
      <c r="C155">
        <v>2.15199863337544</v>
      </c>
      <c r="D155">
        <v>1.1396726586819901</v>
      </c>
      <c r="E155">
        <v>2.2000000000000002</v>
      </c>
      <c r="F155">
        <v>1.119</v>
      </c>
    </row>
    <row r="156" spans="1:6" x14ac:dyDescent="0.35">
      <c r="A156" s="1">
        <v>5573020000000</v>
      </c>
      <c r="B156" s="1">
        <f t="shared" si="2"/>
        <v>10542591212479.057</v>
      </c>
      <c r="C156">
        <v>2.1569366907260501</v>
      </c>
      <c r="D156">
        <v>1.14019893913002</v>
      </c>
      <c r="E156">
        <v>2.16</v>
      </c>
      <c r="F156">
        <v>1.119</v>
      </c>
    </row>
    <row r="157" spans="1:6" x14ac:dyDescent="0.35">
      <c r="A157" s="1">
        <v>5587600000000</v>
      </c>
      <c r="B157" s="1">
        <f t="shared" si="2"/>
        <v>10575610148377.693</v>
      </c>
      <c r="C157">
        <v>2.1583270537222501</v>
      </c>
      <c r="D157">
        <v>1.1403472779514701</v>
      </c>
      <c r="E157">
        <v>2.3199999999999998</v>
      </c>
      <c r="F157">
        <v>1.1180000000000001</v>
      </c>
    </row>
    <row r="158" spans="1:6" x14ac:dyDescent="0.35">
      <c r="A158" s="1">
        <v>5590830000000</v>
      </c>
      <c r="B158" s="1">
        <f t="shared" si="2"/>
        <v>10582913879838.732</v>
      </c>
      <c r="C158">
        <v>2.15863130611271</v>
      </c>
      <c r="D158">
        <v>1.14037974816611</v>
      </c>
      <c r="E158">
        <v>2.36</v>
      </c>
      <c r="F158">
        <v>1.121</v>
      </c>
    </row>
    <row r="159" spans="1:6" x14ac:dyDescent="0.35">
      <c r="A159" s="1">
        <v>5613810000000</v>
      </c>
      <c r="B159" s="1">
        <f t="shared" si="2"/>
        <v>10634936418360.756</v>
      </c>
      <c r="C159">
        <v>2.1608017660416601</v>
      </c>
      <c r="D159">
        <v>1.1406114794706099</v>
      </c>
      <c r="E159">
        <v>2.31</v>
      </c>
      <c r="F159">
        <v>1.1200000000000001</v>
      </c>
    </row>
    <row r="160" spans="1:6" x14ac:dyDescent="0.35">
      <c r="A160" s="1">
        <v>5656260000000</v>
      </c>
      <c r="B160" s="1">
        <f t="shared" si="2"/>
        <v>10731159880987.551</v>
      </c>
      <c r="C160">
        <v>2.1647995887046201</v>
      </c>
      <c r="D160">
        <v>1.1410387560528601</v>
      </c>
      <c r="E160">
        <v>2.34</v>
      </c>
      <c r="F160">
        <v>1.119</v>
      </c>
    </row>
    <row r="161" spans="1:6" x14ac:dyDescent="0.35">
      <c r="A161" s="1">
        <v>5718060000000</v>
      </c>
      <c r="B161" s="1">
        <f t="shared" si="2"/>
        <v>10871588945818.707</v>
      </c>
      <c r="C161">
        <v>2.1706074869685099</v>
      </c>
      <c r="D161">
        <v>1.1416605161206701</v>
      </c>
      <c r="E161">
        <v>2.2999999999999998</v>
      </c>
      <c r="F161">
        <v>1.1200000000000001</v>
      </c>
    </row>
    <row r="162" spans="1:6" x14ac:dyDescent="0.35">
      <c r="A162" s="1">
        <v>5731030000000</v>
      </c>
      <c r="B162" s="1">
        <f t="shared" si="2"/>
        <v>10228180766653.648</v>
      </c>
      <c r="C162">
        <v>1.99687032647177</v>
      </c>
      <c r="D162">
        <v>1.11888164749983</v>
      </c>
      <c r="E162">
        <v>2.08</v>
      </c>
      <c r="F162">
        <v>1.077</v>
      </c>
    </row>
    <row r="163" spans="1:6" x14ac:dyDescent="0.35">
      <c r="A163" s="1">
        <v>5731740000000</v>
      </c>
      <c r="B163" s="1">
        <f t="shared" si="2"/>
        <v>10902561641599.277</v>
      </c>
      <c r="C163">
        <v>2.1718492488029599</v>
      </c>
      <c r="D163">
        <v>1.1417936098463399</v>
      </c>
      <c r="E163">
        <v>2.31</v>
      </c>
      <c r="F163">
        <v>1.1180000000000001</v>
      </c>
    </row>
    <row r="164" spans="1:6" x14ac:dyDescent="0.35">
      <c r="A164" s="1">
        <v>5776190000000</v>
      </c>
      <c r="B164" s="1">
        <f t="shared" si="2"/>
        <v>10322468370157.564</v>
      </c>
      <c r="C164">
        <v>2.0002251870751602</v>
      </c>
      <c r="D164">
        <v>1.1192749940250299</v>
      </c>
      <c r="E164">
        <v>1.99</v>
      </c>
      <c r="F164">
        <v>1.079</v>
      </c>
    </row>
    <row r="165" spans="1:6" x14ac:dyDescent="0.35">
      <c r="A165" s="1">
        <v>5798970000000</v>
      </c>
      <c r="B165" s="1">
        <f t="shared" si="2"/>
        <v>11055875559933.877</v>
      </c>
      <c r="C165">
        <v>2.1781450814602898</v>
      </c>
      <c r="D165">
        <v>1.1424692612143801</v>
      </c>
      <c r="E165">
        <v>2.2999999999999998</v>
      </c>
      <c r="F165">
        <v>1.115</v>
      </c>
    </row>
    <row r="166" spans="1:6" x14ac:dyDescent="0.35">
      <c r="A166" s="1">
        <v>5878670000000</v>
      </c>
      <c r="B166" s="1">
        <f t="shared" si="2"/>
        <v>11086399312607.883</v>
      </c>
      <c r="C166">
        <v>2.1429099906131701</v>
      </c>
      <c r="D166">
        <v>1.13629865922217</v>
      </c>
      <c r="E166">
        <v>2.27</v>
      </c>
      <c r="F166">
        <v>1.111</v>
      </c>
    </row>
    <row r="167" spans="1:6" x14ac:dyDescent="0.35">
      <c r="A167" s="1">
        <v>5885980000000</v>
      </c>
      <c r="B167" s="1">
        <f t="shared" si="2"/>
        <v>11255307466990.402</v>
      </c>
      <c r="C167">
        <v>2.18634255130016</v>
      </c>
      <c r="D167">
        <v>1.1433511317077101</v>
      </c>
      <c r="E167">
        <v>2.21</v>
      </c>
      <c r="F167">
        <v>1.121</v>
      </c>
    </row>
    <row r="168" spans="1:6" x14ac:dyDescent="0.35">
      <c r="A168" s="1">
        <v>5887270000000</v>
      </c>
      <c r="B168" s="1">
        <f t="shared" si="2"/>
        <v>11257651644050.777</v>
      </c>
      <c r="C168">
        <v>2.18631256662283</v>
      </c>
      <c r="D168">
        <v>1.14334790159399</v>
      </c>
      <c r="E168">
        <v>2.34</v>
      </c>
      <c r="F168">
        <v>1.1200000000000001</v>
      </c>
    </row>
    <row r="169" spans="1:6" x14ac:dyDescent="0.35">
      <c r="A169" s="1">
        <v>5892970000000</v>
      </c>
      <c r="B169" s="1">
        <f t="shared" si="2"/>
        <v>11270670550605.051</v>
      </c>
      <c r="C169">
        <v>2.1868304756528598</v>
      </c>
      <c r="D169">
        <v>1.1434036981425399</v>
      </c>
      <c r="E169">
        <v>2.23</v>
      </c>
      <c r="F169">
        <v>1.117</v>
      </c>
    </row>
    <row r="170" spans="1:6" x14ac:dyDescent="0.35">
      <c r="A170" s="1">
        <v>5900310000000</v>
      </c>
      <c r="B170" s="1">
        <f t="shared" si="2"/>
        <v>11287552677762.086</v>
      </c>
      <c r="C170">
        <v>2.1875246997692801</v>
      </c>
      <c r="D170">
        <v>1.14347850501945</v>
      </c>
      <c r="E170">
        <v>2.04</v>
      </c>
      <c r="F170">
        <v>1.105</v>
      </c>
    </row>
    <row r="171" spans="1:6" x14ac:dyDescent="0.35">
      <c r="A171" s="1">
        <v>5939460000000</v>
      </c>
      <c r="B171" s="1">
        <f t="shared" si="2"/>
        <v>11377268074043.982</v>
      </c>
      <c r="C171">
        <v>2.1911205904989002</v>
      </c>
      <c r="D171">
        <v>1.1438662618959301</v>
      </c>
      <c r="E171">
        <v>2.41</v>
      </c>
      <c r="F171">
        <v>1.1220000000000001</v>
      </c>
    </row>
    <row r="172" spans="1:6" x14ac:dyDescent="0.35">
      <c r="A172" s="1">
        <v>5950190000000</v>
      </c>
      <c r="B172" s="1">
        <f t="shared" si="2"/>
        <v>11401778826393.188</v>
      </c>
      <c r="C172">
        <v>2.1920796001907501</v>
      </c>
      <c r="D172">
        <v>1.14396975374281</v>
      </c>
      <c r="E172">
        <v>2.38</v>
      </c>
      <c r="F172">
        <v>1.1259999999999999</v>
      </c>
    </row>
    <row r="173" spans="1:6" x14ac:dyDescent="0.35">
      <c r="A173" s="1">
        <v>5963460000000</v>
      </c>
      <c r="B173" s="1">
        <f t="shared" si="2"/>
        <v>11432271915477.793</v>
      </c>
      <c r="C173">
        <v>2.1933047886363601</v>
      </c>
      <c r="D173">
        <v>1.1441020185264501</v>
      </c>
      <c r="E173">
        <v>2.16</v>
      </c>
      <c r="F173">
        <v>1.1180000000000001</v>
      </c>
    </row>
    <row r="174" spans="1:6" x14ac:dyDescent="0.35">
      <c r="A174" s="1">
        <v>5983860000000</v>
      </c>
      <c r="B174" s="1">
        <f t="shared" si="2"/>
        <v>11479199291507.85</v>
      </c>
      <c r="C174">
        <v>2.1951906059739299</v>
      </c>
      <c r="D174">
        <v>1.1443057068606499</v>
      </c>
      <c r="E174">
        <v>2.17</v>
      </c>
      <c r="F174">
        <v>1.1160000000000001</v>
      </c>
    </row>
    <row r="175" spans="1:6" x14ac:dyDescent="0.35">
      <c r="A175" s="1">
        <v>6071580000000</v>
      </c>
      <c r="B175" s="1">
        <f t="shared" si="2"/>
        <v>10940975761539.666</v>
      </c>
      <c r="C175">
        <v>2.0214244999378801</v>
      </c>
      <c r="D175">
        <v>1.12176837174582</v>
      </c>
      <c r="E175">
        <v>1.9</v>
      </c>
      <c r="F175">
        <v>1.079</v>
      </c>
    </row>
    <row r="176" spans="1:6" x14ac:dyDescent="0.35">
      <c r="A176" s="1">
        <v>6111850000000</v>
      </c>
      <c r="B176" s="1">
        <f t="shared" si="2"/>
        <v>11774037780948.557</v>
      </c>
      <c r="C176">
        <v>2.2068548423085201</v>
      </c>
      <c r="D176">
        <v>1.1455684123748999</v>
      </c>
      <c r="E176">
        <v>2.06</v>
      </c>
      <c r="F176">
        <v>1.1040000000000001</v>
      </c>
    </row>
    <row r="177" spans="1:6" x14ac:dyDescent="0.35">
      <c r="A177" s="1">
        <v>6133030000000</v>
      </c>
      <c r="B177" s="1">
        <f t="shared" si="2"/>
        <v>11823046569033.883</v>
      </c>
      <c r="C177">
        <v>2.2087932484514701</v>
      </c>
      <c r="D177">
        <v>1.1457787277968301</v>
      </c>
      <c r="E177">
        <v>2.38</v>
      </c>
      <c r="F177">
        <v>1.129</v>
      </c>
    </row>
    <row r="178" spans="1:6" x14ac:dyDescent="0.35">
      <c r="A178" s="1">
        <v>6141100000000</v>
      </c>
      <c r="B178" s="1">
        <f t="shared" si="2"/>
        <v>11841278153918.783</v>
      </c>
      <c r="C178">
        <v>2.2094243309982802</v>
      </c>
      <c r="D178">
        <v>1.1458472288824</v>
      </c>
      <c r="E178">
        <v>2.31</v>
      </c>
      <c r="F178">
        <v>1.1259999999999999</v>
      </c>
    </row>
    <row r="179" spans="1:6" x14ac:dyDescent="0.35">
      <c r="A179" s="1">
        <v>6154710000000</v>
      </c>
      <c r="B179" s="1">
        <f t="shared" si="2"/>
        <v>11872858535583.191</v>
      </c>
      <c r="C179">
        <v>2.2106813340593598</v>
      </c>
      <c r="D179">
        <v>1.1459837134225701</v>
      </c>
      <c r="E179">
        <v>2.0699999999999998</v>
      </c>
      <c r="F179">
        <v>1.1040000000000001</v>
      </c>
    </row>
    <row r="180" spans="1:6" x14ac:dyDescent="0.35">
      <c r="A180" s="1">
        <v>6211670000000</v>
      </c>
      <c r="B180" s="1">
        <f t="shared" si="2"/>
        <v>12004867058021.957</v>
      </c>
      <c r="C180">
        <v>2.2158495077716198</v>
      </c>
      <c r="D180">
        <v>1.1465454673854301</v>
      </c>
      <c r="E180">
        <v>2.33</v>
      </c>
      <c r="F180">
        <v>1.121</v>
      </c>
    </row>
    <row r="181" spans="1:6" x14ac:dyDescent="0.35">
      <c r="A181" s="1">
        <v>6236850000000</v>
      </c>
      <c r="B181" s="1">
        <f t="shared" si="2"/>
        <v>12063206141437.213</v>
      </c>
      <c r="C181">
        <v>2.2181024017261199</v>
      </c>
      <c r="D181">
        <v>1.1467906460361099</v>
      </c>
      <c r="E181">
        <v>2.36</v>
      </c>
      <c r="F181">
        <v>1.1220000000000001</v>
      </c>
    </row>
    <row r="182" spans="1:6" x14ac:dyDescent="0.35">
      <c r="A182" s="1">
        <v>6257040000000</v>
      </c>
      <c r="B182" s="1">
        <f t="shared" si="2"/>
        <v>11934385699034.42</v>
      </c>
      <c r="C182">
        <v>2.1747657524937201</v>
      </c>
      <c r="D182">
        <v>1.1402008152865599</v>
      </c>
      <c r="E182">
        <v>2.34</v>
      </c>
      <c r="F182">
        <v>1.115</v>
      </c>
    </row>
    <row r="183" spans="1:6" x14ac:dyDescent="0.35">
      <c r="A183" s="1">
        <v>6265490000000</v>
      </c>
      <c r="B183" s="1">
        <f t="shared" si="2"/>
        <v>13349450740412.254</v>
      </c>
      <c r="C183">
        <v>2.4634741177194899</v>
      </c>
      <c r="D183">
        <v>1.1562177912762299</v>
      </c>
      <c r="E183">
        <v>2.25</v>
      </c>
      <c r="F183">
        <v>1.111</v>
      </c>
    </row>
    <row r="184" spans="1:6" x14ac:dyDescent="0.35">
      <c r="A184" s="1">
        <v>6361300000000</v>
      </c>
      <c r="B184" s="1">
        <f t="shared" si="2"/>
        <v>12352571633439.721</v>
      </c>
      <c r="C184">
        <v>2.2292309597324902</v>
      </c>
      <c r="D184">
        <v>1.14800442571467</v>
      </c>
      <c r="E184">
        <v>2.36</v>
      </c>
      <c r="F184">
        <v>1.123</v>
      </c>
    </row>
    <row r="185" spans="1:6" x14ac:dyDescent="0.35">
      <c r="A185" s="1">
        <v>6375430000000</v>
      </c>
      <c r="B185" s="1">
        <f t="shared" si="2"/>
        <v>12385599544383.793</v>
      </c>
      <c r="C185">
        <v>2.2305088233446</v>
      </c>
      <c r="D185">
        <v>1.1481440859327701</v>
      </c>
      <c r="E185">
        <v>2.44</v>
      </c>
      <c r="F185">
        <v>1.125</v>
      </c>
    </row>
    <row r="186" spans="1:6" x14ac:dyDescent="0.35">
      <c r="A186" s="1">
        <v>6518130000000</v>
      </c>
      <c r="B186" s="1">
        <f t="shared" si="2"/>
        <v>14015479420239.301</v>
      </c>
      <c r="C186">
        <v>2.4926474475639102</v>
      </c>
      <c r="D186">
        <v>1.15924683132333</v>
      </c>
      <c r="E186">
        <v>2.1800000000000002</v>
      </c>
      <c r="F186">
        <v>1.1120000000000001</v>
      </c>
    </row>
    <row r="187" spans="1:6" x14ac:dyDescent="0.35">
      <c r="A187" s="1">
        <v>6657800000000</v>
      </c>
      <c r="B187" s="1">
        <f t="shared" si="2"/>
        <v>13047202022039.672</v>
      </c>
      <c r="C187">
        <v>2.2553448645350298</v>
      </c>
      <c r="D187">
        <v>1.15087012631034</v>
      </c>
      <c r="E187">
        <v>2.1800000000000002</v>
      </c>
      <c r="F187">
        <v>1.125</v>
      </c>
    </row>
    <row r="188" spans="1:6" x14ac:dyDescent="0.35">
      <c r="A188" s="1">
        <v>6701940000000</v>
      </c>
      <c r="B188" s="1">
        <f t="shared" si="2"/>
        <v>12946321770929.221</v>
      </c>
      <c r="C188">
        <v>2.2112416732115601</v>
      </c>
      <c r="D188">
        <v>1.14469648457531</v>
      </c>
      <c r="E188">
        <v>2.13</v>
      </c>
      <c r="F188">
        <v>1.109</v>
      </c>
    </row>
    <row r="189" spans="1:6" x14ac:dyDescent="0.35">
      <c r="A189" s="1">
        <v>6714220000000</v>
      </c>
      <c r="B189" s="1">
        <f t="shared" si="2"/>
        <v>13179672127115.924</v>
      </c>
      <c r="C189">
        <v>2.2601369863654401</v>
      </c>
      <c r="D189">
        <v>1.15139866987839</v>
      </c>
      <c r="E189">
        <v>2.4300000000000002</v>
      </c>
      <c r="F189">
        <v>1.1359999999999999</v>
      </c>
    </row>
    <row r="190" spans="1:6" x14ac:dyDescent="0.35">
      <c r="A190" s="1">
        <v>6763150000000</v>
      </c>
      <c r="B190" s="1">
        <f t="shared" si="2"/>
        <v>13295748898832.197</v>
      </c>
      <c r="C190">
        <v>2.2644928393125299</v>
      </c>
      <c r="D190">
        <v>1.15187981231668</v>
      </c>
      <c r="E190">
        <v>2.0699999999999998</v>
      </c>
      <c r="F190">
        <v>1.1120000000000001</v>
      </c>
    </row>
    <row r="191" spans="1:6" x14ac:dyDescent="0.35">
      <c r="A191" s="1">
        <v>6769080000000</v>
      </c>
      <c r="B191" s="1">
        <f t="shared" si="2"/>
        <v>12424080597316.65</v>
      </c>
      <c r="C191">
        <v>2.0693492586026401</v>
      </c>
      <c r="D191">
        <v>1.12745491062311</v>
      </c>
      <c r="E191">
        <v>1.9</v>
      </c>
      <c r="F191">
        <v>1.081</v>
      </c>
    </row>
    <row r="192" spans="1:6" x14ac:dyDescent="0.35">
      <c r="A192" s="1">
        <v>6772410000000</v>
      </c>
      <c r="B192" s="1">
        <f t="shared" si="2"/>
        <v>12432082795746.254</v>
      </c>
      <c r="C192">
        <v>2.0697522643916302</v>
      </c>
      <c r="D192">
        <v>1.12750302287921</v>
      </c>
      <c r="E192">
        <v>2.08</v>
      </c>
      <c r="F192">
        <v>1.1000000000000001</v>
      </c>
    </row>
    <row r="193" spans="1:6" x14ac:dyDescent="0.35">
      <c r="A193" s="1">
        <v>6820110000000</v>
      </c>
      <c r="B193" s="1">
        <f t="shared" si="2"/>
        <v>13430306883029.123</v>
      </c>
      <c r="C193">
        <v>2.2693685883929402</v>
      </c>
      <c r="D193">
        <v>1.15241919177157</v>
      </c>
      <c r="E193">
        <v>2.12</v>
      </c>
      <c r="F193">
        <v>1.1060000000000001</v>
      </c>
    </row>
    <row r="194" spans="1:6" x14ac:dyDescent="0.35">
      <c r="A194" s="1">
        <v>6822550000000</v>
      </c>
      <c r="B194" s="1">
        <f t="shared" si="2"/>
        <v>14828264945308.137</v>
      </c>
      <c r="C194">
        <v>2.5273876387265402</v>
      </c>
      <c r="D194">
        <v>1.16286218233845</v>
      </c>
      <c r="E194">
        <v>2.2000000000000002</v>
      </c>
      <c r="F194">
        <v>1.109</v>
      </c>
    </row>
    <row r="195" spans="1:6" x14ac:dyDescent="0.35">
      <c r="A195" s="1">
        <v>6827280000000</v>
      </c>
      <c r="B195" s="1">
        <f t="shared" si="2"/>
        <v>13447329515010.389</v>
      </c>
      <c r="C195">
        <v>2.2699953442852498</v>
      </c>
      <c r="D195">
        <v>1.15248858866978</v>
      </c>
      <c r="E195">
        <v>2.21</v>
      </c>
      <c r="F195">
        <v>1.1259999999999999</v>
      </c>
    </row>
    <row r="196" spans="1:6" x14ac:dyDescent="0.35">
      <c r="A196" s="1">
        <v>6916930000000</v>
      </c>
      <c r="B196" s="1">
        <f t="shared" ref="B196:B259" si="3">A196*(C196/D196)</f>
        <v>13660038791201.219</v>
      </c>
      <c r="C196">
        <v>2.2777030356043002</v>
      </c>
      <c r="D196">
        <v>1.1533431711929301</v>
      </c>
      <c r="E196">
        <v>2.1800000000000002</v>
      </c>
      <c r="F196">
        <v>1.1080000000000001</v>
      </c>
    </row>
    <row r="197" spans="1:6" x14ac:dyDescent="0.35">
      <c r="A197" s="1">
        <v>6971170000000</v>
      </c>
      <c r="B197" s="1">
        <f t="shared" si="3"/>
        <v>13788801725795.08</v>
      </c>
      <c r="C197">
        <v>2.2822928268076801</v>
      </c>
      <c r="D197">
        <v>1.15385307598507</v>
      </c>
      <c r="E197">
        <v>2.13</v>
      </c>
      <c r="F197">
        <v>1.109</v>
      </c>
    </row>
    <row r="198" spans="1:6" x14ac:dyDescent="0.35">
      <c r="A198" s="1">
        <v>7023030000000</v>
      </c>
      <c r="B198" s="1">
        <f t="shared" si="3"/>
        <v>13912474892934.936</v>
      </c>
      <c r="C198">
        <v>2.28673853940573</v>
      </c>
      <c r="D198">
        <v>1.1543476978749601</v>
      </c>
      <c r="E198">
        <v>2.12</v>
      </c>
      <c r="F198">
        <v>1.1120000000000001</v>
      </c>
    </row>
    <row r="199" spans="1:6" x14ac:dyDescent="0.35">
      <c r="A199" s="1">
        <v>7076960000000</v>
      </c>
      <c r="B199" s="1">
        <f t="shared" si="3"/>
        <v>14041173316993.068</v>
      </c>
      <c r="C199">
        <v>2.2913170437904902</v>
      </c>
      <c r="D199">
        <v>1.1548578384542101</v>
      </c>
      <c r="E199">
        <v>2.09</v>
      </c>
      <c r="F199">
        <v>1.117</v>
      </c>
    </row>
    <row r="200" spans="1:6" x14ac:dyDescent="0.35">
      <c r="A200" s="1">
        <v>7087120000000</v>
      </c>
      <c r="B200" s="1">
        <f t="shared" si="3"/>
        <v>14065513991773.664</v>
      </c>
      <c r="C200">
        <v>2.2921923173365402</v>
      </c>
      <c r="D200">
        <v>1.1549554481651501</v>
      </c>
      <c r="E200">
        <v>2.2599999999999998</v>
      </c>
      <c r="F200">
        <v>1.131</v>
      </c>
    </row>
    <row r="201" spans="1:6" x14ac:dyDescent="0.35">
      <c r="A201" s="1">
        <v>7118530000000</v>
      </c>
      <c r="B201" s="1">
        <f t="shared" si="3"/>
        <v>14140650228772.74</v>
      </c>
      <c r="C201">
        <v>2.2948600875124399</v>
      </c>
      <c r="D201">
        <v>1.1552531258796099</v>
      </c>
      <c r="E201">
        <v>2.23</v>
      </c>
      <c r="F201">
        <v>1.125</v>
      </c>
    </row>
    <row r="202" spans="1:6" x14ac:dyDescent="0.35">
      <c r="A202" s="1">
        <v>7154950000000</v>
      </c>
      <c r="B202" s="1">
        <f t="shared" si="3"/>
        <v>14227556721363.736</v>
      </c>
      <c r="C202">
        <v>2.2978820750163802</v>
      </c>
      <c r="D202">
        <v>1.1555906382682499</v>
      </c>
      <c r="E202">
        <v>2.33</v>
      </c>
      <c r="F202">
        <v>1.1240000000000001</v>
      </c>
    </row>
    <row r="203" spans="1:6" x14ac:dyDescent="0.35">
      <c r="A203" s="1">
        <v>7213750000000</v>
      </c>
      <c r="B203" s="1">
        <f t="shared" si="3"/>
        <v>14130837941593.162</v>
      </c>
      <c r="C203">
        <v>2.2523000578194399</v>
      </c>
      <c r="D203">
        <v>1.14979236257968</v>
      </c>
      <c r="E203">
        <v>2.2799999999999998</v>
      </c>
      <c r="F203">
        <v>1.1240000000000001</v>
      </c>
    </row>
    <row r="204" spans="1:6" x14ac:dyDescent="0.35">
      <c r="A204" s="1">
        <v>7216560000000</v>
      </c>
      <c r="B204" s="1">
        <f t="shared" si="3"/>
        <v>14137392765202.865</v>
      </c>
      <c r="C204">
        <v>2.25252143916068</v>
      </c>
      <c r="D204">
        <v>1.1498199411280301</v>
      </c>
      <c r="E204">
        <v>2.1800000000000002</v>
      </c>
      <c r="F204">
        <v>1.1080000000000001</v>
      </c>
    </row>
    <row r="205" spans="1:6" x14ac:dyDescent="0.35">
      <c r="A205" s="1">
        <v>7264020000000</v>
      </c>
      <c r="B205" s="1">
        <f t="shared" si="3"/>
        <v>14489148152064.381</v>
      </c>
      <c r="C205">
        <v>2.3070378785291599</v>
      </c>
      <c r="D205">
        <v>1.1566152208889999</v>
      </c>
      <c r="E205">
        <v>2.2200000000000002</v>
      </c>
      <c r="F205">
        <v>1.129</v>
      </c>
    </row>
    <row r="206" spans="1:6" x14ac:dyDescent="0.35">
      <c r="A206" s="1">
        <v>7376490000000</v>
      </c>
      <c r="B206" s="1">
        <f t="shared" si="3"/>
        <v>14759931710619.828</v>
      </c>
      <c r="C206">
        <v>2.3164297318226401</v>
      </c>
      <c r="D206">
        <v>1.15766936375445</v>
      </c>
      <c r="E206">
        <v>2.2400000000000002</v>
      </c>
      <c r="F206">
        <v>1.1279999999999999</v>
      </c>
    </row>
    <row r="207" spans="1:6" x14ac:dyDescent="0.35">
      <c r="A207" s="1">
        <v>7378680000000</v>
      </c>
      <c r="B207" s="1">
        <f t="shared" si="3"/>
        <v>14765054886672.186</v>
      </c>
      <c r="C207">
        <v>2.3165797541027602</v>
      </c>
      <c r="D207">
        <v>1.15768622813806</v>
      </c>
      <c r="E207">
        <v>2.27</v>
      </c>
      <c r="F207">
        <v>1.127</v>
      </c>
    </row>
    <row r="208" spans="1:6" x14ac:dyDescent="0.35">
      <c r="A208" s="1">
        <v>7412880000000</v>
      </c>
      <c r="B208" s="1">
        <f t="shared" si="3"/>
        <v>14847614400078.859</v>
      </c>
      <c r="C208">
        <v>2.3194268607566202</v>
      </c>
      <c r="D208">
        <v>1.1580064328363899</v>
      </c>
      <c r="E208">
        <v>2.44</v>
      </c>
      <c r="F208">
        <v>1.133</v>
      </c>
    </row>
    <row r="209" spans="1:6" x14ac:dyDescent="0.35">
      <c r="A209" s="1">
        <v>7419040000000</v>
      </c>
      <c r="B209" s="1">
        <f t="shared" si="3"/>
        <v>13837504707738.504</v>
      </c>
      <c r="C209">
        <v>2.1125192505200698</v>
      </c>
      <c r="D209">
        <v>1.1326366387151801</v>
      </c>
      <c r="E209">
        <v>2.09</v>
      </c>
      <c r="F209">
        <v>1.103</v>
      </c>
    </row>
    <row r="210" spans="1:6" x14ac:dyDescent="0.35">
      <c r="A210" s="1">
        <v>7447010000000</v>
      </c>
      <c r="B210" s="1">
        <f t="shared" si="3"/>
        <v>14930187873214.898</v>
      </c>
      <c r="C210">
        <v>2.3222811194067501</v>
      </c>
      <c r="D210">
        <v>1.1583277361204001</v>
      </c>
      <c r="E210">
        <v>2.44</v>
      </c>
      <c r="F210">
        <v>1.135</v>
      </c>
    </row>
    <row r="211" spans="1:6" x14ac:dyDescent="0.35">
      <c r="A211" s="1">
        <v>7482270000000</v>
      </c>
      <c r="B211" s="1">
        <f t="shared" si="3"/>
        <v>15015334795332.223</v>
      </c>
      <c r="C211">
        <v>2.3251728546530002</v>
      </c>
      <c r="D211">
        <v>1.1586535586667599</v>
      </c>
      <c r="E211">
        <v>2.2799999999999998</v>
      </c>
      <c r="F211">
        <v>1.1339999999999999</v>
      </c>
    </row>
    <row r="212" spans="1:6" x14ac:dyDescent="0.35">
      <c r="A212" s="1">
        <v>7549220000000</v>
      </c>
      <c r="B212" s="1">
        <f t="shared" si="3"/>
        <v>15177288140204.031</v>
      </c>
      <c r="C212">
        <v>2.33065141808888</v>
      </c>
      <c r="D212">
        <v>1.1592716785719801</v>
      </c>
      <c r="E212">
        <v>2.29</v>
      </c>
      <c r="F212">
        <v>1.1299999999999999</v>
      </c>
    </row>
    <row r="213" spans="1:6" x14ac:dyDescent="0.35">
      <c r="A213" s="1">
        <v>7554040000000</v>
      </c>
      <c r="B213" s="1">
        <f t="shared" si="3"/>
        <v>14134723922129.482</v>
      </c>
      <c r="C213">
        <v>2.1213199401404998</v>
      </c>
      <c r="D213">
        <v>1.1336999412864901</v>
      </c>
      <c r="E213">
        <v>2.2000000000000002</v>
      </c>
      <c r="F213">
        <v>1.0860000000000001</v>
      </c>
    </row>
    <row r="214" spans="1:6" x14ac:dyDescent="0.35">
      <c r="A214" s="1">
        <v>7564500000000</v>
      </c>
      <c r="B214" s="1">
        <f t="shared" si="3"/>
        <v>14156545963197.066</v>
      </c>
      <c r="C214">
        <v>2.1217557901381401</v>
      </c>
      <c r="D214">
        <v>1.13375266228255</v>
      </c>
      <c r="E214">
        <v>2.16</v>
      </c>
      <c r="F214">
        <v>1.0820000000000001</v>
      </c>
    </row>
    <row r="215" spans="1:6" x14ac:dyDescent="0.35">
      <c r="A215" s="1">
        <v>7611070000000</v>
      </c>
      <c r="B215" s="1">
        <f t="shared" si="3"/>
        <v>14259007552718.922</v>
      </c>
      <c r="C215">
        <v>2.12470469897064</v>
      </c>
      <c r="D215">
        <v>1.13410951873091</v>
      </c>
      <c r="E215">
        <v>2.17</v>
      </c>
      <c r="F215">
        <v>1.0840000000000001</v>
      </c>
    </row>
    <row r="216" spans="1:6" x14ac:dyDescent="0.35">
      <c r="A216" s="1">
        <v>7738120000000</v>
      </c>
      <c r="B216" s="1">
        <f t="shared" si="3"/>
        <v>15636702604416.053</v>
      </c>
      <c r="C216">
        <v>2.3461216858206799</v>
      </c>
      <c r="D216">
        <v>1.16102298539307</v>
      </c>
      <c r="E216">
        <v>2.46</v>
      </c>
      <c r="F216">
        <v>1.1439999999999999</v>
      </c>
    </row>
    <row r="217" spans="1:6" x14ac:dyDescent="0.35">
      <c r="A217" s="1">
        <v>7827960000000</v>
      </c>
      <c r="B217" s="1">
        <f t="shared" si="3"/>
        <v>14740388124587.928</v>
      </c>
      <c r="C217">
        <v>2.1387951543108299</v>
      </c>
      <c r="D217">
        <v>1.1358183227354499</v>
      </c>
      <c r="E217">
        <v>2.11</v>
      </c>
      <c r="F217">
        <v>1.1040000000000001</v>
      </c>
    </row>
    <row r="218" spans="1:6" x14ac:dyDescent="0.35">
      <c r="A218" s="1">
        <v>7827990000000</v>
      </c>
      <c r="B218" s="1">
        <f t="shared" si="3"/>
        <v>15855805724892.33</v>
      </c>
      <c r="C218">
        <v>2.3533460660991299</v>
      </c>
      <c r="D218">
        <v>1.1618437934719601</v>
      </c>
      <c r="E218">
        <v>2.46</v>
      </c>
      <c r="F218">
        <v>1.143</v>
      </c>
    </row>
    <row r="219" spans="1:6" x14ac:dyDescent="0.35">
      <c r="A219" s="1">
        <v>7912200000000</v>
      </c>
      <c r="B219" s="1">
        <f t="shared" si="3"/>
        <v>16061904719151.205</v>
      </c>
      <c r="C219">
        <v>2.3601318795789599</v>
      </c>
      <c r="D219">
        <v>1.1626165006033899</v>
      </c>
      <c r="E219">
        <v>2.44</v>
      </c>
      <c r="F219">
        <v>1.131</v>
      </c>
    </row>
    <row r="220" spans="1:6" x14ac:dyDescent="0.35">
      <c r="A220" s="1">
        <v>7954580000000</v>
      </c>
      <c r="B220" s="1">
        <f t="shared" si="3"/>
        <v>15879573978517.713</v>
      </c>
      <c r="C220">
        <v>2.3096422988113701</v>
      </c>
      <c r="D220">
        <v>1.1569727539374399</v>
      </c>
      <c r="E220">
        <v>2.41</v>
      </c>
      <c r="F220">
        <v>1.1279999999999999</v>
      </c>
    </row>
    <row r="221" spans="1:6" x14ac:dyDescent="0.35">
      <c r="A221" s="1">
        <v>7970450000000</v>
      </c>
      <c r="B221" s="1">
        <f t="shared" si="3"/>
        <v>16204772686071.723</v>
      </c>
      <c r="C221">
        <v>2.3648074466990598</v>
      </c>
      <c r="D221">
        <v>1.1631498866838901</v>
      </c>
      <c r="E221">
        <v>2.39</v>
      </c>
      <c r="F221">
        <v>1.1299999999999999</v>
      </c>
    </row>
    <row r="222" spans="1:6" x14ac:dyDescent="0.35">
      <c r="A222" s="1">
        <v>7978780000000</v>
      </c>
      <c r="B222" s="1">
        <f t="shared" si="3"/>
        <v>16225150678369.373</v>
      </c>
      <c r="C222">
        <v>2.3654609971405001</v>
      </c>
      <c r="D222">
        <v>1.1632245067483999</v>
      </c>
      <c r="E222">
        <v>2.36</v>
      </c>
      <c r="F222">
        <v>1.1339999999999999</v>
      </c>
    </row>
    <row r="223" spans="1:6" x14ac:dyDescent="0.35">
      <c r="A223" s="1">
        <v>8029490000000</v>
      </c>
      <c r="B223" s="1">
        <f t="shared" si="3"/>
        <v>15186938126795.344</v>
      </c>
      <c r="C223">
        <v>2.1511170256207199</v>
      </c>
      <c r="D223">
        <v>1.1373176411100601</v>
      </c>
      <c r="E223">
        <v>2.19</v>
      </c>
      <c r="F223">
        <v>1.085</v>
      </c>
    </row>
    <row r="224" spans="1:6" x14ac:dyDescent="0.35">
      <c r="A224" s="1">
        <v>8074280000000</v>
      </c>
      <c r="B224" s="1">
        <f t="shared" si="3"/>
        <v>16459976669849.516</v>
      </c>
      <c r="C224">
        <v>2.3730918685340399</v>
      </c>
      <c r="D224">
        <v>1.1640969241083501</v>
      </c>
      <c r="E224">
        <v>2.5099999999999998</v>
      </c>
      <c r="F224">
        <v>1.135</v>
      </c>
    </row>
    <row r="225" spans="1:6" x14ac:dyDescent="0.35">
      <c r="A225" s="1">
        <v>8080480000000</v>
      </c>
      <c r="B225" s="1">
        <f t="shared" si="3"/>
        <v>16475323639075.596</v>
      </c>
      <c r="C225">
        <v>2.37360074136086</v>
      </c>
      <c r="D225">
        <v>1.1641551776901999</v>
      </c>
      <c r="E225">
        <v>2.11</v>
      </c>
      <c r="F225">
        <v>1.117</v>
      </c>
    </row>
    <row r="226" spans="1:6" x14ac:dyDescent="0.35">
      <c r="A226" s="1">
        <v>8111170000000</v>
      </c>
      <c r="B226" s="1">
        <f t="shared" si="3"/>
        <v>16551013183641.936</v>
      </c>
      <c r="C226">
        <v>2.3760572384801502</v>
      </c>
      <c r="D226">
        <v>1.1644365198192801</v>
      </c>
      <c r="E226">
        <v>2.5299999999999998</v>
      </c>
      <c r="F226">
        <v>1.139</v>
      </c>
    </row>
    <row r="227" spans="1:6" x14ac:dyDescent="0.35">
      <c r="A227" s="1">
        <v>8122090000000</v>
      </c>
      <c r="B227" s="1">
        <f t="shared" si="3"/>
        <v>18420700311423.105</v>
      </c>
      <c r="C227">
        <v>2.6715977554591199</v>
      </c>
      <c r="D227">
        <v>1.17796593217365</v>
      </c>
      <c r="E227">
        <v>2.36</v>
      </c>
      <c r="F227">
        <v>1.1180000000000001</v>
      </c>
    </row>
    <row r="228" spans="1:6" x14ac:dyDescent="0.35">
      <c r="A228" s="1">
        <v>8260340000000</v>
      </c>
      <c r="B228" s="1">
        <f t="shared" si="3"/>
        <v>16919124545903.033</v>
      </c>
      <c r="C228">
        <v>2.3878019986507502</v>
      </c>
      <c r="D228">
        <v>1.1657846898651101</v>
      </c>
      <c r="E228">
        <v>2.13</v>
      </c>
      <c r="F228">
        <v>1.119</v>
      </c>
    </row>
    <row r="229" spans="1:6" x14ac:dyDescent="0.35">
      <c r="A229" s="1">
        <v>8270760000000</v>
      </c>
      <c r="B229" s="1">
        <f t="shared" si="3"/>
        <v>16945131969397.441</v>
      </c>
      <c r="C229">
        <v>2.3886622299548401</v>
      </c>
      <c r="D229">
        <v>1.16588363316971</v>
      </c>
      <c r="E229">
        <v>2.19</v>
      </c>
      <c r="F229">
        <v>1.115</v>
      </c>
    </row>
    <row r="230" spans="1:6" x14ac:dyDescent="0.35">
      <c r="A230" s="1">
        <v>8300990000000</v>
      </c>
      <c r="B230" s="1">
        <f t="shared" si="3"/>
        <v>15797265394203.859</v>
      </c>
      <c r="C230">
        <v>2.1683981184404901</v>
      </c>
      <c r="D230">
        <v>1.13942829015189</v>
      </c>
      <c r="E230">
        <v>1.94</v>
      </c>
      <c r="F230">
        <v>1.087</v>
      </c>
    </row>
    <row r="231" spans="1:6" x14ac:dyDescent="0.35">
      <c r="A231" s="1">
        <v>8332040000000</v>
      </c>
      <c r="B231" s="1">
        <f t="shared" si="3"/>
        <v>17096794477161.146</v>
      </c>
      <c r="C231">
        <v>2.3934460951091099</v>
      </c>
      <c r="D231">
        <v>1.16643436457828</v>
      </c>
      <c r="E231">
        <v>2.19</v>
      </c>
      <c r="F231">
        <v>1.1319999999999999</v>
      </c>
    </row>
    <row r="232" spans="1:6" x14ac:dyDescent="0.35">
      <c r="A232" s="1">
        <v>8336050000000</v>
      </c>
      <c r="B232" s="1">
        <f t="shared" si="3"/>
        <v>17106920423402.42</v>
      </c>
      <c r="C232">
        <v>2.39379385881122</v>
      </c>
      <c r="D232">
        <v>1.1664744327357099</v>
      </c>
      <c r="E232">
        <v>2.4700000000000002</v>
      </c>
      <c r="F232">
        <v>1.135</v>
      </c>
    </row>
    <row r="233" spans="1:6" x14ac:dyDescent="0.35">
      <c r="A233" s="1">
        <v>8343260000000</v>
      </c>
      <c r="B233" s="1">
        <f t="shared" si="3"/>
        <v>17124578819150.127</v>
      </c>
      <c r="C233">
        <v>2.39431800941815</v>
      </c>
      <c r="D233">
        <v>1.16653483196438</v>
      </c>
      <c r="E233">
        <v>2.16</v>
      </c>
      <c r="F233">
        <v>1.1180000000000001</v>
      </c>
    </row>
    <row r="234" spans="1:6" x14ac:dyDescent="0.35">
      <c r="A234" s="1">
        <v>8389500000000</v>
      </c>
      <c r="B234" s="1">
        <f t="shared" si="3"/>
        <v>17239144019579.379</v>
      </c>
      <c r="C234">
        <v>2.39790003604026</v>
      </c>
      <c r="D234">
        <v>1.1669478675688101</v>
      </c>
      <c r="E234">
        <v>2.2000000000000002</v>
      </c>
      <c r="F234">
        <v>1.113</v>
      </c>
    </row>
    <row r="235" spans="1:6" x14ac:dyDescent="0.35">
      <c r="A235" s="1">
        <v>8494050000000</v>
      </c>
      <c r="B235" s="1">
        <f t="shared" si="3"/>
        <v>17499509572138.355</v>
      </c>
      <c r="C235">
        <v>2.40610908882369</v>
      </c>
      <c r="D235">
        <v>1.1678962099865</v>
      </c>
      <c r="E235">
        <v>2.48</v>
      </c>
      <c r="F235">
        <v>1.137</v>
      </c>
    </row>
    <row r="236" spans="1:6" x14ac:dyDescent="0.35">
      <c r="A236" s="1">
        <v>8499970000000</v>
      </c>
      <c r="B236" s="1">
        <f t="shared" si="3"/>
        <v>17513971306651.322</v>
      </c>
      <c r="C236">
        <v>2.4065177501069202</v>
      </c>
      <c r="D236">
        <v>1.16794348478851</v>
      </c>
      <c r="E236">
        <v>2.2200000000000002</v>
      </c>
      <c r="F236">
        <v>1.1140000000000001</v>
      </c>
    </row>
    <row r="237" spans="1:6" x14ac:dyDescent="0.35">
      <c r="A237" s="1">
        <v>8547360000000</v>
      </c>
      <c r="B237" s="1">
        <f t="shared" si="3"/>
        <v>19633497435767.152</v>
      </c>
      <c r="C237">
        <v>2.7167537422577799</v>
      </c>
      <c r="D237">
        <v>1.1827272416641199</v>
      </c>
      <c r="E237">
        <v>2.2999999999999998</v>
      </c>
      <c r="F237">
        <v>1.119</v>
      </c>
    </row>
    <row r="238" spans="1:6" x14ac:dyDescent="0.35">
      <c r="A238" s="1">
        <v>8574260000000</v>
      </c>
      <c r="B238" s="1">
        <f t="shared" si="3"/>
        <v>17699349937540.289</v>
      </c>
      <c r="C238">
        <v>2.4123005875550998</v>
      </c>
      <c r="D238">
        <v>1.16861311341046</v>
      </c>
      <c r="E238">
        <v>2.17</v>
      </c>
      <c r="F238">
        <v>1.119</v>
      </c>
    </row>
    <row r="239" spans="1:6" x14ac:dyDescent="0.35">
      <c r="A239" s="1">
        <v>8576250000000</v>
      </c>
      <c r="B239" s="1">
        <f t="shared" si="3"/>
        <v>16418197188922.365</v>
      </c>
      <c r="C239">
        <v>2.1852571702568002</v>
      </c>
      <c r="D239">
        <v>1.14149632817542</v>
      </c>
      <c r="E239">
        <v>2.04</v>
      </c>
      <c r="F239">
        <v>1.0900000000000001</v>
      </c>
    </row>
    <row r="240" spans="1:6" x14ac:dyDescent="0.35">
      <c r="A240" s="1">
        <v>8633700000000</v>
      </c>
      <c r="B240" s="1">
        <f t="shared" si="3"/>
        <v>19884328564939.695</v>
      </c>
      <c r="C240">
        <v>2.7262594107352598</v>
      </c>
      <c r="D240">
        <v>1.1837314897304101</v>
      </c>
      <c r="E240">
        <v>2.2999999999999998</v>
      </c>
      <c r="F240">
        <v>1.121</v>
      </c>
    </row>
    <row r="241" spans="1:6" x14ac:dyDescent="0.35">
      <c r="A241" s="1">
        <v>8692540000000</v>
      </c>
      <c r="B241" s="1">
        <f t="shared" si="3"/>
        <v>17997485074099.004</v>
      </c>
      <c r="C241">
        <v>2.4218528539419499</v>
      </c>
      <c r="D241">
        <v>1.16972192060887</v>
      </c>
      <c r="E241">
        <v>2.39</v>
      </c>
      <c r="F241">
        <v>1.137</v>
      </c>
    </row>
    <row r="242" spans="1:6" x14ac:dyDescent="0.35">
      <c r="A242" s="1">
        <v>8870230000000</v>
      </c>
      <c r="B242" s="1">
        <f t="shared" si="3"/>
        <v>18440973591333.359</v>
      </c>
      <c r="C242">
        <v>2.4350067140145701</v>
      </c>
      <c r="D242">
        <v>1.1712542994478501</v>
      </c>
      <c r="E242">
        <v>2.15</v>
      </c>
      <c r="F242">
        <v>1.121</v>
      </c>
    </row>
    <row r="243" spans="1:6" x14ac:dyDescent="0.35">
      <c r="A243" s="1">
        <v>8930300000000</v>
      </c>
      <c r="B243" s="1">
        <f t="shared" si="3"/>
        <v>18592233344994.004</v>
      </c>
      <c r="C243">
        <v>2.4395778151147698</v>
      </c>
      <c r="D243">
        <v>1.1717883138652301</v>
      </c>
      <c r="E243">
        <v>2.2999999999999998</v>
      </c>
      <c r="F243">
        <v>1.1379999999999999</v>
      </c>
    </row>
    <row r="244" spans="1:6" x14ac:dyDescent="0.35">
      <c r="A244" s="1">
        <v>8936470000000</v>
      </c>
      <c r="B244" s="1">
        <f t="shared" si="3"/>
        <v>18607456571263.492</v>
      </c>
      <c r="C244">
        <v>2.4399899171127002</v>
      </c>
      <c r="D244">
        <v>1.17183649528193</v>
      </c>
      <c r="E244">
        <v>2.2599999999999998</v>
      </c>
      <c r="F244">
        <v>1.1299999999999999</v>
      </c>
    </row>
    <row r="245" spans="1:6" x14ac:dyDescent="0.35">
      <c r="A245" s="1">
        <v>8972870000000</v>
      </c>
      <c r="B245" s="1">
        <f t="shared" si="3"/>
        <v>18699539449099.777</v>
      </c>
      <c r="C245">
        <v>2.4428033456526101</v>
      </c>
      <c r="D245">
        <v>1.1721655988250099</v>
      </c>
      <c r="E245">
        <v>2.19</v>
      </c>
      <c r="F245">
        <v>1.121</v>
      </c>
    </row>
    <row r="246" spans="1:6" x14ac:dyDescent="0.35">
      <c r="A246" s="1">
        <v>9001360000000</v>
      </c>
      <c r="B246" s="1">
        <f t="shared" si="3"/>
        <v>18771434043878.043</v>
      </c>
      <c r="C246">
        <v>2.44496050055383</v>
      </c>
      <c r="D246">
        <v>1.17241813277674</v>
      </c>
      <c r="E246">
        <v>2.33</v>
      </c>
      <c r="F246">
        <v>1.137</v>
      </c>
    </row>
    <row r="247" spans="1:6" x14ac:dyDescent="0.35">
      <c r="A247" s="1">
        <v>9017250000000</v>
      </c>
      <c r="B247" s="1">
        <f t="shared" si="3"/>
        <v>17422409003409.916</v>
      </c>
      <c r="C247">
        <v>2.21184407423898</v>
      </c>
      <c r="D247">
        <v>1.1447757296093699</v>
      </c>
      <c r="E247">
        <v>2.0299999999999998</v>
      </c>
      <c r="F247">
        <v>1.089</v>
      </c>
    </row>
    <row r="248" spans="1:6" x14ac:dyDescent="0.35">
      <c r="A248" s="1">
        <v>9064890000000</v>
      </c>
      <c r="B248" s="1">
        <f t="shared" si="3"/>
        <v>17530682442758.576</v>
      </c>
      <c r="C248">
        <v>2.2145384954185201</v>
      </c>
      <c r="D248">
        <v>1.1451093206030101</v>
      </c>
      <c r="E248">
        <v>2.16</v>
      </c>
      <c r="F248">
        <v>1.1100000000000001</v>
      </c>
    </row>
    <row r="249" spans="1:6" x14ac:dyDescent="0.35">
      <c r="A249" s="1">
        <v>9081260000000</v>
      </c>
      <c r="B249" s="1">
        <f t="shared" si="3"/>
        <v>17568211864019.268</v>
      </c>
      <c r="C249">
        <v>2.2155121587422899</v>
      </c>
      <c r="D249">
        <v>1.1452299245039399</v>
      </c>
      <c r="E249">
        <v>2.16</v>
      </c>
      <c r="F249">
        <v>1.1100000000000001</v>
      </c>
    </row>
    <row r="250" spans="1:6" x14ac:dyDescent="0.35">
      <c r="A250" s="1">
        <v>9090830000000</v>
      </c>
      <c r="B250" s="1">
        <f t="shared" si="3"/>
        <v>18634900910518.449</v>
      </c>
      <c r="C250">
        <v>2.3934080834614599</v>
      </c>
      <c r="D250">
        <v>1.1675976229684499</v>
      </c>
      <c r="E250">
        <v>2.2599999999999998</v>
      </c>
      <c r="F250">
        <v>1.123</v>
      </c>
    </row>
    <row r="251" spans="1:6" x14ac:dyDescent="0.35">
      <c r="A251" s="1">
        <v>9093630000000</v>
      </c>
      <c r="B251" s="1">
        <f t="shared" si="3"/>
        <v>19004604585436.188</v>
      </c>
      <c r="C251">
        <v>2.4519193932429002</v>
      </c>
      <c r="D251">
        <v>1.17323397346884</v>
      </c>
      <c r="E251">
        <v>2.62</v>
      </c>
      <c r="F251">
        <v>1.1499999999999999</v>
      </c>
    </row>
    <row r="252" spans="1:6" x14ac:dyDescent="0.35">
      <c r="A252" s="1">
        <v>9104880000000</v>
      </c>
      <c r="B252" s="1">
        <f t="shared" si="3"/>
        <v>18670076936274.859</v>
      </c>
      <c r="C252">
        <v>2.3945161239817399</v>
      </c>
      <c r="D252">
        <v>1.1677392675634499</v>
      </c>
      <c r="E252">
        <v>2.39</v>
      </c>
      <c r="F252">
        <v>1.137</v>
      </c>
    </row>
    <row r="253" spans="1:6" x14ac:dyDescent="0.35">
      <c r="A253" s="1">
        <v>9148630000000</v>
      </c>
      <c r="B253" s="1">
        <f t="shared" si="3"/>
        <v>19142883820847.762</v>
      </c>
      <c r="C253">
        <v>2.4558869859968202</v>
      </c>
      <c r="D253">
        <v>1.17369992771053</v>
      </c>
      <c r="E253">
        <v>2.42</v>
      </c>
      <c r="F253">
        <v>1.1419999999999999</v>
      </c>
    </row>
    <row r="254" spans="1:6" x14ac:dyDescent="0.35">
      <c r="A254" s="1">
        <v>9443210000000</v>
      </c>
      <c r="B254" s="1">
        <f t="shared" si="3"/>
        <v>19508285905321.082</v>
      </c>
      <c r="C254">
        <v>2.4188083037286101</v>
      </c>
      <c r="D254">
        <v>1.1708519586348101</v>
      </c>
      <c r="E254">
        <v>2.5299999999999998</v>
      </c>
      <c r="F254">
        <v>1.1379999999999999</v>
      </c>
    </row>
    <row r="255" spans="1:6" x14ac:dyDescent="0.35">
      <c r="A255" s="1">
        <v>9658660000000</v>
      </c>
      <c r="B255" s="1">
        <f t="shared" si="3"/>
        <v>18903485968974.785</v>
      </c>
      <c r="C255">
        <v>2.2497223900174799</v>
      </c>
      <c r="D255">
        <v>1.14948659179737</v>
      </c>
      <c r="E255">
        <v>2.17</v>
      </c>
      <c r="F255">
        <v>1.1120000000000001</v>
      </c>
    </row>
    <row r="256" spans="1:6" x14ac:dyDescent="0.35">
      <c r="A256" s="1">
        <v>9715990000000</v>
      </c>
      <c r="B256" s="1">
        <f t="shared" si="3"/>
        <v>19036786225050.75</v>
      </c>
      <c r="C256">
        <v>2.2530281101098</v>
      </c>
      <c r="D256">
        <v>1.14989990057985</v>
      </c>
      <c r="E256">
        <v>2.0099999999999998</v>
      </c>
      <c r="F256">
        <v>1.0940000000000001</v>
      </c>
    </row>
    <row r="257" spans="1:6" x14ac:dyDescent="0.35">
      <c r="A257" s="1">
        <v>9777170000000</v>
      </c>
      <c r="B257" s="1">
        <f t="shared" si="3"/>
        <v>20747258052186.582</v>
      </c>
      <c r="C257">
        <v>2.5022502423922401</v>
      </c>
      <c r="D257">
        <v>1.1791883988174401</v>
      </c>
      <c r="E257">
        <v>2.44</v>
      </c>
      <c r="F257">
        <v>1.1399999999999999</v>
      </c>
    </row>
    <row r="258" spans="1:6" x14ac:dyDescent="0.35">
      <c r="A258" s="1">
        <v>9862410000000</v>
      </c>
      <c r="B258" s="1">
        <f t="shared" si="3"/>
        <v>20967904601095.289</v>
      </c>
      <c r="C258">
        <v>2.5086219008651698</v>
      </c>
      <c r="D258">
        <v>1.1799489835536201</v>
      </c>
      <c r="E258">
        <v>2.73</v>
      </c>
      <c r="F258">
        <v>1.1559999999999999</v>
      </c>
    </row>
    <row r="259" spans="1:6" x14ac:dyDescent="0.35">
      <c r="A259" s="1">
        <v>10087200000000</v>
      </c>
      <c r="B259" s="1">
        <f t="shared" si="3"/>
        <v>19904384234623.434</v>
      </c>
      <c r="C259">
        <v>2.2742784523965001</v>
      </c>
      <c r="D259">
        <v>1.15256525068021</v>
      </c>
      <c r="E259">
        <v>2.19</v>
      </c>
      <c r="F259">
        <v>1.113</v>
      </c>
    </row>
    <row r="260" spans="1:6" x14ac:dyDescent="0.35">
      <c r="A260" s="1">
        <v>10375500000000</v>
      </c>
      <c r="B260" s="1">
        <f t="shared" ref="B260:B323" si="4">A260*(C260/D260)</f>
        <v>22297513397628.879</v>
      </c>
      <c r="C260">
        <v>2.5452296859668402</v>
      </c>
      <c r="D260">
        <v>1.18434868210718</v>
      </c>
      <c r="E260">
        <v>2.41</v>
      </c>
      <c r="F260">
        <v>1.1459999999999999</v>
      </c>
    </row>
    <row r="261" spans="1:6" x14ac:dyDescent="0.35">
      <c r="A261" s="1">
        <v>10438500000000</v>
      </c>
      <c r="B261" s="1">
        <f t="shared" si="4"/>
        <v>22461988298500.605</v>
      </c>
      <c r="C261">
        <v>2.54969085676343</v>
      </c>
      <c r="D261">
        <v>1.18488833911919</v>
      </c>
      <c r="E261">
        <v>2.23</v>
      </c>
      <c r="F261">
        <v>1.127</v>
      </c>
    </row>
    <row r="262" spans="1:6" x14ac:dyDescent="0.35">
      <c r="A262" s="1">
        <v>10465200000000</v>
      </c>
      <c r="B262" s="1">
        <f t="shared" si="4"/>
        <v>22531817548733.082</v>
      </c>
      <c r="C262">
        <v>2.55158609100204</v>
      </c>
      <c r="D262">
        <v>1.1851178317861</v>
      </c>
      <c r="E262">
        <v>2.3199999999999998</v>
      </c>
      <c r="F262">
        <v>1.143</v>
      </c>
    </row>
    <row r="263" spans="1:6" x14ac:dyDescent="0.35">
      <c r="A263" s="1">
        <v>10480900000000</v>
      </c>
      <c r="B263" s="1">
        <f t="shared" si="4"/>
        <v>22572921298434.785</v>
      </c>
      <c r="C263">
        <v>2.5527031319331202</v>
      </c>
      <c r="D263">
        <v>1.1852531580541601</v>
      </c>
      <c r="E263">
        <v>2.25</v>
      </c>
      <c r="F263">
        <v>1.1259999999999999</v>
      </c>
    </row>
    <row r="264" spans="1:6" x14ac:dyDescent="0.35">
      <c r="A264" s="1">
        <v>10576400000000</v>
      </c>
      <c r="B264" s="1">
        <f t="shared" si="4"/>
        <v>22823057338989.648</v>
      </c>
      <c r="C264">
        <v>2.5594515101364399</v>
      </c>
      <c r="D264">
        <v>1.18607172342167</v>
      </c>
      <c r="E264">
        <v>2.67</v>
      </c>
      <c r="F264">
        <v>1.171</v>
      </c>
    </row>
    <row r="265" spans="1:6" x14ac:dyDescent="0.35">
      <c r="A265" s="1">
        <v>10605400000000</v>
      </c>
      <c r="B265" s="1">
        <f t="shared" si="4"/>
        <v>22898340598590.613</v>
      </c>
      <c r="C265">
        <v>2.5613772694167798</v>
      </c>
      <c r="D265">
        <v>1.1863056353849799</v>
      </c>
      <c r="E265">
        <v>2.59</v>
      </c>
      <c r="F265">
        <v>1.1519999999999999</v>
      </c>
    </row>
    <row r="266" spans="1:6" x14ac:dyDescent="0.35">
      <c r="A266" s="1">
        <v>10630500000000</v>
      </c>
      <c r="B266" s="1">
        <f t="shared" si="4"/>
        <v>22964442785813.848</v>
      </c>
      <c r="C266">
        <v>2.5631792799637498</v>
      </c>
      <c r="D266">
        <v>1.1865246455048699</v>
      </c>
      <c r="E266">
        <v>2.41</v>
      </c>
      <c r="F266">
        <v>1.1439999999999999</v>
      </c>
    </row>
    <row r="267" spans="1:6" x14ac:dyDescent="0.35">
      <c r="A267" s="1">
        <v>10664700000000</v>
      </c>
      <c r="B267" s="1">
        <f t="shared" si="4"/>
        <v>23054177473010.641</v>
      </c>
      <c r="C267">
        <v>2.5655723464707201</v>
      </c>
      <c r="D267">
        <v>1.18681568385763</v>
      </c>
      <c r="E267">
        <v>2.4500000000000002</v>
      </c>
      <c r="F267">
        <v>1.1339999999999999</v>
      </c>
    </row>
    <row r="268" spans="1:6" x14ac:dyDescent="0.35">
      <c r="A268" s="1">
        <v>10758500000000</v>
      </c>
      <c r="B268" s="1">
        <f t="shared" si="4"/>
        <v>23300381526818.398</v>
      </c>
      <c r="C268">
        <v>2.5720803177831999</v>
      </c>
      <c r="D268">
        <v>1.18760828302407</v>
      </c>
      <c r="E268">
        <v>2.4</v>
      </c>
      <c r="F268">
        <v>1.1459999999999999</v>
      </c>
    </row>
    <row r="269" spans="1:6" x14ac:dyDescent="0.35">
      <c r="A269" s="1">
        <v>10818100000000</v>
      </c>
      <c r="B269" s="1">
        <f t="shared" si="4"/>
        <v>23456882732109.961</v>
      </c>
      <c r="C269">
        <v>2.5761733375259799</v>
      </c>
      <c r="D269">
        <v>1.18810760581327</v>
      </c>
      <c r="E269">
        <v>2.68</v>
      </c>
      <c r="F269">
        <v>1.1539999999999999</v>
      </c>
    </row>
    <row r="270" spans="1:6" x14ac:dyDescent="0.35">
      <c r="A270" s="1">
        <v>10822900000000</v>
      </c>
      <c r="B270" s="1">
        <f t="shared" si="4"/>
        <v>23469729877324.973</v>
      </c>
      <c r="C270">
        <v>2.57653753232126</v>
      </c>
      <c r="D270">
        <v>1.1881520666968199</v>
      </c>
      <c r="E270">
        <v>2.4300000000000002</v>
      </c>
      <c r="F270">
        <v>1.151</v>
      </c>
    </row>
    <row r="271" spans="1:6" x14ac:dyDescent="0.35">
      <c r="A271" s="1">
        <v>10823400000000</v>
      </c>
      <c r="B271" s="1">
        <f t="shared" si="4"/>
        <v>21645499100705.711</v>
      </c>
      <c r="C271">
        <v>2.31538781595453</v>
      </c>
      <c r="D271">
        <v>1.1577634856377701</v>
      </c>
      <c r="E271">
        <v>2.23</v>
      </c>
      <c r="F271">
        <v>1.1180000000000001</v>
      </c>
    </row>
    <row r="272" spans="1:6" x14ac:dyDescent="0.35">
      <c r="A272" s="1">
        <v>10880300000000</v>
      </c>
      <c r="B272" s="1">
        <f t="shared" si="4"/>
        <v>23142960537891.41</v>
      </c>
      <c r="C272">
        <v>2.5177419345788099</v>
      </c>
      <c r="D272">
        <v>1.18367689068763</v>
      </c>
      <c r="E272">
        <v>2.5</v>
      </c>
      <c r="F272">
        <v>1.1459999999999999</v>
      </c>
    </row>
    <row r="273" spans="1:6" x14ac:dyDescent="0.35">
      <c r="A273" s="1">
        <v>11039000000000</v>
      </c>
      <c r="B273" s="1">
        <f t="shared" si="4"/>
        <v>24039605450845.164</v>
      </c>
      <c r="C273">
        <v>2.5913957320261898</v>
      </c>
      <c r="D273">
        <v>1.18997034058358</v>
      </c>
      <c r="E273">
        <v>2.4700000000000002</v>
      </c>
      <c r="F273">
        <v>1.1479999999999999</v>
      </c>
    </row>
    <row r="274" spans="1:6" x14ac:dyDescent="0.35">
      <c r="A274" s="1">
        <v>11222800000000</v>
      </c>
      <c r="B274" s="1">
        <f t="shared" si="4"/>
        <v>24526055055881.168</v>
      </c>
      <c r="C274">
        <v>2.6038905526045601</v>
      </c>
      <c r="D274">
        <v>1.19150604641422</v>
      </c>
      <c r="E274">
        <v>2.73</v>
      </c>
      <c r="F274">
        <v>1.165</v>
      </c>
    </row>
    <row r="275" spans="1:6" x14ac:dyDescent="0.35">
      <c r="A275" s="1">
        <v>11572900000000</v>
      </c>
      <c r="B275" s="1">
        <f t="shared" si="4"/>
        <v>25459136408391.203</v>
      </c>
      <c r="C275">
        <v>2.6276452459728499</v>
      </c>
      <c r="D275">
        <v>1.19444254429213</v>
      </c>
      <c r="E275">
        <v>2.71</v>
      </c>
      <c r="F275">
        <v>1.159</v>
      </c>
    </row>
    <row r="276" spans="1:6" x14ac:dyDescent="0.35">
      <c r="A276" s="1">
        <v>11657500000000</v>
      </c>
      <c r="B276" s="1">
        <f t="shared" si="4"/>
        <v>29064168153039.383</v>
      </c>
      <c r="C276">
        <v>3.0329772900165999</v>
      </c>
      <c r="D276">
        <v>1.2165128061534101</v>
      </c>
      <c r="E276">
        <v>2.57</v>
      </c>
      <c r="F276">
        <v>1.1339999999999999</v>
      </c>
    </row>
    <row r="277" spans="1:6" x14ac:dyDescent="0.35">
      <c r="A277" s="1">
        <v>11727200000000</v>
      </c>
      <c r="B277" s="1">
        <f t="shared" si="4"/>
        <v>25871593967104.164</v>
      </c>
      <c r="C277">
        <v>2.6378913159943602</v>
      </c>
      <c r="D277">
        <v>1.1957160073037301</v>
      </c>
      <c r="E277">
        <v>2.6</v>
      </c>
      <c r="F277">
        <v>1.1579999999999999</v>
      </c>
    </row>
    <row r="278" spans="1:6" x14ac:dyDescent="0.35">
      <c r="A278" s="1">
        <v>11800400000000</v>
      </c>
      <c r="B278" s="1">
        <f t="shared" si="4"/>
        <v>26067837597196.895</v>
      </c>
      <c r="C278">
        <v>2.6427503802562602</v>
      </c>
      <c r="D278">
        <v>1.1963213853430399</v>
      </c>
      <c r="E278">
        <v>2.3199999999999998</v>
      </c>
      <c r="F278">
        <v>1.1299999999999999</v>
      </c>
    </row>
    <row r="279" spans="1:6" x14ac:dyDescent="0.35">
      <c r="A279" s="1">
        <v>11820100000000</v>
      </c>
      <c r="B279" s="1">
        <f t="shared" si="4"/>
        <v>26120733995179.418</v>
      </c>
      <c r="C279">
        <v>2.6440606049162101</v>
      </c>
      <c r="D279">
        <v>1.19648478338847</v>
      </c>
      <c r="E279">
        <v>2.52</v>
      </c>
      <c r="F279">
        <v>1.1499999999999999</v>
      </c>
    </row>
    <row r="280" spans="1:6" x14ac:dyDescent="0.35">
      <c r="A280" s="1">
        <v>11972400000000</v>
      </c>
      <c r="B280" s="1">
        <f t="shared" si="4"/>
        <v>26530265892889.965</v>
      </c>
      <c r="C280">
        <v>2.6541449608180501</v>
      </c>
      <c r="D280">
        <v>1.1977446911835901</v>
      </c>
      <c r="E280">
        <v>2.31</v>
      </c>
      <c r="F280">
        <v>1.1319999999999999</v>
      </c>
    </row>
    <row r="281" spans="1:6" x14ac:dyDescent="0.35">
      <c r="A281" s="1">
        <v>12139600000000</v>
      </c>
      <c r="B281" s="1">
        <f t="shared" si="4"/>
        <v>26981056715815.703</v>
      </c>
      <c r="C281">
        <v>2.6651254110694702</v>
      </c>
      <c r="D281">
        <v>1.19912117531164</v>
      </c>
      <c r="E281">
        <v>2.3199999999999998</v>
      </c>
      <c r="F281">
        <v>1.143</v>
      </c>
    </row>
    <row r="282" spans="1:6" x14ac:dyDescent="0.35">
      <c r="A282" s="1">
        <v>12170100000000</v>
      </c>
      <c r="B282" s="1">
        <f t="shared" si="4"/>
        <v>26505753284292.879</v>
      </c>
      <c r="C282">
        <v>2.6022673014243001</v>
      </c>
      <c r="D282">
        <v>1.1948293996923001</v>
      </c>
      <c r="E282">
        <v>2.7</v>
      </c>
      <c r="F282">
        <v>1.1539999999999999</v>
      </c>
    </row>
    <row r="283" spans="1:6" x14ac:dyDescent="0.35">
      <c r="A283" s="1">
        <v>12187300000000</v>
      </c>
      <c r="B283" s="1">
        <f t="shared" si="4"/>
        <v>27109730311646.363</v>
      </c>
      <c r="C283">
        <v>2.6682193661692901</v>
      </c>
      <c r="D283">
        <v>1.19950989948967</v>
      </c>
      <c r="E283">
        <v>2.48</v>
      </c>
      <c r="F283">
        <v>1.1519999999999999</v>
      </c>
    </row>
    <row r="284" spans="1:6" x14ac:dyDescent="0.35">
      <c r="A284" s="1">
        <v>12204100000000</v>
      </c>
      <c r="B284" s="1">
        <f t="shared" si="4"/>
        <v>27155135093669.996</v>
      </c>
      <c r="C284">
        <v>2.6693157655337898</v>
      </c>
      <c r="D284">
        <v>1.1996477433008499</v>
      </c>
      <c r="E284">
        <v>2.33</v>
      </c>
      <c r="F284">
        <v>1.1419999999999999</v>
      </c>
    </row>
    <row r="285" spans="1:6" x14ac:dyDescent="0.35">
      <c r="A285" s="1">
        <v>12217500000000</v>
      </c>
      <c r="B285" s="1">
        <f t="shared" si="4"/>
        <v>30859930455936.789</v>
      </c>
      <c r="C285">
        <v>3.0877552894854401</v>
      </c>
      <c r="D285">
        <v>1.2224476754136999</v>
      </c>
      <c r="E285">
        <v>2.58</v>
      </c>
      <c r="F285">
        <v>1.1299999999999999</v>
      </c>
    </row>
    <row r="286" spans="1:6" x14ac:dyDescent="0.35">
      <c r="A286" s="1">
        <v>12347200000000</v>
      </c>
      <c r="B286" s="1">
        <f t="shared" si="4"/>
        <v>27542764068982.832</v>
      </c>
      <c r="C286">
        <v>2.6786684769805702</v>
      </c>
      <c r="D286">
        <v>1.2008255720500001</v>
      </c>
      <c r="E286">
        <v>2.59</v>
      </c>
      <c r="F286">
        <v>1.1539999999999999</v>
      </c>
    </row>
    <row r="287" spans="1:6" x14ac:dyDescent="0.35">
      <c r="A287" s="1">
        <v>12535000000000</v>
      </c>
      <c r="B287" s="1">
        <f t="shared" si="4"/>
        <v>25792780859369.242</v>
      </c>
      <c r="C287">
        <v>2.4063775485761698</v>
      </c>
      <c r="D287">
        <v>1.1694722928817201</v>
      </c>
      <c r="E287">
        <v>2.4</v>
      </c>
      <c r="F287">
        <v>1.1000000000000001</v>
      </c>
    </row>
    <row r="288" spans="1:6" x14ac:dyDescent="0.35">
      <c r="A288" s="1">
        <v>12605300000000</v>
      </c>
      <c r="B288" s="1">
        <f t="shared" si="4"/>
        <v>25970794341930.625</v>
      </c>
      <c r="C288">
        <v>2.4106088227758198</v>
      </c>
      <c r="D288">
        <v>1.1700237964872799</v>
      </c>
      <c r="E288">
        <v>2.13</v>
      </c>
      <c r="F288">
        <v>1.105</v>
      </c>
    </row>
    <row r="289" spans="1:6" x14ac:dyDescent="0.35">
      <c r="A289" s="1">
        <v>12609600000000</v>
      </c>
      <c r="B289" s="1">
        <f t="shared" si="4"/>
        <v>28254848700613.715</v>
      </c>
      <c r="C289">
        <v>2.6955122654952302</v>
      </c>
      <c r="D289">
        <v>1.2029557058732501</v>
      </c>
      <c r="E289">
        <v>2.6</v>
      </c>
      <c r="F289">
        <v>1.1579999999999999</v>
      </c>
    </row>
    <row r="290" spans="1:6" x14ac:dyDescent="0.35">
      <c r="A290" s="1">
        <v>12629300000000</v>
      </c>
      <c r="B290" s="1">
        <f t="shared" si="4"/>
        <v>28309274398400.227</v>
      </c>
      <c r="C290">
        <v>2.6968808332834402</v>
      </c>
      <c r="D290">
        <v>1.20312928648257</v>
      </c>
      <c r="E290">
        <v>2.54</v>
      </c>
      <c r="F290">
        <v>1.1579999999999999</v>
      </c>
    </row>
    <row r="291" spans="1:6" x14ac:dyDescent="0.35">
      <c r="A291" s="1">
        <v>12725700000000</v>
      </c>
      <c r="B291" s="1">
        <f t="shared" si="4"/>
        <v>26266486449184.367</v>
      </c>
      <c r="C291">
        <v>2.41660294930367</v>
      </c>
      <c r="D291">
        <v>1.17080616059742</v>
      </c>
      <c r="E291">
        <v>2.44</v>
      </c>
      <c r="F291">
        <v>1.101</v>
      </c>
    </row>
    <row r="292" spans="1:6" x14ac:dyDescent="0.35">
      <c r="A292" s="1">
        <v>12775400000000</v>
      </c>
      <c r="B292" s="1">
        <f t="shared" si="4"/>
        <v>32667913398355.688</v>
      </c>
      <c r="C292">
        <v>3.1406243556603002</v>
      </c>
      <c r="D292">
        <v>1.22820003543055</v>
      </c>
      <c r="E292">
        <v>2.6</v>
      </c>
      <c r="F292">
        <v>1.1339999999999999</v>
      </c>
    </row>
    <row r="293" spans="1:6" x14ac:dyDescent="0.35">
      <c r="A293" s="1">
        <v>12931300000000</v>
      </c>
      <c r="B293" s="1">
        <f t="shared" si="4"/>
        <v>26776511609236.953</v>
      </c>
      <c r="C293">
        <v>2.42723962310937</v>
      </c>
      <c r="D293">
        <v>1.17219764084156</v>
      </c>
      <c r="E293">
        <v>2.34</v>
      </c>
      <c r="F293">
        <v>1.099</v>
      </c>
    </row>
    <row r="294" spans="1:6" x14ac:dyDescent="0.35">
      <c r="A294" s="1">
        <v>12948600000000</v>
      </c>
      <c r="B294" s="1">
        <f t="shared" si="4"/>
        <v>29181078650710.676</v>
      </c>
      <c r="C294">
        <v>2.7172153117671898</v>
      </c>
      <c r="D294">
        <v>1.20571739677936</v>
      </c>
      <c r="E294">
        <v>2.5499999999999998</v>
      </c>
      <c r="F294">
        <v>1.1579999999999999</v>
      </c>
    </row>
    <row r="295" spans="1:6" x14ac:dyDescent="0.35">
      <c r="A295" s="1">
        <v>13012200000000</v>
      </c>
      <c r="B295" s="1">
        <f t="shared" si="4"/>
        <v>26976575298570.141</v>
      </c>
      <c r="C295">
        <v>2.4312656177164902</v>
      </c>
      <c r="D295">
        <v>1.1727253782479701</v>
      </c>
      <c r="E295">
        <v>2.2999999999999998</v>
      </c>
      <c r="F295">
        <v>1.1259999999999999</v>
      </c>
    </row>
    <row r="296" spans="1:6" x14ac:dyDescent="0.35">
      <c r="A296" s="1">
        <v>13202700000000</v>
      </c>
      <c r="B296" s="1">
        <f t="shared" si="4"/>
        <v>29878606960465.16</v>
      </c>
      <c r="C296">
        <v>2.7332726275602002</v>
      </c>
      <c r="D296">
        <v>1.2077731256894999</v>
      </c>
      <c r="E296">
        <v>2.57</v>
      </c>
      <c r="F296">
        <v>1.163</v>
      </c>
    </row>
    <row r="297" spans="1:6" x14ac:dyDescent="0.35">
      <c r="A297" s="1">
        <v>13367800000000</v>
      </c>
      <c r="B297" s="1">
        <f t="shared" si="4"/>
        <v>30333088088742.547</v>
      </c>
      <c r="C297">
        <v>2.7435861157502202</v>
      </c>
      <c r="D297">
        <v>1.2090991319719</v>
      </c>
      <c r="E297">
        <v>2.4700000000000002</v>
      </c>
      <c r="F297">
        <v>1.157</v>
      </c>
    </row>
    <row r="298" spans="1:6" x14ac:dyDescent="0.35">
      <c r="A298" s="1">
        <v>13539700000000</v>
      </c>
      <c r="B298" s="1">
        <f t="shared" si="4"/>
        <v>28293029731739.156</v>
      </c>
      <c r="C298">
        <v>2.4578922299606298</v>
      </c>
      <c r="D298">
        <v>1.17623046176159</v>
      </c>
      <c r="E298">
        <v>2.2000000000000002</v>
      </c>
      <c r="F298">
        <v>1.1040000000000001</v>
      </c>
    </row>
    <row r="299" spans="1:6" x14ac:dyDescent="0.35">
      <c r="A299" s="1">
        <v>13630400000000</v>
      </c>
      <c r="B299" s="1">
        <f t="shared" si="4"/>
        <v>28517266343775.02</v>
      </c>
      <c r="C299">
        <v>2.4620323392875099</v>
      </c>
      <c r="D299">
        <v>1.1767777876349601</v>
      </c>
      <c r="E299">
        <v>2.39</v>
      </c>
      <c r="F299">
        <v>1.1279999999999999</v>
      </c>
    </row>
    <row r="300" spans="1:6" x14ac:dyDescent="0.35">
      <c r="A300" s="1">
        <v>13724700000000</v>
      </c>
      <c r="B300" s="1">
        <f t="shared" si="4"/>
        <v>30665018356161.063</v>
      </c>
      <c r="C300">
        <v>2.6984799571926601</v>
      </c>
      <c r="D300">
        <v>1.20775495511944</v>
      </c>
      <c r="E300">
        <v>2.77</v>
      </c>
      <c r="F300">
        <v>1.1719999999999999</v>
      </c>
    </row>
    <row r="301" spans="1:6" x14ac:dyDescent="0.35">
      <c r="A301" s="1">
        <v>13807100000000</v>
      </c>
      <c r="B301" s="1">
        <f t="shared" si="4"/>
        <v>31548904132411.133</v>
      </c>
      <c r="C301">
        <v>2.7708101559796199</v>
      </c>
      <c r="D301">
        <v>1.21262065851992</v>
      </c>
      <c r="E301">
        <v>2.62</v>
      </c>
      <c r="F301">
        <v>1.1579999999999999</v>
      </c>
    </row>
    <row r="302" spans="1:6" x14ac:dyDescent="0.35">
      <c r="A302" s="1">
        <v>13817200000000</v>
      </c>
      <c r="B302" s="1">
        <f t="shared" si="4"/>
        <v>28992306056679.586</v>
      </c>
      <c r="C302">
        <v>2.47196617824335</v>
      </c>
      <c r="D302">
        <v>1.1780936297806099</v>
      </c>
      <c r="E302">
        <v>2.31</v>
      </c>
      <c r="F302">
        <v>1.1259999999999999</v>
      </c>
    </row>
    <row r="303" spans="1:6" x14ac:dyDescent="0.35">
      <c r="A303" s="1">
        <v>14016600000000</v>
      </c>
      <c r="B303" s="1">
        <f t="shared" si="4"/>
        <v>32131475443929.73</v>
      </c>
      <c r="C303">
        <v>2.7836191247055502</v>
      </c>
      <c r="D303">
        <v>1.21428833516946</v>
      </c>
      <c r="E303">
        <v>2.6</v>
      </c>
      <c r="F303">
        <v>1.1619999999999999</v>
      </c>
    </row>
    <row r="304" spans="1:6" x14ac:dyDescent="0.35">
      <c r="A304" s="1">
        <v>14224900000000</v>
      </c>
      <c r="B304" s="1">
        <f t="shared" si="4"/>
        <v>30023105823804.492</v>
      </c>
      <c r="C304">
        <v>2.4921552237496201</v>
      </c>
      <c r="D304">
        <v>1.18077919887316</v>
      </c>
      <c r="E304">
        <v>2.3199999999999998</v>
      </c>
      <c r="F304">
        <v>1.127</v>
      </c>
    </row>
    <row r="305" spans="1:6" x14ac:dyDescent="0.35">
      <c r="A305" s="1">
        <v>14411900000000</v>
      </c>
      <c r="B305" s="1">
        <f t="shared" si="4"/>
        <v>33235809718903.848</v>
      </c>
      <c r="C305">
        <v>2.8075401107734499</v>
      </c>
      <c r="D305">
        <v>1.2174214398466101</v>
      </c>
      <c r="E305">
        <v>2.64</v>
      </c>
      <c r="F305">
        <v>1.1639999999999999</v>
      </c>
    </row>
    <row r="306" spans="1:6" x14ac:dyDescent="0.35">
      <c r="A306" s="1">
        <v>14499600000000</v>
      </c>
      <c r="B306" s="1">
        <f t="shared" si="4"/>
        <v>32787011480769.293</v>
      </c>
      <c r="C306">
        <v>2.7455203173329701</v>
      </c>
      <c r="D306">
        <v>1.2141681902466299</v>
      </c>
      <c r="E306">
        <v>2.69</v>
      </c>
      <c r="F306">
        <v>1.163</v>
      </c>
    </row>
    <row r="307" spans="1:6" x14ac:dyDescent="0.35">
      <c r="A307" s="1">
        <v>15038600000000</v>
      </c>
      <c r="B307" s="1">
        <f t="shared" si="4"/>
        <v>32095024608539.355</v>
      </c>
      <c r="C307">
        <v>2.53115629645588</v>
      </c>
      <c r="D307">
        <v>1.18601083950419</v>
      </c>
      <c r="E307">
        <v>2.13</v>
      </c>
      <c r="F307">
        <v>1.0980000000000001</v>
      </c>
    </row>
    <row r="308" spans="1:6" x14ac:dyDescent="0.35">
      <c r="A308" s="1">
        <v>15043300000000</v>
      </c>
      <c r="B308" s="1">
        <f t="shared" si="4"/>
        <v>34295258818492.129</v>
      </c>
      <c r="C308">
        <v>2.7782971431741799</v>
      </c>
      <c r="D308">
        <v>1.21867450060987</v>
      </c>
      <c r="E308">
        <v>2.58</v>
      </c>
      <c r="F308">
        <v>1.1479999999999999</v>
      </c>
    </row>
    <row r="309" spans="1:6" x14ac:dyDescent="0.35">
      <c r="A309" s="1">
        <v>15130200000000</v>
      </c>
      <c r="B309" s="1">
        <f t="shared" si="4"/>
        <v>32322181663945.512</v>
      </c>
      <c r="C309">
        <v>2.5346440836727502</v>
      </c>
      <c r="D309">
        <v>1.18648154117528</v>
      </c>
      <c r="E309">
        <v>2.5099999999999998</v>
      </c>
      <c r="F309">
        <v>1.113</v>
      </c>
    </row>
    <row r="310" spans="1:6" x14ac:dyDescent="0.35">
      <c r="A310" s="1">
        <v>15290000000000</v>
      </c>
      <c r="B310" s="1">
        <f t="shared" si="4"/>
        <v>32735085150032.109</v>
      </c>
      <c r="C310">
        <v>2.54245507633778</v>
      </c>
      <c r="D310">
        <v>1.18753740639549</v>
      </c>
      <c r="E310">
        <v>2.5</v>
      </c>
      <c r="F310">
        <v>1.1379999999999999</v>
      </c>
    </row>
    <row r="311" spans="1:6" x14ac:dyDescent="0.35">
      <c r="A311" s="1">
        <v>15351300000000</v>
      </c>
      <c r="B311" s="1">
        <f t="shared" si="4"/>
        <v>32906673679559.641</v>
      </c>
      <c r="C311">
        <v>2.5468528971700599</v>
      </c>
      <c r="D311">
        <v>1.1881329380493599</v>
      </c>
      <c r="E311">
        <v>2.48</v>
      </c>
      <c r="F311">
        <v>1.1379999999999999</v>
      </c>
    </row>
    <row r="312" spans="1:6" x14ac:dyDescent="0.35">
      <c r="A312" s="1">
        <v>15412100000000</v>
      </c>
      <c r="B312" s="1">
        <f t="shared" si="4"/>
        <v>36058797723895.016</v>
      </c>
      <c r="C312">
        <v>2.86671169998574</v>
      </c>
      <c r="D312">
        <v>1.22527788446125</v>
      </c>
      <c r="E312">
        <v>2.72</v>
      </c>
      <c r="F312">
        <v>1.1719999999999999</v>
      </c>
    </row>
    <row r="313" spans="1:6" x14ac:dyDescent="0.35">
      <c r="A313" s="1">
        <v>15447500000000</v>
      </c>
      <c r="B313" s="1">
        <f t="shared" si="4"/>
        <v>36159922007131.008</v>
      </c>
      <c r="C313">
        <v>2.8688275943953698</v>
      </c>
      <c r="D313">
        <v>1.2255616661917299</v>
      </c>
      <c r="E313">
        <v>2.72</v>
      </c>
      <c r="F313">
        <v>1.17</v>
      </c>
    </row>
    <row r="314" spans="1:6" x14ac:dyDescent="0.35">
      <c r="A314" s="1">
        <v>15645100000000</v>
      </c>
      <c r="B314" s="1">
        <f t="shared" si="4"/>
        <v>36722198309587.813</v>
      </c>
      <c r="C314">
        <v>2.8802408917699802</v>
      </c>
      <c r="D314">
        <v>1.2270958398496901</v>
      </c>
      <c r="E314">
        <v>2.48</v>
      </c>
      <c r="F314">
        <v>1.1419999999999999</v>
      </c>
    </row>
    <row r="315" spans="1:6" x14ac:dyDescent="0.35">
      <c r="A315" s="1">
        <v>15646200000000</v>
      </c>
      <c r="B315" s="1">
        <f t="shared" si="4"/>
        <v>36211404562176.242</v>
      </c>
      <c r="C315">
        <v>2.8433361228907299</v>
      </c>
      <c r="D315">
        <v>1.22854681236091</v>
      </c>
      <c r="E315">
        <v>2.66</v>
      </c>
      <c r="F315">
        <v>1.17</v>
      </c>
    </row>
    <row r="316" spans="1:6" x14ac:dyDescent="0.35">
      <c r="A316" s="1">
        <v>15665400000000</v>
      </c>
      <c r="B316" s="1">
        <f t="shared" si="4"/>
        <v>36780569047808.758</v>
      </c>
      <c r="C316">
        <v>2.8814693116023502</v>
      </c>
      <c r="D316">
        <v>1.2272613100493801</v>
      </c>
      <c r="E316">
        <v>2.5099999999999998</v>
      </c>
      <c r="F316">
        <v>1.1399999999999999</v>
      </c>
    </row>
    <row r="317" spans="1:6" x14ac:dyDescent="0.35">
      <c r="A317" s="1">
        <v>15671500000000</v>
      </c>
      <c r="B317" s="1">
        <f t="shared" si="4"/>
        <v>36284211035258.305</v>
      </c>
      <c r="C317">
        <v>2.8449851696983002</v>
      </c>
      <c r="D317">
        <v>1.22877647921302</v>
      </c>
      <c r="E317">
        <v>2.68</v>
      </c>
      <c r="F317">
        <v>1.17</v>
      </c>
    </row>
    <row r="318" spans="1:6" x14ac:dyDescent="0.35">
      <c r="A318" s="1">
        <v>15797600000000</v>
      </c>
      <c r="B318" s="1">
        <f t="shared" si="4"/>
        <v>37157282950894.727</v>
      </c>
      <c r="C318">
        <v>2.8890163655497401</v>
      </c>
      <c r="D318">
        <v>1.22827939267582</v>
      </c>
      <c r="E318">
        <v>2.83</v>
      </c>
      <c r="F318">
        <v>1.1850000000000001</v>
      </c>
    </row>
    <row r="319" spans="1:6" x14ac:dyDescent="0.35">
      <c r="A319" s="1">
        <v>15930800000000</v>
      </c>
      <c r="B319" s="1">
        <f t="shared" si="4"/>
        <v>34386179409901.434</v>
      </c>
      <c r="C319">
        <v>2.57190508281698</v>
      </c>
      <c r="D319">
        <v>1.19153992087713</v>
      </c>
      <c r="E319">
        <v>2.41</v>
      </c>
      <c r="F319">
        <v>1.129</v>
      </c>
    </row>
    <row r="320" spans="1:6" x14ac:dyDescent="0.35">
      <c r="A320" s="1">
        <v>15987400000000</v>
      </c>
      <c r="B320" s="1">
        <f t="shared" si="4"/>
        <v>37700537782559.203</v>
      </c>
      <c r="C320">
        <v>2.8999416863675598</v>
      </c>
      <c r="D320">
        <v>1.22975772876324</v>
      </c>
      <c r="E320">
        <v>2.78</v>
      </c>
      <c r="F320">
        <v>1.175</v>
      </c>
    </row>
    <row r="321" spans="1:6" x14ac:dyDescent="0.35">
      <c r="A321" s="1">
        <v>15987400000000</v>
      </c>
      <c r="B321" s="1">
        <f t="shared" si="4"/>
        <v>36922808282211.43</v>
      </c>
      <c r="C321">
        <v>2.83160502841258</v>
      </c>
      <c r="D321">
        <v>1.2260714809456501</v>
      </c>
      <c r="E321">
        <v>2.95</v>
      </c>
      <c r="F321">
        <v>1.1719999999999999</v>
      </c>
    </row>
    <row r="322" spans="1:6" x14ac:dyDescent="0.35">
      <c r="A322" s="1">
        <v>16001300000000</v>
      </c>
      <c r="B322" s="1">
        <f t="shared" si="4"/>
        <v>37739965957245.172</v>
      </c>
      <c r="C322">
        <v>2.90069301046359</v>
      </c>
      <c r="D322">
        <v>1.22985959025277</v>
      </c>
      <c r="E322">
        <v>2.65</v>
      </c>
      <c r="F322">
        <v>1.167</v>
      </c>
    </row>
    <row r="323" spans="1:6" x14ac:dyDescent="0.35">
      <c r="A323" s="1">
        <v>16125900000000</v>
      </c>
      <c r="B323" s="1">
        <f t="shared" si="4"/>
        <v>37312762233506.906</v>
      </c>
      <c r="C323">
        <v>2.8394788393270902</v>
      </c>
      <c r="D323">
        <v>1.22717132354211</v>
      </c>
      <c r="E323">
        <v>2.96</v>
      </c>
      <c r="F323">
        <v>1.167</v>
      </c>
    </row>
    <row r="324" spans="1:6" x14ac:dyDescent="0.35">
      <c r="A324" s="1">
        <v>16188300000000</v>
      </c>
      <c r="B324" s="1">
        <f t="shared" ref="B324:B387" si="5">A324*(C324/D324)</f>
        <v>37494478062647.883</v>
      </c>
      <c r="C324">
        <v>2.8436649621337402</v>
      </c>
      <c r="D324">
        <v>1.22775682940814</v>
      </c>
      <c r="E324">
        <v>2.88</v>
      </c>
      <c r="F324">
        <v>1.1499999999999999</v>
      </c>
    </row>
    <row r="325" spans="1:6" x14ac:dyDescent="0.35">
      <c r="A325" s="1">
        <v>16195100000000</v>
      </c>
      <c r="B325" s="1">
        <f t="shared" si="5"/>
        <v>37514355190363.242</v>
      </c>
      <c r="C325">
        <v>2.8441279309643499</v>
      </c>
      <c r="D325">
        <v>1.2278216171123999</v>
      </c>
      <c r="E325">
        <v>2.6</v>
      </c>
      <c r="F325">
        <v>1.155</v>
      </c>
    </row>
    <row r="326" spans="1:6" x14ac:dyDescent="0.35">
      <c r="A326" s="1">
        <v>16365200000000</v>
      </c>
      <c r="B326" s="1">
        <f t="shared" si="5"/>
        <v>37995798297188.578</v>
      </c>
      <c r="C326">
        <v>2.8538488966641902</v>
      </c>
      <c r="D326">
        <v>1.2291834901951399</v>
      </c>
      <c r="E326">
        <v>2.95</v>
      </c>
      <c r="F326">
        <v>1.1719999999999999</v>
      </c>
    </row>
    <row r="327" spans="1:6" x14ac:dyDescent="0.35">
      <c r="A327" s="1">
        <v>16402200000000</v>
      </c>
      <c r="B327" s="1">
        <f t="shared" si="5"/>
        <v>38891551858237.5</v>
      </c>
      <c r="C327">
        <v>2.9235041500719099</v>
      </c>
      <c r="D327">
        <v>1.2329644223274401</v>
      </c>
      <c r="E327">
        <v>2.67</v>
      </c>
      <c r="F327">
        <v>1.175</v>
      </c>
    </row>
    <row r="328" spans="1:6" x14ac:dyDescent="0.35">
      <c r="A328" s="1">
        <v>16430600000000</v>
      </c>
      <c r="B328" s="1">
        <f t="shared" si="5"/>
        <v>38973706239058.484</v>
      </c>
      <c r="C328">
        <v>2.9251491115456298</v>
      </c>
      <c r="D328">
        <v>1.23318923525921</v>
      </c>
      <c r="E328">
        <v>2.64</v>
      </c>
      <c r="F328">
        <v>1.1419999999999999</v>
      </c>
    </row>
    <row r="329" spans="1:6" x14ac:dyDescent="0.35">
      <c r="A329" s="1">
        <v>16539400000000</v>
      </c>
      <c r="B329" s="1">
        <f t="shared" si="5"/>
        <v>39286126748508.656</v>
      </c>
      <c r="C329">
        <v>2.9311524387046699</v>
      </c>
      <c r="D329">
        <v>1.2340107477394</v>
      </c>
      <c r="E329">
        <v>2.71</v>
      </c>
      <c r="F329">
        <v>1.175</v>
      </c>
    </row>
    <row r="330" spans="1:6" x14ac:dyDescent="0.35">
      <c r="A330" s="1">
        <v>16559900000000</v>
      </c>
      <c r="B330" s="1">
        <f t="shared" si="5"/>
        <v>36024086564722.109</v>
      </c>
      <c r="C330">
        <v>2.6006130705981598</v>
      </c>
      <c r="D330">
        <v>1.1954749306529899</v>
      </c>
      <c r="E330">
        <v>2.41</v>
      </c>
      <c r="F330">
        <v>1.129</v>
      </c>
    </row>
    <row r="331" spans="1:6" x14ac:dyDescent="0.35">
      <c r="A331" s="1">
        <v>16657000000000</v>
      </c>
      <c r="B331" s="1">
        <f t="shared" si="5"/>
        <v>39625868489106.969</v>
      </c>
      <c r="C331">
        <v>2.9377943024789701</v>
      </c>
      <c r="D331">
        <v>1.234921569223</v>
      </c>
      <c r="E331">
        <v>2.6</v>
      </c>
      <c r="F331">
        <v>1.1399999999999999</v>
      </c>
    </row>
    <row r="332" spans="1:6" x14ac:dyDescent="0.35">
      <c r="A332" s="1">
        <v>16853900000000</v>
      </c>
      <c r="B332" s="1">
        <f t="shared" si="5"/>
        <v>40194822114324.313</v>
      </c>
      <c r="C332">
        <v>2.9487572838602398</v>
      </c>
      <c r="D332">
        <v>1.236429414841</v>
      </c>
      <c r="E332">
        <v>2.72</v>
      </c>
      <c r="F332">
        <v>1.1739999999999999</v>
      </c>
    </row>
    <row r="333" spans="1:6" x14ac:dyDescent="0.35">
      <c r="A333" s="1">
        <v>16867300000000</v>
      </c>
      <c r="B333" s="1">
        <f t="shared" si="5"/>
        <v>39430354109447.555</v>
      </c>
      <c r="C333">
        <v>2.88303896679556</v>
      </c>
      <c r="D333">
        <v>1.23329055147844</v>
      </c>
      <c r="E333">
        <v>2.96</v>
      </c>
      <c r="F333">
        <v>1.169</v>
      </c>
    </row>
    <row r="334" spans="1:6" x14ac:dyDescent="0.35">
      <c r="A334" s="1">
        <v>16904400000000</v>
      </c>
      <c r="B334" s="1">
        <f t="shared" si="5"/>
        <v>40341285949302.938</v>
      </c>
      <c r="C334">
        <v>2.9515942787214802</v>
      </c>
      <c r="D334">
        <v>1.23682052148567</v>
      </c>
      <c r="E334">
        <v>2.77</v>
      </c>
      <c r="F334">
        <v>1.167</v>
      </c>
    </row>
    <row r="335" spans="1:6" x14ac:dyDescent="0.35">
      <c r="A335" s="1">
        <v>16906500000000</v>
      </c>
      <c r="B335" s="1">
        <f t="shared" si="5"/>
        <v>40347391546692.648</v>
      </c>
      <c r="C335">
        <v>2.95171359143297</v>
      </c>
      <c r="D335">
        <v>1.2368369780685899</v>
      </c>
      <c r="E335">
        <v>2.73</v>
      </c>
      <c r="F335">
        <v>1.179</v>
      </c>
    </row>
    <row r="336" spans="1:6" x14ac:dyDescent="0.35">
      <c r="A336" s="1">
        <v>16926300000000</v>
      </c>
      <c r="B336" s="1">
        <f t="shared" si="5"/>
        <v>40404207876698</v>
      </c>
      <c r="C336">
        <v>2.9527555456129302</v>
      </c>
      <c r="D336">
        <v>1.2369807210236701</v>
      </c>
      <c r="E336">
        <v>2.91</v>
      </c>
      <c r="F336">
        <v>1.1919999999999999</v>
      </c>
    </row>
    <row r="337" spans="1:6" x14ac:dyDescent="0.35">
      <c r="A337" s="1">
        <v>16956800000000</v>
      </c>
      <c r="B337" s="1">
        <f t="shared" si="5"/>
        <v>40493194854918.602</v>
      </c>
      <c r="C337">
        <v>2.95451630232286</v>
      </c>
      <c r="D337">
        <v>1.2372237412910101</v>
      </c>
      <c r="E337">
        <v>2.5299999999999998</v>
      </c>
      <c r="F337">
        <v>1.163</v>
      </c>
    </row>
    <row r="338" spans="1:6" x14ac:dyDescent="0.35">
      <c r="A338" s="1">
        <v>16992200000000</v>
      </c>
      <c r="B338" s="1">
        <f t="shared" si="5"/>
        <v>39781003847190.977</v>
      </c>
      <c r="C338">
        <v>2.8894016328827798</v>
      </c>
      <c r="D338">
        <v>1.2341893285264001</v>
      </c>
      <c r="E338">
        <v>2.81</v>
      </c>
      <c r="F338">
        <v>1.1719999999999999</v>
      </c>
    </row>
    <row r="339" spans="1:6" x14ac:dyDescent="0.35">
      <c r="A339" s="1">
        <v>17035200000000</v>
      </c>
      <c r="B339" s="1">
        <f t="shared" si="5"/>
        <v>39898817220453.469</v>
      </c>
      <c r="C339">
        <v>2.89125872861938</v>
      </c>
      <c r="D339">
        <v>1.23445189920387</v>
      </c>
      <c r="E339">
        <v>2.94</v>
      </c>
      <c r="F339">
        <v>1.1739999999999999</v>
      </c>
    </row>
    <row r="340" spans="1:6" x14ac:dyDescent="0.35">
      <c r="A340" s="1">
        <v>17074500000000</v>
      </c>
      <c r="B340" s="1">
        <f t="shared" si="5"/>
        <v>37394711469734.945</v>
      </c>
      <c r="C340">
        <v>2.6258297660704102</v>
      </c>
      <c r="D340">
        <v>1.1989591195818099</v>
      </c>
      <c r="E340">
        <v>2.4500000000000002</v>
      </c>
      <c r="F340">
        <v>1.143</v>
      </c>
    </row>
    <row r="341" spans="1:6" x14ac:dyDescent="0.35">
      <c r="A341" s="1">
        <v>17111700000000</v>
      </c>
      <c r="B341" s="1">
        <f t="shared" si="5"/>
        <v>40943562135678.039</v>
      </c>
      <c r="C341">
        <v>2.9632101574196898</v>
      </c>
      <c r="D341">
        <v>1.2384257892044499</v>
      </c>
      <c r="E341">
        <v>2.64</v>
      </c>
      <c r="F341">
        <v>1.143</v>
      </c>
    </row>
    <row r="342" spans="1:6" x14ac:dyDescent="0.35">
      <c r="A342" s="1">
        <v>17162000000000</v>
      </c>
      <c r="B342" s="1">
        <f t="shared" si="5"/>
        <v>37615778607892.703</v>
      </c>
      <c r="C342">
        <v>2.6287847377011802</v>
      </c>
      <c r="D342">
        <v>1.1993691301384199</v>
      </c>
      <c r="E342">
        <v>2.2400000000000002</v>
      </c>
      <c r="F342">
        <v>1.1100000000000001</v>
      </c>
    </row>
    <row r="343" spans="1:6" x14ac:dyDescent="0.35">
      <c r="A343" s="1">
        <v>17328400000000</v>
      </c>
      <c r="B343" s="1">
        <f t="shared" si="5"/>
        <v>40746772690575.789</v>
      </c>
      <c r="C343">
        <v>2.9084845187563699</v>
      </c>
      <c r="D343">
        <v>1.2368926373026501</v>
      </c>
      <c r="E343">
        <v>2.94</v>
      </c>
      <c r="F343">
        <v>1.169</v>
      </c>
    </row>
    <row r="344" spans="1:6" x14ac:dyDescent="0.35">
      <c r="A344" s="1">
        <v>17334000000000</v>
      </c>
      <c r="B344" s="1">
        <f t="shared" si="5"/>
        <v>40767784334411.781</v>
      </c>
      <c r="C344">
        <v>2.9093247907226698</v>
      </c>
      <c r="D344">
        <v>1.2370119383657301</v>
      </c>
      <c r="E344">
        <v>2.98</v>
      </c>
      <c r="F344">
        <v>1.17</v>
      </c>
    </row>
    <row r="345" spans="1:6" x14ac:dyDescent="0.35">
      <c r="A345" s="1">
        <v>17450600000000</v>
      </c>
      <c r="B345" s="1">
        <f t="shared" si="5"/>
        <v>41926971180414.609</v>
      </c>
      <c r="C345">
        <v>2.9815852493192301</v>
      </c>
      <c r="D345">
        <v>1.2409780646419599</v>
      </c>
      <c r="E345">
        <v>2.75</v>
      </c>
      <c r="F345">
        <v>1.169</v>
      </c>
    </row>
    <row r="346" spans="1:6" x14ac:dyDescent="0.35">
      <c r="A346" s="1">
        <v>17898800000000</v>
      </c>
      <c r="B346" s="1">
        <f t="shared" si="5"/>
        <v>39571327501210.375</v>
      </c>
      <c r="C346">
        <v>2.6617890769435899</v>
      </c>
      <c r="D346">
        <v>1.20397351665649</v>
      </c>
      <c r="E346">
        <v>2.23</v>
      </c>
      <c r="F346">
        <v>1.1240000000000001</v>
      </c>
    </row>
    <row r="347" spans="1:6" x14ac:dyDescent="0.35">
      <c r="A347" s="1">
        <v>18051300000000</v>
      </c>
      <c r="B347" s="1">
        <f t="shared" si="5"/>
        <v>43681443548658.609</v>
      </c>
      <c r="C347">
        <v>3.0139554784377398</v>
      </c>
      <c r="D347">
        <v>1.2455131998400699</v>
      </c>
      <c r="E347">
        <v>3.38</v>
      </c>
      <c r="F347">
        <v>1.2889999999999999</v>
      </c>
    </row>
    <row r="348" spans="1:6" x14ac:dyDescent="0.35">
      <c r="A348" s="1">
        <v>18060200000000</v>
      </c>
      <c r="B348" s="1">
        <f t="shared" si="5"/>
        <v>43709585054518.641</v>
      </c>
      <c r="C348">
        <v>3.0146466701450101</v>
      </c>
      <c r="D348">
        <v>1.24561058459475</v>
      </c>
      <c r="E348">
        <v>2.69</v>
      </c>
      <c r="F348">
        <v>1.175</v>
      </c>
    </row>
    <row r="349" spans="1:6" x14ac:dyDescent="0.35">
      <c r="A349" s="1">
        <v>18067500000000</v>
      </c>
      <c r="B349" s="1">
        <f t="shared" si="5"/>
        <v>43732017189669.992</v>
      </c>
      <c r="C349">
        <v>3.0151451959886399</v>
      </c>
      <c r="D349">
        <v>1.2456808381890201</v>
      </c>
      <c r="E349">
        <v>2.86</v>
      </c>
      <c r="F349">
        <v>1.1679999999999999</v>
      </c>
    </row>
    <row r="350" spans="1:6" x14ac:dyDescent="0.35">
      <c r="A350" s="1">
        <v>18433900000000</v>
      </c>
      <c r="B350" s="1">
        <f t="shared" si="5"/>
        <v>44807752427837.195</v>
      </c>
      <c r="C350">
        <v>3.0345927753816002</v>
      </c>
      <c r="D350">
        <v>1.2484308346462401</v>
      </c>
      <c r="E350">
        <v>2.78</v>
      </c>
      <c r="F350">
        <v>1.1819999999999999</v>
      </c>
    </row>
    <row r="351" spans="1:6" x14ac:dyDescent="0.35">
      <c r="A351" s="1">
        <v>18509600000000</v>
      </c>
      <c r="B351" s="1">
        <f t="shared" si="5"/>
        <v>45032310762963.555</v>
      </c>
      <c r="C351">
        <v>3.0387713252081499</v>
      </c>
      <c r="D351">
        <v>1.24902410664949</v>
      </c>
      <c r="E351">
        <v>3.12</v>
      </c>
      <c r="F351">
        <v>1.208</v>
      </c>
    </row>
    <row r="352" spans="1:6" x14ac:dyDescent="0.35">
      <c r="A352" s="1">
        <v>18543200000000</v>
      </c>
      <c r="B352" s="1">
        <f t="shared" si="5"/>
        <v>45131121862948.078</v>
      </c>
      <c r="C352">
        <v>3.0405286733405901</v>
      </c>
      <c r="D352">
        <v>1.2492738706275599</v>
      </c>
      <c r="E352">
        <v>2.63</v>
      </c>
      <c r="F352">
        <v>1.1459999999999999</v>
      </c>
    </row>
    <row r="353" spans="1:6" x14ac:dyDescent="0.35">
      <c r="A353" s="1">
        <v>18621600000000</v>
      </c>
      <c r="B353" s="1">
        <f t="shared" si="5"/>
        <v>45361462637758.414</v>
      </c>
      <c r="C353">
        <v>3.0445869237718899</v>
      </c>
      <c r="D353">
        <v>1.24985122972023</v>
      </c>
      <c r="E353">
        <v>2.6</v>
      </c>
      <c r="F353">
        <v>1.147</v>
      </c>
    </row>
    <row r="354" spans="1:6" x14ac:dyDescent="0.35">
      <c r="A354" s="1">
        <v>18647300000000</v>
      </c>
      <c r="B354" s="1">
        <f t="shared" si="5"/>
        <v>41644711720894.461</v>
      </c>
      <c r="C354">
        <v>2.7012439269267001</v>
      </c>
      <c r="D354">
        <v>1.2095390698384301</v>
      </c>
      <c r="E354">
        <v>2.84</v>
      </c>
      <c r="F354">
        <v>1.167</v>
      </c>
    </row>
    <row r="355" spans="1:6" x14ac:dyDescent="0.35">
      <c r="A355" s="1">
        <v>18708100000000</v>
      </c>
      <c r="B355" s="1">
        <f t="shared" si="5"/>
        <v>45607568712656.375</v>
      </c>
      <c r="C355">
        <v>3.0482098208483599</v>
      </c>
      <c r="D355">
        <v>1.2503673350513</v>
      </c>
      <c r="E355">
        <v>2.84</v>
      </c>
      <c r="F355">
        <v>1.1679999999999999</v>
      </c>
    </row>
    <row r="356" spans="1:6" x14ac:dyDescent="0.35">
      <c r="A356" s="1">
        <v>18931800000000</v>
      </c>
      <c r="B356" s="1">
        <f t="shared" si="5"/>
        <v>42262833746817.188</v>
      </c>
      <c r="C356">
        <v>2.6996311888360598</v>
      </c>
      <c r="D356">
        <v>1.2093102428243001</v>
      </c>
      <c r="E356">
        <v>2.8</v>
      </c>
      <c r="F356">
        <v>1.143</v>
      </c>
    </row>
    <row r="357" spans="1:6" x14ac:dyDescent="0.35">
      <c r="A357" s="1">
        <v>19008000000000</v>
      </c>
      <c r="B357" s="1">
        <f t="shared" si="5"/>
        <v>46505245304796.656</v>
      </c>
      <c r="C357">
        <v>3.06506056235474</v>
      </c>
      <c r="D357">
        <v>1.2527763435585999</v>
      </c>
      <c r="E357">
        <v>2.86</v>
      </c>
      <c r="F357">
        <v>1.1719999999999999</v>
      </c>
    </row>
    <row r="358" spans="1:6" x14ac:dyDescent="0.35">
      <c r="A358" s="1">
        <v>19064100000000</v>
      </c>
      <c r="B358" s="1">
        <f t="shared" si="5"/>
        <v>42697360973324.336</v>
      </c>
      <c r="C358">
        <v>2.7125834547191898</v>
      </c>
      <c r="D358">
        <v>1.2111512529174899</v>
      </c>
      <c r="E358">
        <v>2.58</v>
      </c>
      <c r="F358">
        <v>1.139</v>
      </c>
    </row>
    <row r="359" spans="1:6" x14ac:dyDescent="0.35">
      <c r="A359" s="1">
        <v>19087700000000</v>
      </c>
      <c r="B359" s="1">
        <f t="shared" si="5"/>
        <v>46738856906041.711</v>
      </c>
      <c r="C359">
        <v>3.06896773310147</v>
      </c>
      <c r="D359">
        <v>1.2533369294179</v>
      </c>
      <c r="E359">
        <v>2.89</v>
      </c>
      <c r="F359">
        <v>1.175</v>
      </c>
    </row>
    <row r="360" spans="1:6" x14ac:dyDescent="0.35">
      <c r="A360" s="1">
        <v>19118000000000</v>
      </c>
      <c r="B360" s="1">
        <f t="shared" si="5"/>
        <v>46820267875144.914</v>
      </c>
      <c r="C360">
        <v>3.0696975152786901</v>
      </c>
      <c r="D360">
        <v>1.2534417200174199</v>
      </c>
      <c r="E360">
        <v>2.89</v>
      </c>
      <c r="F360">
        <v>1.1719999999999999</v>
      </c>
    </row>
    <row r="361" spans="1:6" x14ac:dyDescent="0.35">
      <c r="A361" s="1">
        <v>19134300000000</v>
      </c>
      <c r="B361" s="1">
        <f t="shared" si="5"/>
        <v>46879114728664.414</v>
      </c>
      <c r="C361">
        <v>3.0716108608397099</v>
      </c>
      <c r="D361">
        <v>1.2537165864744499</v>
      </c>
      <c r="E361">
        <v>2.89</v>
      </c>
      <c r="F361">
        <v>1.1839999999999999</v>
      </c>
    </row>
    <row r="362" spans="1:6" x14ac:dyDescent="0.35">
      <c r="A362" s="1">
        <v>19178700000000</v>
      </c>
      <c r="B362" s="1">
        <f t="shared" si="5"/>
        <v>43014317025518.203</v>
      </c>
      <c r="C362">
        <v>2.7181801159212098</v>
      </c>
      <c r="D362">
        <v>1.2119490577588701</v>
      </c>
      <c r="E362">
        <v>2.52</v>
      </c>
      <c r="F362">
        <v>1.1339999999999999</v>
      </c>
    </row>
    <row r="363" spans="1:6" x14ac:dyDescent="0.35">
      <c r="A363" s="1">
        <v>19213600000000</v>
      </c>
      <c r="B363" s="1">
        <f t="shared" si="5"/>
        <v>47098708896830.898</v>
      </c>
      <c r="C363">
        <v>3.0741610473845502</v>
      </c>
      <c r="D363">
        <v>1.25408322400961</v>
      </c>
      <c r="E363">
        <v>2.87</v>
      </c>
      <c r="F363">
        <v>1.1739999999999999</v>
      </c>
    </row>
    <row r="364" spans="1:6" x14ac:dyDescent="0.35">
      <c r="A364" s="1">
        <v>19216300000000</v>
      </c>
      <c r="B364" s="1">
        <f t="shared" si="5"/>
        <v>43102926308006.391</v>
      </c>
      <c r="C364">
        <v>2.7185770455886402</v>
      </c>
      <c r="D364">
        <v>1.2120056932524601</v>
      </c>
      <c r="E364">
        <v>2.57</v>
      </c>
      <c r="F364">
        <v>1.121</v>
      </c>
    </row>
    <row r="365" spans="1:6" x14ac:dyDescent="0.35">
      <c r="A365" s="1">
        <v>19226100000000</v>
      </c>
      <c r="B365" s="1">
        <f t="shared" si="5"/>
        <v>47144151294721.406</v>
      </c>
      <c r="C365">
        <v>3.07565271552139</v>
      </c>
      <c r="D365">
        <v>1.2542978301638601</v>
      </c>
      <c r="E365">
        <v>2.88</v>
      </c>
      <c r="F365">
        <v>1.173</v>
      </c>
    </row>
    <row r="366" spans="1:6" x14ac:dyDescent="0.35">
      <c r="A366" s="1">
        <v>19438000000000</v>
      </c>
      <c r="B366" s="1">
        <f t="shared" si="5"/>
        <v>43693770145581.156</v>
      </c>
      <c r="C366">
        <v>2.72717115840969</v>
      </c>
      <c r="D366">
        <v>1.2132336669631301</v>
      </c>
      <c r="E366">
        <v>2.5499999999999998</v>
      </c>
      <c r="F366">
        <v>1.1180000000000001</v>
      </c>
    </row>
    <row r="367" spans="1:6" x14ac:dyDescent="0.35">
      <c r="A367" s="1">
        <v>19443500000000</v>
      </c>
      <c r="B367" s="1">
        <f t="shared" si="5"/>
        <v>47794515893981.133</v>
      </c>
      <c r="C367">
        <v>3.0873727698918598</v>
      </c>
      <c r="D367">
        <v>1.2559878749384299</v>
      </c>
      <c r="E367">
        <v>2.86</v>
      </c>
      <c r="F367">
        <v>1.181</v>
      </c>
    </row>
    <row r="368" spans="1:6" x14ac:dyDescent="0.35">
      <c r="A368" s="1">
        <v>19443500000000</v>
      </c>
      <c r="B368" s="1">
        <f t="shared" si="5"/>
        <v>43727089099007.008</v>
      </c>
      <c r="C368">
        <v>2.7290993996900399</v>
      </c>
      <c r="D368">
        <v>1.2135096406195101</v>
      </c>
      <c r="E368">
        <v>2.4700000000000002</v>
      </c>
      <c r="F368">
        <v>1.1359999999999999</v>
      </c>
    </row>
    <row r="369" spans="1:6" x14ac:dyDescent="0.35">
      <c r="A369" s="1">
        <v>19484400000000</v>
      </c>
      <c r="B369" s="1">
        <f t="shared" si="5"/>
        <v>43818255336326.414</v>
      </c>
      <c r="C369">
        <v>2.7290245346963</v>
      </c>
      <c r="D369">
        <v>1.2134989226683</v>
      </c>
      <c r="E369">
        <v>2.5499999999999998</v>
      </c>
      <c r="F369">
        <v>1.1180000000000001</v>
      </c>
    </row>
    <row r="370" spans="1:6" x14ac:dyDescent="0.35">
      <c r="A370" s="1">
        <v>19549400000000</v>
      </c>
      <c r="B370" s="1">
        <f t="shared" si="5"/>
        <v>44021489337486.547</v>
      </c>
      <c r="C370">
        <v>2.7342531756050001</v>
      </c>
      <c r="D370">
        <v>1.2142480828256399</v>
      </c>
      <c r="E370">
        <v>2.64</v>
      </c>
      <c r="F370">
        <v>1.1259999999999999</v>
      </c>
    </row>
    <row r="371" spans="1:6" x14ac:dyDescent="0.35">
      <c r="A371" s="1">
        <v>19555700000000</v>
      </c>
      <c r="B371" s="1">
        <f t="shared" si="5"/>
        <v>47219562019380.852</v>
      </c>
      <c r="C371">
        <v>3.02824660151117</v>
      </c>
      <c r="D371">
        <v>1.2541302700110999</v>
      </c>
      <c r="E371">
        <v>2.98</v>
      </c>
      <c r="F371">
        <v>1.1839999999999999</v>
      </c>
    </row>
    <row r="372" spans="1:6" x14ac:dyDescent="0.35">
      <c r="A372" s="1">
        <v>19610300000000</v>
      </c>
      <c r="B372" s="1">
        <f t="shared" si="5"/>
        <v>47364563821388.195</v>
      </c>
      <c r="C372">
        <v>3.0295468827304202</v>
      </c>
      <c r="D372">
        <v>1.2543200747809</v>
      </c>
      <c r="E372">
        <v>3.07</v>
      </c>
      <c r="F372">
        <v>1.1870000000000001</v>
      </c>
    </row>
    <row r="373" spans="1:6" x14ac:dyDescent="0.35">
      <c r="A373" s="1">
        <v>19746900000000</v>
      </c>
      <c r="B373" s="1">
        <f t="shared" si="5"/>
        <v>48686638458053.422</v>
      </c>
      <c r="C373">
        <v>3.1018508794479902</v>
      </c>
      <c r="D373">
        <v>1.2580851969097</v>
      </c>
      <c r="E373">
        <v>2.89</v>
      </c>
      <c r="F373">
        <v>1.1719999999999999</v>
      </c>
    </row>
    <row r="374" spans="1:6" x14ac:dyDescent="0.35">
      <c r="A374" s="1">
        <v>19816800000000</v>
      </c>
      <c r="B374" s="1">
        <f t="shared" si="5"/>
        <v>48892342656930.961</v>
      </c>
      <c r="C374">
        <v>3.1051527680871098</v>
      </c>
      <c r="D374">
        <v>1.25856500283497</v>
      </c>
      <c r="E374">
        <v>3.56</v>
      </c>
      <c r="F374">
        <v>1.327</v>
      </c>
    </row>
    <row r="375" spans="1:6" x14ac:dyDescent="0.35">
      <c r="A375" s="1">
        <v>19851300000000</v>
      </c>
      <c r="B375" s="1">
        <f t="shared" si="5"/>
        <v>49006396318165.742</v>
      </c>
      <c r="C375">
        <v>3.10801514402797</v>
      </c>
      <c r="D375">
        <v>1.25898139149179</v>
      </c>
      <c r="E375">
        <v>3.69</v>
      </c>
      <c r="F375">
        <v>1.321</v>
      </c>
    </row>
    <row r="376" spans="1:6" x14ac:dyDescent="0.35">
      <c r="A376" s="1">
        <v>19968800000000</v>
      </c>
      <c r="B376" s="1">
        <f t="shared" si="5"/>
        <v>49362502020981.172</v>
      </c>
      <c r="C376">
        <v>3.1145224296765899</v>
      </c>
      <c r="D376">
        <v>1.2599295608494701</v>
      </c>
      <c r="E376">
        <v>2.89</v>
      </c>
      <c r="F376">
        <v>1.1830000000000001</v>
      </c>
    </row>
    <row r="377" spans="1:6" x14ac:dyDescent="0.35">
      <c r="A377" s="1">
        <v>19970400000000</v>
      </c>
      <c r="B377" s="1">
        <f t="shared" si="5"/>
        <v>49361459344625.43</v>
      </c>
      <c r="C377">
        <v>3.11402934141889</v>
      </c>
      <c r="D377">
        <v>1.25985763762965</v>
      </c>
      <c r="E377">
        <v>2.91</v>
      </c>
      <c r="F377">
        <v>1.1779999999999999</v>
      </c>
    </row>
    <row r="378" spans="1:6" x14ac:dyDescent="0.35">
      <c r="A378" s="1">
        <v>20105900000000</v>
      </c>
      <c r="B378" s="1">
        <f t="shared" si="5"/>
        <v>49787461930941.547</v>
      </c>
      <c r="C378">
        <v>3.1229712830408798</v>
      </c>
      <c r="D378">
        <v>1.2611638730808501</v>
      </c>
      <c r="E378">
        <v>2.89</v>
      </c>
      <c r="F378">
        <v>1.173</v>
      </c>
    </row>
    <row r="379" spans="1:6" x14ac:dyDescent="0.35">
      <c r="A379" s="1">
        <v>20120900000000</v>
      </c>
      <c r="B379" s="1">
        <f t="shared" si="5"/>
        <v>49805123024946.891</v>
      </c>
      <c r="C379">
        <v>3.1210571128999298</v>
      </c>
      <c r="D379">
        <v>1.2608839060892001</v>
      </c>
      <c r="E379">
        <v>2.91</v>
      </c>
      <c r="F379">
        <v>1.177</v>
      </c>
    </row>
    <row r="380" spans="1:6" x14ac:dyDescent="0.35">
      <c r="A380" s="1">
        <v>20164900000000</v>
      </c>
      <c r="B380" s="1">
        <f t="shared" si="5"/>
        <v>49931332233364.844</v>
      </c>
      <c r="C380">
        <v>3.1227526724468402</v>
      </c>
      <c r="D380">
        <v>1.26113188949815</v>
      </c>
      <c r="E380">
        <v>2.88</v>
      </c>
      <c r="F380">
        <v>1.1779999999999999</v>
      </c>
    </row>
    <row r="381" spans="1:6" x14ac:dyDescent="0.35">
      <c r="A381" s="1">
        <v>20244300000000</v>
      </c>
      <c r="B381" s="1">
        <f t="shared" si="5"/>
        <v>45912876184303.172</v>
      </c>
      <c r="C381">
        <v>2.7633493301150498</v>
      </c>
      <c r="D381">
        <v>1.2184397383227701</v>
      </c>
      <c r="E381">
        <v>2.5499999999999998</v>
      </c>
      <c r="F381">
        <v>1.1319999999999999</v>
      </c>
    </row>
    <row r="382" spans="1:6" x14ac:dyDescent="0.35">
      <c r="A382" s="1">
        <v>20300900000000</v>
      </c>
      <c r="B382" s="1">
        <f t="shared" si="5"/>
        <v>50356135479924.031</v>
      </c>
      <c r="C382">
        <v>3.1313451788879099</v>
      </c>
      <c r="D382">
        <v>1.2623908633224901</v>
      </c>
      <c r="E382">
        <v>3.36</v>
      </c>
      <c r="F382">
        <v>1.2549999999999999</v>
      </c>
    </row>
    <row r="383" spans="1:6" x14ac:dyDescent="0.35">
      <c r="A383" s="1">
        <v>20336200000000</v>
      </c>
      <c r="B383" s="1">
        <f t="shared" si="5"/>
        <v>50461454126819.82</v>
      </c>
      <c r="C383">
        <v>3.1330790031078899</v>
      </c>
      <c r="D383">
        <v>1.26264536616155</v>
      </c>
      <c r="E383">
        <v>2.87</v>
      </c>
      <c r="F383">
        <v>1.194</v>
      </c>
    </row>
    <row r="384" spans="1:6" x14ac:dyDescent="0.35">
      <c r="A384" s="1">
        <v>20361300000000</v>
      </c>
      <c r="B384" s="1">
        <f t="shared" si="5"/>
        <v>50552789366106.195</v>
      </c>
      <c r="C384">
        <v>3.13591504869138</v>
      </c>
      <c r="D384">
        <v>1.26306199680704</v>
      </c>
      <c r="E384">
        <v>3.3</v>
      </c>
      <c r="F384">
        <v>1.298</v>
      </c>
    </row>
    <row r="385" spans="1:6" x14ac:dyDescent="0.35">
      <c r="A385" s="1">
        <v>20404600000000</v>
      </c>
      <c r="B385" s="1">
        <f t="shared" si="5"/>
        <v>49734540116988.969</v>
      </c>
      <c r="C385">
        <v>3.0727587265085998</v>
      </c>
      <c r="D385">
        <v>1.2606613545321601</v>
      </c>
      <c r="E385">
        <v>3.24</v>
      </c>
      <c r="F385">
        <v>1.2030000000000001</v>
      </c>
    </row>
    <row r="386" spans="1:6" x14ac:dyDescent="0.35">
      <c r="A386" s="1">
        <v>20458000000000</v>
      </c>
      <c r="B386" s="1">
        <f t="shared" si="5"/>
        <v>50828051473669.18</v>
      </c>
      <c r="C386">
        <v>3.1393372732980498</v>
      </c>
      <c r="D386">
        <v>1.2635652966237001</v>
      </c>
      <c r="E386">
        <v>2.75</v>
      </c>
      <c r="F386">
        <v>1.1719999999999999</v>
      </c>
    </row>
    <row r="387" spans="1:6" x14ac:dyDescent="0.35">
      <c r="A387" s="1">
        <v>20475800000000</v>
      </c>
      <c r="B387" s="1">
        <f t="shared" si="5"/>
        <v>50864593377427.555</v>
      </c>
      <c r="C387">
        <v>3.1385900949418502</v>
      </c>
      <c r="D387">
        <v>1.26345535860569</v>
      </c>
      <c r="E387">
        <v>4.51</v>
      </c>
      <c r="F387">
        <v>1.5640000000000001</v>
      </c>
    </row>
    <row r="388" spans="1:6" x14ac:dyDescent="0.35">
      <c r="A388" s="1">
        <v>20690200000000</v>
      </c>
      <c r="B388" s="1">
        <f t="shared" ref="B388:B451" si="6">A388*(C388/D388)</f>
        <v>51524345323860.547</v>
      </c>
      <c r="C388">
        <v>3.1508597590792098</v>
      </c>
      <c r="D388">
        <v>1.2652643750741801</v>
      </c>
      <c r="E388">
        <v>2.94</v>
      </c>
      <c r="F388">
        <v>1.1519999999999999</v>
      </c>
    </row>
    <row r="389" spans="1:6" x14ac:dyDescent="0.35">
      <c r="A389" s="1">
        <v>20833800000000</v>
      </c>
      <c r="B389" s="1">
        <f t="shared" si="6"/>
        <v>51392309506001.719</v>
      </c>
      <c r="C389">
        <v>3.1333931546287799</v>
      </c>
      <c r="D389">
        <v>1.27023842540646</v>
      </c>
      <c r="E389">
        <v>3.07</v>
      </c>
      <c r="F389">
        <v>1.1679999999999999</v>
      </c>
    </row>
    <row r="390" spans="1:6" x14ac:dyDescent="0.35">
      <c r="A390" s="1">
        <v>20868500000000</v>
      </c>
      <c r="B390" s="1">
        <f t="shared" si="6"/>
        <v>52059728140149.922</v>
      </c>
      <c r="C390">
        <v>3.15964134072745</v>
      </c>
      <c r="D390">
        <v>1.2665639578728101</v>
      </c>
      <c r="E390">
        <v>3.49</v>
      </c>
      <c r="F390">
        <v>1.292</v>
      </c>
    </row>
    <row r="391" spans="1:6" x14ac:dyDescent="0.35">
      <c r="A391" s="1">
        <v>21015100000000</v>
      </c>
      <c r="B391" s="1">
        <f t="shared" si="6"/>
        <v>52500752197269.531</v>
      </c>
      <c r="C391">
        <v>3.1668544417500599</v>
      </c>
      <c r="D391">
        <v>1.26763446224077</v>
      </c>
      <c r="E391">
        <v>3.51</v>
      </c>
      <c r="F391">
        <v>1.254</v>
      </c>
    </row>
    <row r="392" spans="1:6" x14ac:dyDescent="0.35">
      <c r="A392" s="1">
        <v>21051300000000</v>
      </c>
      <c r="B392" s="1">
        <f t="shared" si="6"/>
        <v>48085219088975.25</v>
      </c>
      <c r="C392">
        <v>2.7929999926179501</v>
      </c>
      <c r="D392">
        <v>1.22275164507005</v>
      </c>
      <c r="E392">
        <v>2.52</v>
      </c>
      <c r="F392">
        <v>1.1319999999999999</v>
      </c>
    </row>
    <row r="393" spans="1:6" x14ac:dyDescent="0.35">
      <c r="A393" s="1">
        <v>21069500000000</v>
      </c>
      <c r="B393" s="1">
        <f t="shared" si="6"/>
        <v>52672419067330.43</v>
      </c>
      <c r="C393">
        <v>3.1702791032889399</v>
      </c>
      <c r="D393">
        <v>1.2681436841046101</v>
      </c>
      <c r="E393">
        <v>3.82</v>
      </c>
      <c r="F393">
        <v>1.32</v>
      </c>
    </row>
    <row r="394" spans="1:6" x14ac:dyDescent="0.35">
      <c r="A394" s="1">
        <v>21279000000000</v>
      </c>
      <c r="B394" s="1">
        <f t="shared" si="6"/>
        <v>53298927827138.867</v>
      </c>
      <c r="C394">
        <v>3.1800524972966699</v>
      </c>
      <c r="D394">
        <v>1.26960034373375</v>
      </c>
      <c r="E394">
        <v>2.79</v>
      </c>
      <c r="F394">
        <v>1.1539999999999999</v>
      </c>
    </row>
    <row r="395" spans="1:6" x14ac:dyDescent="0.35">
      <c r="A395" s="1">
        <v>21345900000000</v>
      </c>
      <c r="B395" s="1">
        <f t="shared" si="6"/>
        <v>48920548671775.914</v>
      </c>
      <c r="C395">
        <v>2.8070031986650998</v>
      </c>
      <c r="D395">
        <v>1.22480248495157</v>
      </c>
      <c r="E395">
        <v>2.42</v>
      </c>
      <c r="F395">
        <v>1.125</v>
      </c>
    </row>
    <row r="396" spans="1:6" x14ac:dyDescent="0.35">
      <c r="A396" s="1">
        <v>21363500000000</v>
      </c>
      <c r="B396" s="1">
        <f t="shared" si="6"/>
        <v>48977017757817.75</v>
      </c>
      <c r="C396">
        <v>2.8083974600104198</v>
      </c>
      <c r="D396">
        <v>1.22500719487674</v>
      </c>
      <c r="E396">
        <v>2.6</v>
      </c>
      <c r="F396">
        <v>1.1419999999999999</v>
      </c>
    </row>
    <row r="397" spans="1:6" x14ac:dyDescent="0.35">
      <c r="A397" s="1">
        <v>21420600000000</v>
      </c>
      <c r="B397" s="1">
        <f t="shared" si="6"/>
        <v>53728850142071.703</v>
      </c>
      <c r="C397">
        <v>3.1871880726949802</v>
      </c>
      <c r="D397">
        <v>1.27066707456877</v>
      </c>
      <c r="E397">
        <v>3.6</v>
      </c>
      <c r="F397">
        <v>1.2809999999999999</v>
      </c>
    </row>
    <row r="398" spans="1:6" x14ac:dyDescent="0.35">
      <c r="A398" s="1">
        <v>21713100000000</v>
      </c>
      <c r="B398" s="1">
        <f t="shared" si="6"/>
        <v>54023573622169.602</v>
      </c>
      <c r="C398">
        <v>3.17640804727837</v>
      </c>
      <c r="D398">
        <v>1.2766587055813901</v>
      </c>
      <c r="E398">
        <v>3.09</v>
      </c>
      <c r="F398">
        <v>1.17</v>
      </c>
    </row>
    <row r="399" spans="1:6" x14ac:dyDescent="0.35">
      <c r="A399" s="1">
        <v>21767300000000</v>
      </c>
      <c r="B399" s="1">
        <f t="shared" si="6"/>
        <v>54183544598135.023</v>
      </c>
      <c r="C399">
        <v>3.1787596260940099</v>
      </c>
      <c r="D399">
        <v>1.27701158944588</v>
      </c>
      <c r="E399">
        <v>3.13</v>
      </c>
      <c r="F399">
        <v>1.171</v>
      </c>
    </row>
    <row r="400" spans="1:6" x14ac:dyDescent="0.35">
      <c r="A400" s="1">
        <v>22006300000000</v>
      </c>
      <c r="B400" s="1">
        <f t="shared" si="6"/>
        <v>55503526954192.016</v>
      </c>
      <c r="C400">
        <v>3.2156223604002698</v>
      </c>
      <c r="D400">
        <v>1.2749451112913801</v>
      </c>
      <c r="E400">
        <v>2.92</v>
      </c>
      <c r="F400">
        <v>1.1539999999999999</v>
      </c>
    </row>
    <row r="401" spans="1:6" x14ac:dyDescent="0.35">
      <c r="A401" s="1">
        <v>22290200000000</v>
      </c>
      <c r="B401" s="1">
        <f t="shared" si="6"/>
        <v>51513711226478.008</v>
      </c>
      <c r="C401">
        <v>2.8427879876907101</v>
      </c>
      <c r="D401">
        <v>1.2300863458397699</v>
      </c>
      <c r="E401">
        <v>2.4500000000000002</v>
      </c>
      <c r="F401">
        <v>1.137</v>
      </c>
    </row>
    <row r="402" spans="1:6" x14ac:dyDescent="0.35">
      <c r="A402" s="1">
        <v>22333200000000</v>
      </c>
      <c r="B402" s="1">
        <f t="shared" si="6"/>
        <v>56498249132088.484</v>
      </c>
      <c r="C402">
        <v>3.2313893530749902</v>
      </c>
      <c r="D402">
        <v>1.2773363034909799</v>
      </c>
      <c r="E402">
        <v>2.93</v>
      </c>
      <c r="F402">
        <v>1.194</v>
      </c>
    </row>
    <row r="403" spans="1:6" x14ac:dyDescent="0.35">
      <c r="A403" s="1">
        <v>22340400000000</v>
      </c>
      <c r="B403" s="1">
        <f t="shared" si="6"/>
        <v>55939641821320.016</v>
      </c>
      <c r="C403">
        <v>3.20900523728695</v>
      </c>
      <c r="D403">
        <v>1.2815681021354399</v>
      </c>
      <c r="E403">
        <v>2.93</v>
      </c>
      <c r="F403">
        <v>1.1850000000000001</v>
      </c>
    </row>
    <row r="404" spans="1:6" x14ac:dyDescent="0.35">
      <c r="A404" s="1">
        <v>22489400000000</v>
      </c>
      <c r="B404" s="1">
        <f t="shared" si="6"/>
        <v>55995390929762.375</v>
      </c>
      <c r="C404">
        <v>3.1780332820611399</v>
      </c>
      <c r="D404">
        <v>1.2763918691671701</v>
      </c>
      <c r="E404">
        <v>3.24</v>
      </c>
      <c r="F404">
        <v>1.2</v>
      </c>
    </row>
    <row r="405" spans="1:6" x14ac:dyDescent="0.35">
      <c r="A405" s="1">
        <v>22506100000000</v>
      </c>
      <c r="B405" s="1">
        <f t="shared" si="6"/>
        <v>57037170253455.68</v>
      </c>
      <c r="C405">
        <v>3.24077503547527</v>
      </c>
      <c r="D405">
        <v>1.2787662273881999</v>
      </c>
      <c r="E405">
        <v>3.42</v>
      </c>
      <c r="F405">
        <v>1.3080000000000001</v>
      </c>
    </row>
    <row r="406" spans="1:6" x14ac:dyDescent="0.35">
      <c r="A406" s="1">
        <v>22567500000000</v>
      </c>
      <c r="B406" s="1">
        <f t="shared" si="6"/>
        <v>52315659474998.008</v>
      </c>
      <c r="C406">
        <v>2.8561957146135399</v>
      </c>
      <c r="D406">
        <v>1.23208227586896</v>
      </c>
      <c r="E406">
        <v>2.35</v>
      </c>
      <c r="F406">
        <v>1.117</v>
      </c>
    </row>
    <row r="407" spans="1:6" x14ac:dyDescent="0.35">
      <c r="A407" s="1">
        <v>22634400000000</v>
      </c>
      <c r="B407" s="1">
        <f t="shared" si="6"/>
        <v>57414934630369.469</v>
      </c>
      <c r="C407">
        <v>3.24562779723112</v>
      </c>
      <c r="D407">
        <v>1.2795074711239001</v>
      </c>
      <c r="E407">
        <v>2.98</v>
      </c>
      <c r="F407">
        <v>1.212</v>
      </c>
    </row>
    <row r="408" spans="1:6" x14ac:dyDescent="0.35">
      <c r="A408" s="1">
        <v>22843100000000</v>
      </c>
      <c r="B408" s="1">
        <f t="shared" si="6"/>
        <v>58055253802862.828</v>
      </c>
      <c r="C408">
        <v>3.2558013029825998</v>
      </c>
      <c r="D408">
        <v>1.28106570676114</v>
      </c>
      <c r="E408">
        <v>2.92</v>
      </c>
      <c r="F408">
        <v>1.1879999999999999</v>
      </c>
    </row>
    <row r="409" spans="1:6" x14ac:dyDescent="0.35">
      <c r="A409" s="1">
        <v>22977400000000</v>
      </c>
      <c r="B409" s="1">
        <f t="shared" si="6"/>
        <v>58468957612114.898</v>
      </c>
      <c r="C409">
        <v>3.2624273552010701</v>
      </c>
      <c r="D409">
        <v>1.2820837136981</v>
      </c>
      <c r="E409">
        <v>2.96</v>
      </c>
      <c r="F409">
        <v>1.204</v>
      </c>
    </row>
    <row r="410" spans="1:6" x14ac:dyDescent="0.35">
      <c r="A410" s="1">
        <v>23698700000000</v>
      </c>
      <c r="B410" s="1">
        <f t="shared" si="6"/>
        <v>60102691340956.367</v>
      </c>
      <c r="C410">
        <v>3.2761772817306398</v>
      </c>
      <c r="D410">
        <v>1.2918080840357</v>
      </c>
      <c r="E410">
        <v>3.27</v>
      </c>
      <c r="F410">
        <v>1.196</v>
      </c>
    </row>
    <row r="411" spans="1:6" x14ac:dyDescent="0.35">
      <c r="A411" s="1">
        <v>23755400000000</v>
      </c>
      <c r="B411" s="1">
        <f t="shared" si="6"/>
        <v>60330145474516.586</v>
      </c>
      <c r="C411">
        <v>3.2836437846547102</v>
      </c>
      <c r="D411">
        <v>1.2929567954537</v>
      </c>
      <c r="E411">
        <v>3.14</v>
      </c>
      <c r="F411">
        <v>1.1839999999999999</v>
      </c>
    </row>
    <row r="412" spans="1:6" x14ac:dyDescent="0.35">
      <c r="A412" s="1">
        <v>23862800000000</v>
      </c>
      <c r="B412" s="1">
        <f t="shared" si="6"/>
        <v>61182423153566.383</v>
      </c>
      <c r="C412">
        <v>3.3034797568419698</v>
      </c>
      <c r="D412">
        <v>1.28844646351627</v>
      </c>
      <c r="E412">
        <v>2.96</v>
      </c>
      <c r="F412">
        <v>1.2070000000000001</v>
      </c>
    </row>
    <row r="413" spans="1:6" x14ac:dyDescent="0.35">
      <c r="A413" s="1">
        <v>23953600000000</v>
      </c>
      <c r="B413" s="1">
        <f t="shared" si="6"/>
        <v>61460246390989.32</v>
      </c>
      <c r="C413">
        <v>3.3075223808873999</v>
      </c>
      <c r="D413">
        <v>1.2890782701847401</v>
      </c>
      <c r="E413">
        <v>2.97</v>
      </c>
      <c r="F413">
        <v>1.208</v>
      </c>
    </row>
    <row r="414" spans="1:6" x14ac:dyDescent="0.35">
      <c r="A414" s="1">
        <v>23988700000000</v>
      </c>
      <c r="B414" s="1">
        <f t="shared" si="6"/>
        <v>61570473056700.227</v>
      </c>
      <c r="C414">
        <v>3.3093332930439598</v>
      </c>
      <c r="D414">
        <v>1.28936159859835</v>
      </c>
      <c r="E414">
        <v>3.06</v>
      </c>
      <c r="F414">
        <v>1.2130000000000001</v>
      </c>
    </row>
    <row r="415" spans="1:6" x14ac:dyDescent="0.35">
      <c r="A415" s="1">
        <v>24099900000000</v>
      </c>
      <c r="B415" s="1">
        <f t="shared" si="6"/>
        <v>56608738608441.906</v>
      </c>
      <c r="C415">
        <v>2.9148085234126002</v>
      </c>
      <c r="D415">
        <v>1.2409143121750399</v>
      </c>
      <c r="E415">
        <v>2.38</v>
      </c>
      <c r="F415">
        <v>1.1240000000000001</v>
      </c>
    </row>
    <row r="416" spans="1:6" x14ac:dyDescent="0.35">
      <c r="A416" s="1">
        <v>24167300000000</v>
      </c>
      <c r="B416" s="1">
        <f t="shared" si="6"/>
        <v>62122723511442.844</v>
      </c>
      <c r="C416">
        <v>3.31771921761043</v>
      </c>
      <c r="D416">
        <v>1.29067611842529</v>
      </c>
      <c r="E416">
        <v>3.06</v>
      </c>
      <c r="F416">
        <v>1.21</v>
      </c>
    </row>
    <row r="417" spans="1:6" x14ac:dyDescent="0.35">
      <c r="A417" s="1">
        <v>24188700000000</v>
      </c>
      <c r="B417" s="1">
        <f t="shared" si="6"/>
        <v>62186079900948.086</v>
      </c>
      <c r="C417">
        <v>3.3184661112635498</v>
      </c>
      <c r="D417">
        <v>1.2907933954572499</v>
      </c>
      <c r="E417">
        <v>2.89</v>
      </c>
      <c r="F417">
        <v>1.194</v>
      </c>
    </row>
    <row r="418" spans="1:6" x14ac:dyDescent="0.35">
      <c r="A418" s="1">
        <v>24299800000000</v>
      </c>
      <c r="B418" s="1">
        <f t="shared" si="6"/>
        <v>62526534525327.547</v>
      </c>
      <c r="C418">
        <v>3.32335673150039</v>
      </c>
      <c r="D418">
        <v>1.2915621266584201</v>
      </c>
      <c r="E418">
        <v>2.88</v>
      </c>
      <c r="F418">
        <v>1.2170000000000001</v>
      </c>
    </row>
    <row r="419" spans="1:6" x14ac:dyDescent="0.35">
      <c r="A419" s="1">
        <v>24300800000000</v>
      </c>
      <c r="B419" s="1">
        <f t="shared" si="6"/>
        <v>62537877033667.922</v>
      </c>
      <c r="C419">
        <v>3.3241399882120901</v>
      </c>
      <c r="D419">
        <v>1.2916853730429001</v>
      </c>
      <c r="E419">
        <v>2.98</v>
      </c>
      <c r="F419">
        <v>1.165</v>
      </c>
    </row>
    <row r="420" spans="1:6" x14ac:dyDescent="0.35">
      <c r="A420" s="1">
        <v>24575900000000</v>
      </c>
      <c r="B420" s="1">
        <f t="shared" si="6"/>
        <v>63386278528595.578</v>
      </c>
      <c r="C420">
        <v>3.33658377642965</v>
      </c>
      <c r="D420">
        <v>1.2936482648080501</v>
      </c>
      <c r="E420">
        <v>3.62</v>
      </c>
      <c r="F420">
        <v>1.2729999999999999</v>
      </c>
    </row>
    <row r="421" spans="1:6" x14ac:dyDescent="0.35">
      <c r="A421" s="1">
        <v>24600800000000</v>
      </c>
      <c r="B421" s="1">
        <f t="shared" si="6"/>
        <v>62894278320535.773</v>
      </c>
      <c r="C421">
        <v>3.31990882822637</v>
      </c>
      <c r="D421">
        <v>1.2985666626969501</v>
      </c>
      <c r="E421">
        <v>3.18</v>
      </c>
      <c r="F421">
        <v>1.1879999999999999</v>
      </c>
    </row>
    <row r="422" spans="1:6" x14ac:dyDescent="0.35">
      <c r="A422" s="1">
        <v>24736800000000</v>
      </c>
      <c r="B422" s="1">
        <f t="shared" si="6"/>
        <v>63338349291850.125</v>
      </c>
      <c r="C422">
        <v>3.3283171405683598</v>
      </c>
      <c r="D422">
        <v>1.29987466303302</v>
      </c>
      <c r="E422">
        <v>3.14</v>
      </c>
      <c r="F422">
        <v>1.2050000000000001</v>
      </c>
    </row>
    <row r="423" spans="1:6" x14ac:dyDescent="0.35">
      <c r="A423" s="1">
        <v>24743100000000</v>
      </c>
      <c r="B423" s="1">
        <f t="shared" si="6"/>
        <v>63902625030703.898</v>
      </c>
      <c r="C423">
        <v>3.3441114143230899</v>
      </c>
      <c r="D423">
        <v>1.2948401273966601</v>
      </c>
      <c r="E423">
        <v>2.98</v>
      </c>
      <c r="F423">
        <v>1.2130000000000001</v>
      </c>
    </row>
    <row r="424" spans="1:6" x14ac:dyDescent="0.35">
      <c r="A424" s="1">
        <v>24823700000000</v>
      </c>
      <c r="B424" s="1">
        <f t="shared" si="6"/>
        <v>64147345378192.945</v>
      </c>
      <c r="C424">
        <v>3.3473434456008602</v>
      </c>
      <c r="D424">
        <v>1.2953528941949</v>
      </c>
      <c r="E424">
        <v>2.94</v>
      </c>
      <c r="F424">
        <v>1.1639999999999999</v>
      </c>
    </row>
    <row r="425" spans="1:6" x14ac:dyDescent="0.35">
      <c r="A425" s="1">
        <v>24826400000000</v>
      </c>
      <c r="B425" s="1">
        <f t="shared" si="6"/>
        <v>64161813947873.766</v>
      </c>
      <c r="C425">
        <v>3.3480063115196401</v>
      </c>
      <c r="D425">
        <v>1.2954581358912101</v>
      </c>
      <c r="E425">
        <v>3.12</v>
      </c>
      <c r="F425">
        <v>1.2170000000000001</v>
      </c>
    </row>
    <row r="426" spans="1:6" x14ac:dyDescent="0.35">
      <c r="A426" s="1">
        <v>24829900000000</v>
      </c>
      <c r="B426" s="1">
        <f t="shared" si="6"/>
        <v>64167792598262.211</v>
      </c>
      <c r="C426">
        <v>3.34773496199672</v>
      </c>
      <c r="D426">
        <v>1.2954150511815099</v>
      </c>
      <c r="E426">
        <v>3.11</v>
      </c>
      <c r="F426">
        <v>1.2010000000000001</v>
      </c>
    </row>
    <row r="427" spans="1:6" x14ac:dyDescent="0.35">
      <c r="A427" s="1">
        <v>24834800000000</v>
      </c>
      <c r="B427" s="1">
        <f t="shared" si="6"/>
        <v>63156634770495.906</v>
      </c>
      <c r="C427">
        <v>3.2894684608553</v>
      </c>
      <c r="D427">
        <v>1.2935029174450701</v>
      </c>
      <c r="E427">
        <v>3.17</v>
      </c>
      <c r="F427">
        <v>1.1819999999999999</v>
      </c>
    </row>
    <row r="428" spans="1:6" x14ac:dyDescent="0.35">
      <c r="A428" s="1">
        <v>24839500000000</v>
      </c>
      <c r="B428" s="1">
        <f t="shared" si="6"/>
        <v>64198421912485.156</v>
      </c>
      <c r="C428">
        <v>3.3482497510429199</v>
      </c>
      <c r="D428">
        <v>1.2954967928091099</v>
      </c>
      <c r="E428">
        <v>3</v>
      </c>
      <c r="F428">
        <v>1.155</v>
      </c>
    </row>
    <row r="429" spans="1:6" x14ac:dyDescent="0.35">
      <c r="A429" s="1">
        <v>25056900000000</v>
      </c>
      <c r="B429" s="1">
        <f t="shared" si="6"/>
        <v>63846916217954.516</v>
      </c>
      <c r="C429">
        <v>3.3002181886891702</v>
      </c>
      <c r="D429">
        <v>1.2951798149479199</v>
      </c>
      <c r="E429">
        <v>3.17</v>
      </c>
      <c r="F429">
        <v>1.1759999999999999</v>
      </c>
    </row>
    <row r="430" spans="1:6" x14ac:dyDescent="0.35">
      <c r="A430" s="1">
        <v>25463300000000</v>
      </c>
      <c r="B430" s="1">
        <f t="shared" si="6"/>
        <v>65116398169060.18</v>
      </c>
      <c r="C430">
        <v>3.32006815683825</v>
      </c>
      <c r="D430">
        <v>1.29828881625993</v>
      </c>
      <c r="E430">
        <v>3.2</v>
      </c>
      <c r="F430">
        <v>1.1779999999999999</v>
      </c>
    </row>
    <row r="431" spans="1:6" x14ac:dyDescent="0.35">
      <c r="A431" s="1">
        <v>25466700000000</v>
      </c>
      <c r="B431" s="1">
        <f t="shared" si="6"/>
        <v>66147982930323.219</v>
      </c>
      <c r="C431">
        <v>3.3768048219204898</v>
      </c>
      <c r="D431">
        <v>1.30005589813655</v>
      </c>
      <c r="E431">
        <v>3.07</v>
      </c>
      <c r="F431">
        <v>1.2150000000000001</v>
      </c>
    </row>
    <row r="432" spans="1:6" x14ac:dyDescent="0.35">
      <c r="A432" s="1">
        <v>25561200000000</v>
      </c>
      <c r="B432" s="1">
        <f t="shared" si="6"/>
        <v>60678453144883.758</v>
      </c>
      <c r="C432">
        <v>2.9634768875636999</v>
      </c>
      <c r="D432">
        <v>1.2483842532624001</v>
      </c>
      <c r="E432">
        <v>2.86</v>
      </c>
      <c r="F432">
        <v>1.161</v>
      </c>
    </row>
    <row r="433" spans="1:6" x14ac:dyDescent="0.35">
      <c r="A433" s="1">
        <v>25575700000000</v>
      </c>
      <c r="B433" s="1">
        <f t="shared" si="6"/>
        <v>66496051510436.383</v>
      </c>
      <c r="C433">
        <v>3.3824755305169401</v>
      </c>
      <c r="D433">
        <v>1.3009671621218699</v>
      </c>
      <c r="E433">
        <v>3.47</v>
      </c>
      <c r="F433">
        <v>1.2569999999999999</v>
      </c>
    </row>
    <row r="434" spans="1:6" x14ac:dyDescent="0.35">
      <c r="A434" s="1">
        <v>25654300000000</v>
      </c>
      <c r="B434" s="1">
        <f t="shared" si="6"/>
        <v>66725460324390.836</v>
      </c>
      <c r="C434">
        <v>3.3846605225954902</v>
      </c>
      <c r="D434">
        <v>1.30131880728414</v>
      </c>
      <c r="E434">
        <v>2.94</v>
      </c>
      <c r="F434">
        <v>1.1639999999999999</v>
      </c>
    </row>
    <row r="435" spans="1:6" x14ac:dyDescent="0.35">
      <c r="A435" s="1">
        <v>25663300000000</v>
      </c>
      <c r="B435" s="1">
        <f t="shared" si="6"/>
        <v>66771068549729.563</v>
      </c>
      <c r="C435">
        <v>3.3865982086885502</v>
      </c>
      <c r="D435">
        <v>1.3016308963860199</v>
      </c>
      <c r="E435">
        <v>3.82</v>
      </c>
      <c r="F435">
        <v>1.343</v>
      </c>
    </row>
    <row r="436" spans="1:6" x14ac:dyDescent="0.35">
      <c r="A436" s="1">
        <v>26220400000000</v>
      </c>
      <c r="B436" s="1">
        <f t="shared" si="6"/>
        <v>67455726674599.492</v>
      </c>
      <c r="C436">
        <v>3.3536693600192602</v>
      </c>
      <c r="D436">
        <v>1.30358913056615</v>
      </c>
      <c r="E436">
        <v>3.2</v>
      </c>
      <c r="F436">
        <v>1.1759999999999999</v>
      </c>
    </row>
    <row r="437" spans="1:6" x14ac:dyDescent="0.35">
      <c r="A437" s="1">
        <v>26295100000000</v>
      </c>
      <c r="B437" s="1">
        <f t="shared" si="6"/>
        <v>67691956316793.07</v>
      </c>
      <c r="C437">
        <v>3.3573591456043101</v>
      </c>
      <c r="D437">
        <v>1.3041740743379699</v>
      </c>
      <c r="E437">
        <v>3.21</v>
      </c>
      <c r="F437">
        <v>1.1759999999999999</v>
      </c>
    </row>
    <row r="438" spans="1:6" x14ac:dyDescent="0.35">
      <c r="A438" s="1">
        <v>26907200000000</v>
      </c>
      <c r="B438" s="1">
        <f t="shared" si="6"/>
        <v>70632195798722.844</v>
      </c>
      <c r="C438">
        <v>3.4393634754643698</v>
      </c>
      <c r="D438">
        <v>1.3102189427995701</v>
      </c>
      <c r="E438">
        <v>3.15</v>
      </c>
      <c r="F438">
        <v>1.294</v>
      </c>
    </row>
    <row r="439" spans="1:6" x14ac:dyDescent="0.35">
      <c r="A439" s="1">
        <v>26943000000000</v>
      </c>
      <c r="B439" s="1">
        <f t="shared" si="6"/>
        <v>64726298559858.695</v>
      </c>
      <c r="C439">
        <v>3.0204475024367201</v>
      </c>
      <c r="D439">
        <v>1.2572929221789599</v>
      </c>
      <c r="E439">
        <v>2.78</v>
      </c>
      <c r="F439">
        <v>1.151</v>
      </c>
    </row>
    <row r="440" spans="1:6" x14ac:dyDescent="0.35">
      <c r="A440" s="1">
        <v>27543900000000</v>
      </c>
      <c r="B440" s="1">
        <f t="shared" si="6"/>
        <v>72635328804340.594</v>
      </c>
      <c r="C440">
        <v>3.46734301375424</v>
      </c>
      <c r="D440">
        <v>1.3148443162390999</v>
      </c>
      <c r="E440">
        <v>3.33</v>
      </c>
      <c r="F440">
        <v>1.242</v>
      </c>
    </row>
    <row r="441" spans="1:6" x14ac:dyDescent="0.35">
      <c r="A441" s="1">
        <v>27595400000000</v>
      </c>
      <c r="B441" s="1">
        <f t="shared" si="6"/>
        <v>71760821774692.531</v>
      </c>
      <c r="C441">
        <v>3.4157190109689299</v>
      </c>
      <c r="D441">
        <v>1.31350408292751</v>
      </c>
      <c r="E441">
        <v>3.26</v>
      </c>
      <c r="F441">
        <v>1.18</v>
      </c>
    </row>
    <row r="442" spans="1:6" x14ac:dyDescent="0.35">
      <c r="A442" s="1">
        <v>27642900000000</v>
      </c>
      <c r="B442" s="1">
        <f t="shared" si="6"/>
        <v>66767205832694.727</v>
      </c>
      <c r="C442">
        <v>3.0469670008071699</v>
      </c>
      <c r="D442">
        <v>1.2615026053009999</v>
      </c>
      <c r="E442">
        <v>2.79</v>
      </c>
      <c r="F442">
        <v>1.131</v>
      </c>
    </row>
    <row r="443" spans="1:6" x14ac:dyDescent="0.35">
      <c r="A443" s="1">
        <v>27721000000000</v>
      </c>
      <c r="B443" s="1">
        <f t="shared" si="6"/>
        <v>67017165393966.797</v>
      </c>
      <c r="C443">
        <v>3.0515114246101902</v>
      </c>
      <c r="D443">
        <v>1.26222808297461</v>
      </c>
      <c r="E443">
        <v>2.92</v>
      </c>
      <c r="F443">
        <v>1.159</v>
      </c>
    </row>
    <row r="444" spans="1:6" x14ac:dyDescent="0.35">
      <c r="A444" s="1">
        <v>28060100000000</v>
      </c>
      <c r="B444" s="1">
        <f t="shared" si="6"/>
        <v>67900759726104.594</v>
      </c>
      <c r="C444">
        <v>3.0561928710519499</v>
      </c>
      <c r="D444">
        <v>1.26297670198284</v>
      </c>
      <c r="E444">
        <v>2.81</v>
      </c>
      <c r="F444">
        <v>1.1439999999999999</v>
      </c>
    </row>
    <row r="445" spans="1:6" x14ac:dyDescent="0.35">
      <c r="A445" s="1">
        <v>28759300000000</v>
      </c>
      <c r="B445" s="1">
        <f t="shared" si="6"/>
        <v>69866365314968.672</v>
      </c>
      <c r="C445">
        <v>3.0759017688662902</v>
      </c>
      <c r="D445">
        <v>1.2661426044214701</v>
      </c>
      <c r="E445">
        <v>3.18</v>
      </c>
      <c r="F445">
        <v>1.23</v>
      </c>
    </row>
    <row r="446" spans="1:6" x14ac:dyDescent="0.35">
      <c r="A446" s="1">
        <v>29007400000000</v>
      </c>
      <c r="B446" s="1">
        <f t="shared" si="6"/>
        <v>77241766249038.797</v>
      </c>
      <c r="C446">
        <v>3.52868741235809</v>
      </c>
      <c r="D446">
        <v>1.3251645089939901</v>
      </c>
      <c r="E446">
        <v>3.2</v>
      </c>
      <c r="F446">
        <v>1.2230000000000001</v>
      </c>
    </row>
    <row r="447" spans="1:6" x14ac:dyDescent="0.35">
      <c r="A447" s="1">
        <v>29025300000000</v>
      </c>
      <c r="B447" s="1">
        <f t="shared" si="6"/>
        <v>76279405078898.828</v>
      </c>
      <c r="C447">
        <v>3.47894044061412</v>
      </c>
      <c r="D447">
        <v>1.32378182376373</v>
      </c>
      <c r="E447">
        <v>3.27</v>
      </c>
      <c r="F447">
        <v>1.1870000000000001</v>
      </c>
    </row>
    <row r="448" spans="1:6" x14ac:dyDescent="0.35">
      <c r="A448" s="1">
        <v>29233400000000</v>
      </c>
      <c r="B448" s="1">
        <f t="shared" si="6"/>
        <v>71393094451478.844</v>
      </c>
      <c r="C448">
        <v>3.1027773814238699</v>
      </c>
      <c r="D448">
        <v>1.2704972798701499</v>
      </c>
      <c r="E448">
        <v>2.86</v>
      </c>
      <c r="F448">
        <v>1.129</v>
      </c>
    </row>
    <row r="449" spans="1:6" x14ac:dyDescent="0.35">
      <c r="A449" s="1">
        <v>29274600000000</v>
      </c>
      <c r="B449" s="1">
        <f t="shared" si="6"/>
        <v>71449196929107.859</v>
      </c>
      <c r="C449">
        <v>3.0995723767259098</v>
      </c>
      <c r="D449">
        <v>1.2699756666227</v>
      </c>
      <c r="E449">
        <v>2.92</v>
      </c>
      <c r="F449">
        <v>1.137</v>
      </c>
    </row>
    <row r="450" spans="1:6" x14ac:dyDescent="0.35">
      <c r="A450" s="1">
        <v>29836700000000</v>
      </c>
      <c r="B450" s="1">
        <f t="shared" si="6"/>
        <v>72913406771149.391</v>
      </c>
      <c r="C450">
        <v>3.1060993210913499</v>
      </c>
      <c r="D450">
        <v>1.2710385883419799</v>
      </c>
      <c r="E450">
        <v>3.24</v>
      </c>
      <c r="F450">
        <v>1.2629999999999999</v>
      </c>
    </row>
    <row r="451" spans="1:6" x14ac:dyDescent="0.35">
      <c r="A451" s="1">
        <v>29952900000000</v>
      </c>
      <c r="B451" s="1">
        <f t="shared" si="6"/>
        <v>98245929862416.266</v>
      </c>
      <c r="C451">
        <v>4.57883474152466</v>
      </c>
      <c r="D451">
        <v>1.39598026423566</v>
      </c>
      <c r="E451">
        <v>4.53</v>
      </c>
      <c r="F451">
        <v>1.323</v>
      </c>
    </row>
    <row r="452" spans="1:6" x14ac:dyDescent="0.35">
      <c r="A452" s="1">
        <v>30108600000000</v>
      </c>
      <c r="B452" s="1">
        <f t="shared" ref="B452:B515" si="7">A452*(C452/D452)</f>
        <v>73901078733152.875</v>
      </c>
      <c r="C452">
        <v>3.1289140790391801</v>
      </c>
      <c r="D452">
        <v>1.27477465897797</v>
      </c>
      <c r="E452">
        <v>2.86</v>
      </c>
      <c r="F452">
        <v>1.1399999999999999</v>
      </c>
    </row>
    <row r="453" spans="1:6" x14ac:dyDescent="0.35">
      <c r="A453" s="1">
        <v>30399900000000</v>
      </c>
      <c r="B453" s="1">
        <f t="shared" si="7"/>
        <v>74786826510759.844</v>
      </c>
      <c r="C453">
        <v>3.14095924822383</v>
      </c>
      <c r="D453">
        <v>1.2767602464899599</v>
      </c>
      <c r="E453">
        <v>2.6</v>
      </c>
      <c r="F453">
        <v>1.153</v>
      </c>
    </row>
    <row r="454" spans="1:6" x14ac:dyDescent="0.35">
      <c r="A454" s="1">
        <v>30564200000000</v>
      </c>
      <c r="B454" s="1">
        <f t="shared" si="7"/>
        <v>82209102199634.813</v>
      </c>
      <c r="C454">
        <v>3.5951876245207899</v>
      </c>
      <c r="D454">
        <v>1.33664072047081</v>
      </c>
      <c r="E454">
        <v>3.22</v>
      </c>
      <c r="F454">
        <v>1.1990000000000001</v>
      </c>
    </row>
    <row r="455" spans="1:6" x14ac:dyDescent="0.35">
      <c r="A455" s="1">
        <v>30675400000000</v>
      </c>
      <c r="B455" s="1">
        <f t="shared" si="7"/>
        <v>82538236010726.531</v>
      </c>
      <c r="C455">
        <v>3.59766106536481</v>
      </c>
      <c r="D455">
        <v>1.3370735501319599</v>
      </c>
      <c r="E455">
        <v>3.21</v>
      </c>
      <c r="F455">
        <v>1.1779999999999999</v>
      </c>
    </row>
    <row r="456" spans="1:6" x14ac:dyDescent="0.35">
      <c r="A456" s="1">
        <v>30824700000000</v>
      </c>
      <c r="B456" s="1">
        <f t="shared" si="7"/>
        <v>75963600067672.094</v>
      </c>
      <c r="C456">
        <v>3.1501737789213502</v>
      </c>
      <c r="D456">
        <v>1.27828541033617</v>
      </c>
      <c r="E456">
        <v>2.97</v>
      </c>
      <c r="F456">
        <v>1.145</v>
      </c>
    </row>
    <row r="457" spans="1:6" x14ac:dyDescent="0.35">
      <c r="A457" s="1">
        <v>31192700000000</v>
      </c>
      <c r="B457" s="1">
        <f t="shared" si="7"/>
        <v>77279767954285.906</v>
      </c>
      <c r="C457">
        <v>3.17875018434597</v>
      </c>
      <c r="D457">
        <v>1.2830499301434499</v>
      </c>
      <c r="E457">
        <v>3.2</v>
      </c>
      <c r="F457">
        <v>1.214</v>
      </c>
    </row>
    <row r="458" spans="1:6" x14ac:dyDescent="0.35">
      <c r="A458" s="1">
        <v>31333100000000</v>
      </c>
      <c r="B458" s="1">
        <f t="shared" si="7"/>
        <v>84625680759559.875</v>
      </c>
      <c r="C458">
        <v>3.62350817046929</v>
      </c>
      <c r="D458">
        <v>1.3416228128044401</v>
      </c>
      <c r="E458">
        <v>3.17</v>
      </c>
      <c r="F458">
        <v>1.1759999999999999</v>
      </c>
    </row>
    <row r="459" spans="1:6" x14ac:dyDescent="0.35">
      <c r="A459" s="1">
        <v>31567200000000</v>
      </c>
      <c r="B459" s="1">
        <f t="shared" si="7"/>
        <v>78137334499974.469</v>
      </c>
      <c r="C459">
        <v>3.1738722753411399</v>
      </c>
      <c r="D459">
        <v>1.28223289841275</v>
      </c>
      <c r="E459">
        <v>3.33</v>
      </c>
      <c r="F459">
        <v>1.2849999999999999</v>
      </c>
    </row>
    <row r="460" spans="1:6" x14ac:dyDescent="0.35">
      <c r="A460" s="1">
        <v>31676600000000</v>
      </c>
      <c r="B460" s="1">
        <f t="shared" si="7"/>
        <v>84767494720664.406</v>
      </c>
      <c r="C460">
        <v>3.5936613766232499</v>
      </c>
      <c r="D460">
        <v>1.34290832043422</v>
      </c>
      <c r="E460">
        <v>3.41</v>
      </c>
      <c r="F460">
        <v>1.1990000000000001</v>
      </c>
    </row>
    <row r="461" spans="1:6" x14ac:dyDescent="0.35">
      <c r="A461" s="1">
        <v>31788500000000</v>
      </c>
      <c r="B461" s="1">
        <f t="shared" si="7"/>
        <v>86077805212356.297</v>
      </c>
      <c r="C461">
        <v>3.6415710717481402</v>
      </c>
      <c r="D461">
        <v>1.3448307810437601</v>
      </c>
      <c r="E461">
        <v>3.16</v>
      </c>
      <c r="F461">
        <v>1.175</v>
      </c>
    </row>
    <row r="462" spans="1:6" x14ac:dyDescent="0.35">
      <c r="A462" s="1">
        <v>31901200000000</v>
      </c>
      <c r="B462" s="1">
        <f t="shared" si="7"/>
        <v>86441057612035.375</v>
      </c>
      <c r="C462">
        <v>3.6463115258709502</v>
      </c>
      <c r="D462">
        <v>1.34567665485063</v>
      </c>
      <c r="E462">
        <v>3.26</v>
      </c>
      <c r="F462">
        <v>1.278</v>
      </c>
    </row>
    <row r="463" spans="1:6" x14ac:dyDescent="0.35">
      <c r="A463" s="1">
        <v>31959200000000</v>
      </c>
      <c r="B463" s="1">
        <f t="shared" si="7"/>
        <v>86625004645804.375</v>
      </c>
      <c r="C463">
        <v>3.6484988681004</v>
      </c>
      <c r="D463">
        <v>1.3460675182895001</v>
      </c>
      <c r="E463">
        <v>3.17</v>
      </c>
      <c r="F463">
        <v>1.18</v>
      </c>
    </row>
    <row r="464" spans="1:6" x14ac:dyDescent="0.35">
      <c r="A464" s="1">
        <v>31995200000000</v>
      </c>
      <c r="B464" s="1">
        <f t="shared" si="7"/>
        <v>86729039281994.984</v>
      </c>
      <c r="C464">
        <v>3.6490260016297298</v>
      </c>
      <c r="D464">
        <v>1.3461617665074399</v>
      </c>
      <c r="E464">
        <v>3.3</v>
      </c>
      <c r="F464">
        <v>1.2789999999999999</v>
      </c>
    </row>
    <row r="465" spans="1:6" x14ac:dyDescent="0.35">
      <c r="A465" s="1">
        <v>32676700000000</v>
      </c>
      <c r="B465" s="1">
        <f t="shared" si="7"/>
        <v>88926638942037.938</v>
      </c>
      <c r="C465">
        <v>3.6772914431670398</v>
      </c>
      <c r="D465">
        <v>1.3512458216177201</v>
      </c>
      <c r="E465">
        <v>3.29</v>
      </c>
      <c r="F465">
        <v>1.2789999999999999</v>
      </c>
    </row>
    <row r="466" spans="1:6" x14ac:dyDescent="0.35">
      <c r="A466" s="1">
        <v>32947200000000</v>
      </c>
      <c r="B466" s="1">
        <f t="shared" si="7"/>
        <v>89788734255902.594</v>
      </c>
      <c r="C466">
        <v>3.68750304455823</v>
      </c>
      <c r="D466">
        <v>1.35309737147433</v>
      </c>
      <c r="E466">
        <v>3.71</v>
      </c>
      <c r="F466">
        <v>1.3160000000000001</v>
      </c>
    </row>
    <row r="467" spans="1:6" x14ac:dyDescent="0.35">
      <c r="A467" s="1">
        <v>33012600000000</v>
      </c>
      <c r="B467" s="1">
        <f t="shared" si="7"/>
        <v>82440051077659.406</v>
      </c>
      <c r="C467">
        <v>3.2225796968947602</v>
      </c>
      <c r="D467">
        <v>1.2904617732646899</v>
      </c>
      <c r="E467">
        <v>2.86</v>
      </c>
      <c r="F467">
        <v>1.147</v>
      </c>
    </row>
    <row r="468" spans="1:6" x14ac:dyDescent="0.35">
      <c r="A468" s="1">
        <v>33051700000000</v>
      </c>
      <c r="B468" s="1">
        <f t="shared" si="7"/>
        <v>90104633626460.281</v>
      </c>
      <c r="C468">
        <v>3.6900283939034901</v>
      </c>
      <c r="D468">
        <v>1.35355648825328</v>
      </c>
      <c r="E468">
        <v>3.31</v>
      </c>
      <c r="F468">
        <v>1.2769999999999999</v>
      </c>
    </row>
    <row r="469" spans="1:6" x14ac:dyDescent="0.35">
      <c r="A469" s="1">
        <v>33200100000000</v>
      </c>
      <c r="B469" s="1">
        <f t="shared" si="7"/>
        <v>90587932987755.125</v>
      </c>
      <c r="C469">
        <v>3.69640998060963</v>
      </c>
      <c r="D469">
        <v>1.35471885658133</v>
      </c>
      <c r="E469">
        <v>3.66</v>
      </c>
      <c r="F469">
        <v>1.28</v>
      </c>
    </row>
    <row r="470" spans="1:6" x14ac:dyDescent="0.35">
      <c r="A470" s="1">
        <v>33312700000000</v>
      </c>
      <c r="B470" s="1">
        <f t="shared" si="7"/>
        <v>83570017573401.031</v>
      </c>
      <c r="C470">
        <v>3.2484482335459499</v>
      </c>
      <c r="D470">
        <v>1.29489719652864</v>
      </c>
      <c r="E470">
        <v>3.23</v>
      </c>
      <c r="F470">
        <v>1.2150000000000001</v>
      </c>
    </row>
    <row r="471" spans="1:6" x14ac:dyDescent="0.35">
      <c r="A471" s="1">
        <v>34054300000000</v>
      </c>
      <c r="B471" s="1">
        <f t="shared" si="7"/>
        <v>93333952401691.813</v>
      </c>
      <c r="C471">
        <v>3.7296790560604598</v>
      </c>
      <c r="D471">
        <v>1.3608296467738299</v>
      </c>
      <c r="E471">
        <v>3.65</v>
      </c>
      <c r="F471">
        <v>1.3180000000000001</v>
      </c>
    </row>
    <row r="472" spans="1:6" x14ac:dyDescent="0.35">
      <c r="A472" s="1">
        <v>34335800000000</v>
      </c>
      <c r="B472" s="1">
        <f t="shared" si="7"/>
        <v>94220972199282.5</v>
      </c>
      <c r="C472">
        <v>3.7389947888813402</v>
      </c>
      <c r="D472">
        <v>1.3625562788774701</v>
      </c>
      <c r="E472">
        <v>3.91</v>
      </c>
      <c r="F472">
        <v>1.2789999999999999</v>
      </c>
    </row>
    <row r="473" spans="1:6" x14ac:dyDescent="0.35">
      <c r="A473" s="1">
        <v>34395300000000</v>
      </c>
      <c r="B473" s="1">
        <f t="shared" si="7"/>
        <v>86696554625948.859</v>
      </c>
      <c r="C473">
        <v>3.2759021380581399</v>
      </c>
      <c r="D473">
        <v>1.2996553011280401</v>
      </c>
      <c r="E473">
        <v>2.92</v>
      </c>
      <c r="F473">
        <v>1.1459999999999999</v>
      </c>
    </row>
    <row r="474" spans="1:6" x14ac:dyDescent="0.35">
      <c r="A474" s="1">
        <v>34523800000000</v>
      </c>
      <c r="B474" s="1">
        <f t="shared" si="7"/>
        <v>87231437471980.125</v>
      </c>
      <c r="C474">
        <v>3.2901270866145902</v>
      </c>
      <c r="D474">
        <v>1.3021416682414599</v>
      </c>
      <c r="E474">
        <v>3.09</v>
      </c>
      <c r="F474">
        <v>1.2</v>
      </c>
    </row>
    <row r="475" spans="1:6" x14ac:dyDescent="0.35">
      <c r="A475" s="1">
        <v>34601100000000</v>
      </c>
      <c r="B475" s="1">
        <f t="shared" si="7"/>
        <v>87274017929078.031</v>
      </c>
      <c r="C475">
        <v>3.27984062697247</v>
      </c>
      <c r="D475">
        <v>1.3003422577629</v>
      </c>
      <c r="E475">
        <v>3.05</v>
      </c>
      <c r="F475">
        <v>1.1679999999999999</v>
      </c>
    </row>
    <row r="476" spans="1:6" x14ac:dyDescent="0.35">
      <c r="A476" s="1">
        <v>34624100000000</v>
      </c>
      <c r="B476" s="1">
        <f t="shared" si="7"/>
        <v>87240318745189.969</v>
      </c>
      <c r="C476">
        <v>3.2736979179037502</v>
      </c>
      <c r="D476">
        <v>1.29927131983961</v>
      </c>
      <c r="E476">
        <v>3.16</v>
      </c>
      <c r="F476">
        <v>1.1779999999999999</v>
      </c>
    </row>
    <row r="477" spans="1:6" x14ac:dyDescent="0.35">
      <c r="A477" s="1">
        <v>34889100000000</v>
      </c>
      <c r="B477" s="1">
        <f t="shared" si="7"/>
        <v>88091079325762.219</v>
      </c>
      <c r="C477">
        <v>3.2858872616311801</v>
      </c>
      <c r="D477">
        <v>1.3013990762427801</v>
      </c>
      <c r="E477">
        <v>2.99</v>
      </c>
      <c r="F477">
        <v>1.145</v>
      </c>
    </row>
    <row r="478" spans="1:6" x14ac:dyDescent="0.35">
      <c r="A478" s="1">
        <v>34892400000000</v>
      </c>
      <c r="B478" s="1">
        <f t="shared" si="7"/>
        <v>88083864503192.766</v>
      </c>
      <c r="C478">
        <v>3.28484869656427</v>
      </c>
      <c r="D478">
        <v>1.30121737172243</v>
      </c>
      <c r="E478">
        <v>3.24</v>
      </c>
      <c r="F478">
        <v>1.196</v>
      </c>
    </row>
    <row r="479" spans="1:6" x14ac:dyDescent="0.35">
      <c r="A479" s="1">
        <v>34907200000000</v>
      </c>
      <c r="B479" s="1">
        <f t="shared" si="7"/>
        <v>96066964710416.203</v>
      </c>
      <c r="C479">
        <v>3.76130303762843</v>
      </c>
      <c r="D479">
        <v>1.3667191192194199</v>
      </c>
      <c r="E479">
        <v>3.65</v>
      </c>
      <c r="F479">
        <v>1.264</v>
      </c>
    </row>
    <row r="480" spans="1:6" x14ac:dyDescent="0.35">
      <c r="A480" s="1">
        <v>34911100000000</v>
      </c>
      <c r="B480" s="1">
        <f t="shared" si="7"/>
        <v>96075910144502.063</v>
      </c>
      <c r="C480">
        <v>3.7611584473254398</v>
      </c>
      <c r="D480">
        <v>1.36669200919287</v>
      </c>
      <c r="E480">
        <v>3.67</v>
      </c>
      <c r="F480">
        <v>1.2669999999999999</v>
      </c>
    </row>
    <row r="481" spans="1:6" x14ac:dyDescent="0.35">
      <c r="A481" s="1">
        <v>35292500000000</v>
      </c>
      <c r="B481" s="1">
        <f t="shared" si="7"/>
        <v>89189012537918.281</v>
      </c>
      <c r="C481">
        <v>3.2911405646604899</v>
      </c>
      <c r="D481">
        <v>1.3023193672976101</v>
      </c>
      <c r="E481">
        <v>2.98</v>
      </c>
      <c r="F481">
        <v>1.1819999999999999</v>
      </c>
    </row>
    <row r="482" spans="1:6" x14ac:dyDescent="0.35">
      <c r="A482" s="1">
        <v>35335200000000</v>
      </c>
      <c r="B482" s="1">
        <f t="shared" si="7"/>
        <v>97433590803226.609</v>
      </c>
      <c r="C482">
        <v>3.7764712803377698</v>
      </c>
      <c r="D482">
        <v>1.36957251482691</v>
      </c>
      <c r="E482">
        <v>3.52</v>
      </c>
      <c r="F482">
        <v>1.298</v>
      </c>
    </row>
    <row r="483" spans="1:6" x14ac:dyDescent="0.35">
      <c r="A483" s="1">
        <v>35464500000000</v>
      </c>
      <c r="B483" s="1">
        <f t="shared" si="7"/>
        <v>97863937618477.813</v>
      </c>
      <c r="C483">
        <v>3.7824283315731</v>
      </c>
      <c r="D483">
        <v>1.3706982656678499</v>
      </c>
      <c r="E483">
        <v>4.1500000000000004</v>
      </c>
      <c r="F483">
        <v>1.3759999999999999</v>
      </c>
    </row>
    <row r="484" spans="1:6" x14ac:dyDescent="0.35">
      <c r="A484" s="1">
        <v>35629400000000</v>
      </c>
      <c r="B484" s="1">
        <f t="shared" si="7"/>
        <v>90341603525450.203</v>
      </c>
      <c r="C484">
        <v>3.3110310306078099</v>
      </c>
      <c r="D484">
        <v>1.30582195133059</v>
      </c>
      <c r="E484">
        <v>2.95</v>
      </c>
      <c r="F484">
        <v>1.1359999999999999</v>
      </c>
    </row>
    <row r="485" spans="1:6" x14ac:dyDescent="0.35">
      <c r="A485" s="1">
        <v>36314700000000</v>
      </c>
      <c r="B485" s="1">
        <f t="shared" si="7"/>
        <v>100593226566906.52</v>
      </c>
      <c r="C485">
        <v>3.8130480359739098</v>
      </c>
      <c r="D485">
        <v>1.3765310074817301</v>
      </c>
      <c r="E485">
        <v>3.65</v>
      </c>
      <c r="F485">
        <v>1.266</v>
      </c>
    </row>
    <row r="486" spans="1:6" x14ac:dyDescent="0.35">
      <c r="A486" s="1">
        <v>36434200000000</v>
      </c>
      <c r="B486" s="1">
        <f t="shared" si="7"/>
        <v>101009271083652</v>
      </c>
      <c r="C486">
        <v>3.8199186866269099</v>
      </c>
      <c r="D486">
        <v>1.3778505667766101</v>
      </c>
      <c r="E486">
        <v>4.01</v>
      </c>
      <c r="F486">
        <v>1.327</v>
      </c>
    </row>
    <row r="487" spans="1:6" x14ac:dyDescent="0.35">
      <c r="A487" s="1">
        <v>36807700000000</v>
      </c>
      <c r="B487" s="1">
        <f t="shared" si="7"/>
        <v>93778317391972.141</v>
      </c>
      <c r="C487">
        <v>3.3401666622414101</v>
      </c>
      <c r="D487">
        <v>1.3110051008902801</v>
      </c>
      <c r="E487">
        <v>2.99</v>
      </c>
      <c r="F487">
        <v>1.1579999999999999</v>
      </c>
    </row>
    <row r="488" spans="1:6" x14ac:dyDescent="0.35">
      <c r="A488" s="1">
        <v>36915800000000</v>
      </c>
      <c r="B488" s="1">
        <f t="shared" si="7"/>
        <v>102530747258358.55</v>
      </c>
      <c r="C488">
        <v>3.8349046171032501</v>
      </c>
      <c r="D488">
        <v>1.38074261282163</v>
      </c>
      <c r="E488">
        <v>3.42</v>
      </c>
      <c r="F488">
        <v>1.212</v>
      </c>
    </row>
    <row r="489" spans="1:6" x14ac:dyDescent="0.35">
      <c r="A489" s="1">
        <v>37164800000000</v>
      </c>
      <c r="B489" s="1">
        <f t="shared" si="7"/>
        <v>103318283049299.42</v>
      </c>
      <c r="C489">
        <v>3.8426411208537798</v>
      </c>
      <c r="D489">
        <v>1.38224314722848</v>
      </c>
      <c r="E489">
        <v>3.56</v>
      </c>
      <c r="F489">
        <v>1.321</v>
      </c>
    </row>
    <row r="490" spans="1:6" x14ac:dyDescent="0.35">
      <c r="A490" s="1">
        <v>37571000000000</v>
      </c>
      <c r="B490" s="1">
        <f t="shared" si="7"/>
        <v>96072824420844</v>
      </c>
      <c r="C490">
        <v>3.36276353369799</v>
      </c>
      <c r="D490">
        <v>1.3150689540585201</v>
      </c>
      <c r="E490">
        <v>2.97</v>
      </c>
      <c r="F490">
        <v>1.157</v>
      </c>
    </row>
    <row r="491" spans="1:6" x14ac:dyDescent="0.35">
      <c r="A491" s="1">
        <v>37636300000000</v>
      </c>
      <c r="B491" s="1">
        <f t="shared" si="7"/>
        <v>96212908548974.781</v>
      </c>
      <c r="C491">
        <v>3.36101753635038</v>
      </c>
      <c r="D491">
        <v>1.31475356281277</v>
      </c>
      <c r="E491">
        <v>2.96</v>
      </c>
      <c r="F491">
        <v>1.173</v>
      </c>
    </row>
    <row r="492" spans="1:6" x14ac:dyDescent="0.35">
      <c r="A492" s="1">
        <v>37781800000000</v>
      </c>
      <c r="B492" s="1">
        <f t="shared" si="7"/>
        <v>105318212618199.92</v>
      </c>
      <c r="C492">
        <v>3.8654973435998401</v>
      </c>
      <c r="D492">
        <v>1.3867064765508801</v>
      </c>
      <c r="E492">
        <v>3.29</v>
      </c>
      <c r="F492">
        <v>1.24</v>
      </c>
    </row>
    <row r="493" spans="1:6" x14ac:dyDescent="0.35">
      <c r="A493" s="1">
        <v>38180700000000</v>
      </c>
      <c r="B493" s="1">
        <f t="shared" si="7"/>
        <v>98008041141328.906</v>
      </c>
      <c r="C493">
        <v>3.3870378316341201</v>
      </c>
      <c r="D493">
        <v>1.3194782166066601</v>
      </c>
      <c r="E493">
        <v>3.02</v>
      </c>
      <c r="F493">
        <v>1.141</v>
      </c>
    </row>
    <row r="494" spans="1:6" x14ac:dyDescent="0.35">
      <c r="A494" s="1">
        <v>38221100000000</v>
      </c>
      <c r="B494" s="1">
        <f t="shared" si="7"/>
        <v>106722591864713.67</v>
      </c>
      <c r="C494">
        <v>3.8799893640600498</v>
      </c>
      <c r="D494">
        <v>1.38956015677228</v>
      </c>
      <c r="E494">
        <v>3.44</v>
      </c>
      <c r="F494">
        <v>1.2949999999999999</v>
      </c>
    </row>
    <row r="495" spans="1:6" x14ac:dyDescent="0.35">
      <c r="A495" s="1">
        <v>38309200000000</v>
      </c>
      <c r="B495" s="1">
        <f t="shared" si="7"/>
        <v>106986131822942.36</v>
      </c>
      <c r="C495">
        <v>3.88140940372864</v>
      </c>
      <c r="D495">
        <v>1.3898407821249501</v>
      </c>
      <c r="E495">
        <v>3.81</v>
      </c>
      <c r="F495">
        <v>1.3959999999999999</v>
      </c>
    </row>
    <row r="496" spans="1:6" x14ac:dyDescent="0.35">
      <c r="A496" s="1">
        <v>38595000000000</v>
      </c>
      <c r="B496" s="1">
        <f t="shared" si="7"/>
        <v>107947740289289.14</v>
      </c>
      <c r="C496">
        <v>3.89462334513841</v>
      </c>
      <c r="D496">
        <v>1.39246071851799</v>
      </c>
      <c r="E496">
        <v>3.8</v>
      </c>
      <c r="F496">
        <v>1.2829999999999999</v>
      </c>
    </row>
    <row r="497" spans="1:6" x14ac:dyDescent="0.35">
      <c r="A497" s="1">
        <v>38615300000000</v>
      </c>
      <c r="B497" s="1">
        <f t="shared" si="7"/>
        <v>107989774624223.27</v>
      </c>
      <c r="C497">
        <v>3.89342600016374</v>
      </c>
      <c r="D497">
        <v>1.39222267614955</v>
      </c>
      <c r="E497">
        <v>3.45</v>
      </c>
      <c r="F497">
        <v>1.3</v>
      </c>
    </row>
    <row r="498" spans="1:6" x14ac:dyDescent="0.35">
      <c r="A498" s="1">
        <v>38947300000000</v>
      </c>
      <c r="B498" s="1">
        <f t="shared" si="7"/>
        <v>109092854245842.83</v>
      </c>
      <c r="C498">
        <v>3.9075646515406399</v>
      </c>
      <c r="D498">
        <v>1.3950418091545</v>
      </c>
      <c r="E498">
        <v>3.44</v>
      </c>
      <c r="F498">
        <v>1.298</v>
      </c>
    </row>
    <row r="499" spans="1:6" x14ac:dyDescent="0.35">
      <c r="A499" s="1">
        <v>39149700000000</v>
      </c>
      <c r="B499" s="1">
        <f t="shared" si="7"/>
        <v>109724250070178.58</v>
      </c>
      <c r="C499">
        <v>3.9128008183848402</v>
      </c>
      <c r="D499">
        <v>1.39609045494998</v>
      </c>
      <c r="E499">
        <v>3.66</v>
      </c>
      <c r="F499">
        <v>1.446</v>
      </c>
    </row>
    <row r="500" spans="1:6" x14ac:dyDescent="0.35">
      <c r="A500" s="1">
        <v>39253000000000</v>
      </c>
      <c r="B500" s="1">
        <f t="shared" si="7"/>
        <v>110069558386177.11</v>
      </c>
      <c r="C500">
        <v>3.9173397357080701</v>
      </c>
      <c r="D500">
        <v>1.3970014861535001</v>
      </c>
      <c r="E500">
        <v>3.73</v>
      </c>
      <c r="F500">
        <v>1.276</v>
      </c>
    </row>
    <row r="501" spans="1:6" x14ac:dyDescent="0.35">
      <c r="A501" s="1">
        <v>39300900000000</v>
      </c>
      <c r="B501" s="1">
        <f t="shared" si="7"/>
        <v>101324469771606.67</v>
      </c>
      <c r="C501">
        <v>3.4151612317289399</v>
      </c>
      <c r="D501">
        <v>1.3246445834317799</v>
      </c>
      <c r="E501">
        <v>3.06</v>
      </c>
      <c r="F501">
        <v>1.1379999999999999</v>
      </c>
    </row>
    <row r="502" spans="1:6" x14ac:dyDescent="0.35">
      <c r="A502" s="1">
        <v>39894000000000</v>
      </c>
      <c r="B502" s="1">
        <f t="shared" si="7"/>
        <v>112139341009402.06</v>
      </c>
      <c r="C502">
        <v>3.9393979287348801</v>
      </c>
      <c r="D502">
        <v>1.40145589901204</v>
      </c>
      <c r="E502">
        <v>3.29</v>
      </c>
      <c r="F502">
        <v>1.272</v>
      </c>
    </row>
    <row r="503" spans="1:6" x14ac:dyDescent="0.35">
      <c r="A503" s="1">
        <v>39897000000000</v>
      </c>
      <c r="B503" s="1">
        <f t="shared" si="7"/>
        <v>112133503515442.61</v>
      </c>
      <c r="C503">
        <v>3.9382314092744601</v>
      </c>
      <c r="D503">
        <v>1.4012192039838001</v>
      </c>
      <c r="E503">
        <v>3.66</v>
      </c>
      <c r="F503">
        <v>1.33</v>
      </c>
    </row>
    <row r="504" spans="1:6" x14ac:dyDescent="0.35">
      <c r="A504" s="1">
        <v>39922100000000</v>
      </c>
      <c r="B504" s="1">
        <f t="shared" si="7"/>
        <v>112227932036227.28</v>
      </c>
      <c r="C504">
        <v>3.9401831852861799</v>
      </c>
      <c r="D504">
        <v>1.4016153045619399</v>
      </c>
      <c r="E504">
        <v>3.44</v>
      </c>
      <c r="F504">
        <v>1.284</v>
      </c>
    </row>
    <row r="505" spans="1:6" x14ac:dyDescent="0.35">
      <c r="A505" s="1">
        <v>39926900000000</v>
      </c>
      <c r="B505" s="1">
        <f t="shared" si="7"/>
        <v>112238539265305.03</v>
      </c>
      <c r="C505">
        <v>3.9399471486938902</v>
      </c>
      <c r="D505">
        <v>1.4015673835467799</v>
      </c>
      <c r="E505">
        <v>3.61</v>
      </c>
      <c r="F505">
        <v>1.2330000000000001</v>
      </c>
    </row>
    <row r="506" spans="1:6" x14ac:dyDescent="0.35">
      <c r="A506" s="1">
        <v>40111800000000</v>
      </c>
      <c r="B506" s="1">
        <f t="shared" si="7"/>
        <v>112828315228675.72</v>
      </c>
      <c r="C506">
        <v>3.9456594154035698</v>
      </c>
      <c r="D506">
        <v>1.4027285705544299</v>
      </c>
      <c r="E506">
        <v>3.47</v>
      </c>
      <c r="F506">
        <v>1.3009999999999999</v>
      </c>
    </row>
    <row r="507" spans="1:6" x14ac:dyDescent="0.35">
      <c r="A507" s="1">
        <v>40315100000000</v>
      </c>
      <c r="B507" s="1">
        <f t="shared" si="7"/>
        <v>113513671469603.86</v>
      </c>
      <c r="C507">
        <v>3.9549376115097399</v>
      </c>
      <c r="D507">
        <v>1.4046211635791499</v>
      </c>
      <c r="E507">
        <v>3.64</v>
      </c>
      <c r="F507">
        <v>1.3089999999999999</v>
      </c>
    </row>
    <row r="508" spans="1:6" x14ac:dyDescent="0.35">
      <c r="A508" s="1">
        <v>40325200000000</v>
      </c>
      <c r="B508" s="1">
        <f t="shared" si="7"/>
        <v>104395523454043.58</v>
      </c>
      <c r="C508">
        <v>3.4424104518258098</v>
      </c>
      <c r="D508">
        <v>1.3297111347219299</v>
      </c>
      <c r="E508">
        <v>3.07</v>
      </c>
      <c r="F508">
        <v>1.1719999999999999</v>
      </c>
    </row>
    <row r="509" spans="1:6" x14ac:dyDescent="0.35">
      <c r="A509" s="1">
        <v>40375200000000</v>
      </c>
      <c r="B509" s="1">
        <f t="shared" si="7"/>
        <v>104621689403764.39</v>
      </c>
      <c r="C509">
        <v>3.4486001315368902</v>
      </c>
      <c r="D509">
        <v>1.3308704994570499</v>
      </c>
      <c r="E509">
        <v>3.05</v>
      </c>
      <c r="F509">
        <v>1.1419999999999999</v>
      </c>
    </row>
    <row r="510" spans="1:6" x14ac:dyDescent="0.35">
      <c r="A510" s="1">
        <v>40955500000000</v>
      </c>
      <c r="B510" s="1">
        <f t="shared" si="7"/>
        <v>106399824254935.86</v>
      </c>
      <c r="C510">
        <v>3.4660581659990899</v>
      </c>
      <c r="D510">
        <v>1.33415770384593</v>
      </c>
      <c r="E510">
        <v>2.69</v>
      </c>
      <c r="F510">
        <v>1.147</v>
      </c>
    </row>
    <row r="511" spans="1:6" x14ac:dyDescent="0.35">
      <c r="A511" s="1">
        <v>41010000000000</v>
      </c>
      <c r="B511" s="1">
        <f t="shared" si="7"/>
        <v>115760630114544.25</v>
      </c>
      <c r="C511">
        <v>3.9786274251628502</v>
      </c>
      <c r="D511">
        <v>1.4094905197430201</v>
      </c>
      <c r="E511">
        <v>3.37</v>
      </c>
      <c r="F511">
        <v>1.282</v>
      </c>
    </row>
    <row r="512" spans="1:6" x14ac:dyDescent="0.35">
      <c r="A512" s="1">
        <v>41158100000000</v>
      </c>
      <c r="B512" s="1">
        <f t="shared" si="7"/>
        <v>116172377240283.69</v>
      </c>
      <c r="C512">
        <v>3.9781095933228801</v>
      </c>
      <c r="D512">
        <v>1.4093835070129499</v>
      </c>
      <c r="E512">
        <v>4.01</v>
      </c>
      <c r="F512">
        <v>1.3240000000000001</v>
      </c>
    </row>
    <row r="513" spans="1:6" x14ac:dyDescent="0.35">
      <c r="A513" s="1">
        <v>41537500000000</v>
      </c>
      <c r="B513" s="1">
        <f t="shared" si="7"/>
        <v>108174518705196.81</v>
      </c>
      <c r="C513">
        <v>3.4827369677299602</v>
      </c>
      <c r="D513">
        <v>1.3373222134810701</v>
      </c>
      <c r="E513">
        <v>3.05</v>
      </c>
      <c r="F513">
        <v>1.171</v>
      </c>
    </row>
    <row r="514" spans="1:6" x14ac:dyDescent="0.35">
      <c r="A514" s="1">
        <v>41550300000000</v>
      </c>
      <c r="B514" s="1">
        <f t="shared" si="7"/>
        <v>108243938555015.8</v>
      </c>
      <c r="C514">
        <v>3.4850431656397798</v>
      </c>
      <c r="D514">
        <v>1.3377616426224599</v>
      </c>
      <c r="E514">
        <v>2.8</v>
      </c>
      <c r="F514">
        <v>1.1200000000000001</v>
      </c>
    </row>
    <row r="515" spans="1:6" x14ac:dyDescent="0.35">
      <c r="A515" s="1">
        <v>41590200000000</v>
      </c>
      <c r="B515" s="1">
        <f t="shared" si="7"/>
        <v>117609260644628.84</v>
      </c>
      <c r="C515">
        <v>3.9959240000957399</v>
      </c>
      <c r="D515">
        <v>1.4130798666522499</v>
      </c>
      <c r="E515">
        <v>4.03</v>
      </c>
      <c r="F515">
        <v>1.395</v>
      </c>
    </row>
    <row r="516" spans="1:6" x14ac:dyDescent="0.35">
      <c r="A516" s="1">
        <v>41728300000000</v>
      </c>
      <c r="B516" s="1">
        <f t="shared" ref="B516:B572" si="8">A516*(C516/D516)</f>
        <v>118060955563322.2</v>
      </c>
      <c r="C516">
        <v>4.0009792057418698</v>
      </c>
      <c r="D516">
        <v>1.4141344172113901</v>
      </c>
      <c r="E516">
        <v>3.59</v>
      </c>
      <c r="F516">
        <v>1.294</v>
      </c>
    </row>
    <row r="517" spans="1:6" x14ac:dyDescent="0.35">
      <c r="A517" s="1">
        <v>41789100000000</v>
      </c>
      <c r="B517" s="1">
        <f t="shared" si="8"/>
        <v>118274539358973.72</v>
      </c>
      <c r="C517">
        <v>4.0044231069601501</v>
      </c>
      <c r="D517">
        <v>1.4148542751975799</v>
      </c>
      <c r="E517">
        <v>3.44</v>
      </c>
      <c r="F517">
        <v>1.288</v>
      </c>
    </row>
    <row r="518" spans="1:6" x14ac:dyDescent="0.35">
      <c r="A518" s="1">
        <v>41840500000000</v>
      </c>
      <c r="B518" s="1">
        <f t="shared" si="8"/>
        <v>118412650146746.08</v>
      </c>
      <c r="C518">
        <v>4.0038127418341896</v>
      </c>
      <c r="D518">
        <v>1.4147266091680899</v>
      </c>
      <c r="E518">
        <v>3.35</v>
      </c>
      <c r="F518">
        <v>1.272</v>
      </c>
    </row>
    <row r="519" spans="1:6" x14ac:dyDescent="0.35">
      <c r="A519" s="1">
        <v>42390700000000</v>
      </c>
      <c r="B519" s="1">
        <f t="shared" si="8"/>
        <v>110833877542012.19</v>
      </c>
      <c r="C519">
        <v>3.51039339351109</v>
      </c>
      <c r="D519">
        <v>1.3426222787333599</v>
      </c>
      <c r="E519">
        <v>3.06</v>
      </c>
      <c r="F519">
        <v>1.1719999999999999</v>
      </c>
    </row>
    <row r="520" spans="1:6" x14ac:dyDescent="0.35">
      <c r="A520" s="1">
        <v>42702900000000</v>
      </c>
      <c r="B520" s="1">
        <f t="shared" si="8"/>
        <v>121228504552190.55</v>
      </c>
      <c r="C520">
        <v>4.0347368544294104</v>
      </c>
      <c r="D520">
        <v>1.4212413578593499</v>
      </c>
      <c r="E520">
        <v>3.72</v>
      </c>
      <c r="F520">
        <v>1.3029999999999999</v>
      </c>
    </row>
    <row r="521" spans="1:6" x14ac:dyDescent="0.35">
      <c r="A521" s="1">
        <v>43140800000000</v>
      </c>
      <c r="B521" s="1">
        <f t="shared" si="8"/>
        <v>122662158116709.3</v>
      </c>
      <c r="C521">
        <v>4.0506538278634698</v>
      </c>
      <c r="D521">
        <v>1.4246320897992399</v>
      </c>
      <c r="E521">
        <v>3.87</v>
      </c>
      <c r="F521">
        <v>1.38</v>
      </c>
    </row>
    <row r="522" spans="1:6" x14ac:dyDescent="0.35">
      <c r="A522" s="1">
        <v>43177100000000</v>
      </c>
      <c r="B522" s="1">
        <f t="shared" si="8"/>
        <v>122821570812098.14</v>
      </c>
      <c r="C522">
        <v>4.0553961306587398</v>
      </c>
      <c r="D522">
        <v>1.4256473281956901</v>
      </c>
      <c r="E522">
        <v>4.01</v>
      </c>
      <c r="F522">
        <v>1.36</v>
      </c>
    </row>
    <row r="523" spans="1:6" x14ac:dyDescent="0.35">
      <c r="A523" s="1">
        <v>43254700000000</v>
      </c>
      <c r="B523" s="1">
        <f t="shared" si="8"/>
        <v>113440910775575.28</v>
      </c>
      <c r="C523">
        <v>3.5323647685063202</v>
      </c>
      <c r="D523">
        <v>1.3468807444131301</v>
      </c>
      <c r="E523">
        <v>2.83</v>
      </c>
      <c r="F523">
        <v>1.123</v>
      </c>
    </row>
    <row r="524" spans="1:6" x14ac:dyDescent="0.35">
      <c r="A524" s="1">
        <v>43310500000000</v>
      </c>
      <c r="B524" s="1">
        <f t="shared" si="8"/>
        <v>123187207192067.17</v>
      </c>
      <c r="C524">
        <v>4.0542302784066697</v>
      </c>
      <c r="D524">
        <v>1.42539752686462</v>
      </c>
      <c r="E524">
        <v>3.93</v>
      </c>
      <c r="F524">
        <v>1.38</v>
      </c>
    </row>
    <row r="525" spans="1:6" x14ac:dyDescent="0.35">
      <c r="A525" s="1">
        <v>43605600000000</v>
      </c>
      <c r="B525" s="1">
        <f t="shared" si="8"/>
        <v>124122947527837.23</v>
      </c>
      <c r="C525">
        <v>4.0623287213193198</v>
      </c>
      <c r="D525">
        <v>1.4271356330031899</v>
      </c>
      <c r="E525">
        <v>3.92</v>
      </c>
      <c r="F525">
        <v>1.3660000000000001</v>
      </c>
    </row>
    <row r="526" spans="1:6" x14ac:dyDescent="0.35">
      <c r="A526" s="1">
        <v>44443300000000</v>
      </c>
      <c r="B526" s="1">
        <f t="shared" si="8"/>
        <v>126833564764247.77</v>
      </c>
      <c r="C526">
        <v>4.0897254051304603</v>
      </c>
      <c r="D526">
        <v>1.43306618745348</v>
      </c>
      <c r="E526">
        <v>3.54</v>
      </c>
      <c r="F526">
        <v>1.234</v>
      </c>
    </row>
    <row r="527" spans="1:6" x14ac:dyDescent="0.35">
      <c r="A527" s="1">
        <v>44717800000000</v>
      </c>
      <c r="B527" s="1">
        <f t="shared" si="8"/>
        <v>127709319170063.52</v>
      </c>
      <c r="C527">
        <v>4.0975889393098903</v>
      </c>
      <c r="D527">
        <v>1.43478302022946</v>
      </c>
      <c r="E527">
        <v>3.59</v>
      </c>
      <c r="F527">
        <v>1.26</v>
      </c>
    </row>
    <row r="528" spans="1:6" x14ac:dyDescent="0.35">
      <c r="A528" s="1">
        <v>45397700000000</v>
      </c>
      <c r="B528" s="1">
        <f t="shared" si="8"/>
        <v>119604339353578.31</v>
      </c>
      <c r="C528">
        <v>3.5657415728360902</v>
      </c>
      <c r="D528">
        <v>1.35343305331587</v>
      </c>
      <c r="E528">
        <v>3.14</v>
      </c>
      <c r="F528">
        <v>1.2110000000000001</v>
      </c>
    </row>
    <row r="529" spans="1:6" x14ac:dyDescent="0.35">
      <c r="A529" s="1">
        <v>45407400000000</v>
      </c>
      <c r="B529" s="1">
        <f t="shared" si="8"/>
        <v>129952450424039.52</v>
      </c>
      <c r="C529">
        <v>4.1209400674895997</v>
      </c>
      <c r="D529">
        <v>1.4399203201628299</v>
      </c>
      <c r="E529">
        <v>3.59</v>
      </c>
      <c r="F529">
        <v>1.2569999999999999</v>
      </c>
    </row>
    <row r="530" spans="1:6" x14ac:dyDescent="0.35">
      <c r="A530" s="1">
        <v>45938000000000</v>
      </c>
      <c r="B530" s="1">
        <f t="shared" si="8"/>
        <v>131740880027213.41</v>
      </c>
      <c r="C530">
        <v>4.1443241947098501</v>
      </c>
      <c r="D530">
        <v>1.44512443531009</v>
      </c>
      <c r="E530">
        <v>3.88</v>
      </c>
      <c r="F530">
        <v>1.3680000000000001</v>
      </c>
    </row>
    <row r="531" spans="1:6" x14ac:dyDescent="0.35">
      <c r="A531" s="1">
        <v>46382900000000</v>
      </c>
      <c r="B531" s="1">
        <f t="shared" si="8"/>
        <v>133071301747901.78</v>
      </c>
      <c r="C531">
        <v>4.1490833353334198</v>
      </c>
      <c r="D531">
        <v>1.4461909886402</v>
      </c>
      <c r="E531">
        <v>3.8</v>
      </c>
      <c r="F531">
        <v>1.2929999999999999</v>
      </c>
    </row>
    <row r="532" spans="1:6" x14ac:dyDescent="0.35">
      <c r="A532" s="1">
        <v>46484500000000</v>
      </c>
      <c r="B532" s="1">
        <f t="shared" si="8"/>
        <v>173471600484662.09</v>
      </c>
      <c r="C532">
        <v>5.8612861801009997</v>
      </c>
      <c r="D532">
        <v>1.5706257201621601</v>
      </c>
      <c r="E532">
        <v>3.9</v>
      </c>
      <c r="F532">
        <v>1.236</v>
      </c>
    </row>
    <row r="533" spans="1:6" x14ac:dyDescent="0.35">
      <c r="A533" s="1">
        <v>46689300000000</v>
      </c>
      <c r="B533" s="1">
        <f t="shared" si="8"/>
        <v>134072058072109.5</v>
      </c>
      <c r="C533">
        <v>4.1597327437826497</v>
      </c>
      <c r="D533">
        <v>1.44858677331435</v>
      </c>
      <c r="E533">
        <v>3.58</v>
      </c>
      <c r="F533">
        <v>1.244</v>
      </c>
    </row>
    <row r="534" spans="1:6" x14ac:dyDescent="0.35">
      <c r="A534" s="1">
        <v>46811600000000</v>
      </c>
      <c r="B534" s="1">
        <f t="shared" si="8"/>
        <v>124143329066482.64</v>
      </c>
      <c r="C534">
        <v>3.6159124802130802</v>
      </c>
      <c r="D534">
        <v>1.3634776023131701</v>
      </c>
      <c r="E534">
        <v>3.16</v>
      </c>
      <c r="F534">
        <v>1.196</v>
      </c>
    </row>
    <row r="535" spans="1:6" x14ac:dyDescent="0.35">
      <c r="A535" s="1">
        <v>46959000000000</v>
      </c>
      <c r="B535" s="1">
        <f t="shared" si="8"/>
        <v>134932441111315.03</v>
      </c>
      <c r="C535">
        <v>4.1672918144465898</v>
      </c>
      <c r="D535">
        <v>1.4502950862139801</v>
      </c>
      <c r="E535">
        <v>3.56</v>
      </c>
      <c r="F535">
        <v>1.2490000000000001</v>
      </c>
    </row>
    <row r="536" spans="1:6" x14ac:dyDescent="0.35">
      <c r="A536" s="1">
        <v>47070400000000</v>
      </c>
      <c r="B536" s="1">
        <f t="shared" si="8"/>
        <v>125305185421657.88</v>
      </c>
      <c r="C536">
        <v>3.6460732519815702</v>
      </c>
      <c r="D536">
        <v>1.36963307482094</v>
      </c>
      <c r="E536">
        <v>3.12</v>
      </c>
      <c r="F536">
        <v>1.1890000000000001</v>
      </c>
    </row>
    <row r="537" spans="1:6" x14ac:dyDescent="0.35">
      <c r="A537" s="1">
        <v>47345500000000</v>
      </c>
      <c r="B537" s="1">
        <f t="shared" si="8"/>
        <v>136186143487710.06</v>
      </c>
      <c r="C537">
        <v>4.1799402370931196</v>
      </c>
      <c r="D537">
        <v>1.45316810820149</v>
      </c>
      <c r="E537">
        <v>3.98</v>
      </c>
      <c r="F537">
        <v>1.3160000000000001</v>
      </c>
    </row>
    <row r="538" spans="1:6" x14ac:dyDescent="0.35">
      <c r="A538" s="1">
        <v>47485100000000</v>
      </c>
      <c r="B538" s="1">
        <f t="shared" si="8"/>
        <v>126148132947799.22</v>
      </c>
      <c r="C538">
        <v>3.6295642749352002</v>
      </c>
      <c r="D538">
        <v>1.3662526628360401</v>
      </c>
      <c r="E538">
        <v>3.12</v>
      </c>
      <c r="F538">
        <v>1.1850000000000001</v>
      </c>
    </row>
    <row r="539" spans="1:6" x14ac:dyDescent="0.35">
      <c r="A539" s="1">
        <v>47509000000000</v>
      </c>
      <c r="B539" s="1">
        <f t="shared" si="8"/>
        <v>176416326690339.19</v>
      </c>
      <c r="C539">
        <v>5.7972124657671404</v>
      </c>
      <c r="D539">
        <v>1.5611920517967199</v>
      </c>
      <c r="E539">
        <v>4.88</v>
      </c>
      <c r="F539">
        <v>1.3480000000000001</v>
      </c>
    </row>
    <row r="540" spans="1:6" x14ac:dyDescent="0.35">
      <c r="A540" s="1">
        <v>47894200000000</v>
      </c>
      <c r="B540" s="1">
        <f t="shared" si="8"/>
        <v>179485987840988.53</v>
      </c>
      <c r="C540">
        <v>5.91698534627825</v>
      </c>
      <c r="D540">
        <v>1.57889361158812</v>
      </c>
      <c r="E540">
        <v>4.09</v>
      </c>
      <c r="F540">
        <v>1.252</v>
      </c>
    </row>
    <row r="541" spans="1:6" x14ac:dyDescent="0.35">
      <c r="A541" s="1">
        <v>49529900000000</v>
      </c>
      <c r="B541" s="1">
        <f t="shared" si="8"/>
        <v>143248984443046.38</v>
      </c>
      <c r="C541">
        <v>4.2494232408801098</v>
      </c>
      <c r="D541">
        <v>1.4692844699513301</v>
      </c>
      <c r="E541">
        <v>3.98</v>
      </c>
      <c r="F541">
        <v>1.3640000000000001</v>
      </c>
    </row>
    <row r="542" spans="1:6" x14ac:dyDescent="0.35">
      <c r="A542" s="1">
        <v>49955900000000</v>
      </c>
      <c r="B542" s="1">
        <f t="shared" si="8"/>
        <v>134351677869571.91</v>
      </c>
      <c r="C542">
        <v>3.7320726411167899</v>
      </c>
      <c r="D542">
        <v>1.3876942261440199</v>
      </c>
      <c r="E542">
        <v>3.14</v>
      </c>
      <c r="F542">
        <v>1.2070000000000001</v>
      </c>
    </row>
    <row r="543" spans="1:6" x14ac:dyDescent="0.35">
      <c r="A543" s="1">
        <v>50213800000000</v>
      </c>
      <c r="B543" s="1">
        <f t="shared" si="8"/>
        <v>134259929431001.91</v>
      </c>
      <c r="C543">
        <v>3.68200223805021</v>
      </c>
      <c r="D543">
        <v>1.3770849185201</v>
      </c>
      <c r="E543">
        <v>3.21</v>
      </c>
      <c r="F543">
        <v>1.2210000000000001</v>
      </c>
    </row>
    <row r="544" spans="1:6" x14ac:dyDescent="0.35">
      <c r="A544" s="1">
        <v>50463100000000</v>
      </c>
      <c r="B544" s="1">
        <f t="shared" si="8"/>
        <v>146156780275136.09</v>
      </c>
      <c r="C544">
        <v>4.2688685984125199</v>
      </c>
      <c r="D544">
        <v>1.4738990730572199</v>
      </c>
      <c r="E544">
        <v>4.0999999999999996</v>
      </c>
      <c r="F544">
        <v>1.353</v>
      </c>
    </row>
    <row r="545" spans="1:6" x14ac:dyDescent="0.35">
      <c r="A545" s="1">
        <v>51935400000000</v>
      </c>
      <c r="B545" s="1">
        <f t="shared" si="8"/>
        <v>150882265694003.75</v>
      </c>
      <c r="C545">
        <v>4.3126451185060199</v>
      </c>
      <c r="D545">
        <v>1.4844617308564101</v>
      </c>
      <c r="E545">
        <v>3.85</v>
      </c>
      <c r="F545">
        <v>1.377</v>
      </c>
    </row>
    <row r="546" spans="1:6" x14ac:dyDescent="0.35">
      <c r="A546" s="1">
        <v>53080300000000</v>
      </c>
      <c r="B546" s="1">
        <f t="shared" si="8"/>
        <v>154564554888171.22</v>
      </c>
      <c r="C546">
        <v>4.34790476399988</v>
      </c>
      <c r="D546">
        <v>1.49315015600776</v>
      </c>
      <c r="E546">
        <v>4.03</v>
      </c>
      <c r="F546">
        <v>1.3340000000000001</v>
      </c>
    </row>
    <row r="547" spans="1:6" x14ac:dyDescent="0.35">
      <c r="A547" s="1">
        <v>55692800000000</v>
      </c>
      <c r="B547" s="1">
        <f t="shared" si="8"/>
        <v>162868424483438.72</v>
      </c>
      <c r="C547">
        <v>4.4203027475814602</v>
      </c>
      <c r="D547">
        <v>1.5115209571241199</v>
      </c>
      <c r="E547">
        <v>3.42</v>
      </c>
      <c r="F547">
        <v>1.2569999999999999</v>
      </c>
    </row>
    <row r="548" spans="1:6" x14ac:dyDescent="0.35">
      <c r="A548" s="1">
        <v>58049900000000</v>
      </c>
      <c r="B548" s="1">
        <f t="shared" si="8"/>
        <v>170364131591181.5</v>
      </c>
      <c r="C548">
        <v>4.4899843826428203</v>
      </c>
      <c r="D548">
        <v>1.52991795854914</v>
      </c>
      <c r="E548">
        <v>4.71</v>
      </c>
      <c r="F548">
        <v>1.4770000000000001</v>
      </c>
    </row>
    <row r="549" spans="1:6" x14ac:dyDescent="0.35">
      <c r="A549" s="1">
        <v>59114600000000</v>
      </c>
      <c r="B549" s="1">
        <f t="shared" si="8"/>
        <v>173692263926983.13</v>
      </c>
      <c r="C549">
        <v>4.51595401680893</v>
      </c>
      <c r="D549">
        <v>1.53696433730795</v>
      </c>
      <c r="E549">
        <v>3.79</v>
      </c>
      <c r="F549">
        <v>1.367</v>
      </c>
    </row>
    <row r="550" spans="1:6" x14ac:dyDescent="0.35">
      <c r="A550" s="1">
        <v>60026600000000</v>
      </c>
      <c r="B550" s="1">
        <f t="shared" si="8"/>
        <v>176514059476685.72</v>
      </c>
      <c r="C550">
        <v>4.5349476258084804</v>
      </c>
      <c r="D550">
        <v>1.54218586305478</v>
      </c>
      <c r="E550">
        <v>3.49</v>
      </c>
      <c r="F550">
        <v>1.2649999999999999</v>
      </c>
    </row>
    <row r="551" spans="1:6" x14ac:dyDescent="0.35">
      <c r="A551" s="1">
        <v>60156500000000</v>
      </c>
      <c r="B551" s="1">
        <f t="shared" si="8"/>
        <v>176911543364755.09</v>
      </c>
      <c r="C551">
        <v>4.5370782396898104</v>
      </c>
      <c r="D551">
        <v>1.54277523068783</v>
      </c>
      <c r="E551">
        <v>3.64</v>
      </c>
      <c r="F551">
        <v>1.2989999999999999</v>
      </c>
    </row>
    <row r="552" spans="1:6" x14ac:dyDescent="0.35">
      <c r="A552" s="1">
        <v>61002900000000</v>
      </c>
      <c r="B552" s="1">
        <f t="shared" si="8"/>
        <v>179587820221669.22</v>
      </c>
      <c r="C552">
        <v>4.5635587780931299</v>
      </c>
      <c r="D552">
        <v>1.5501625858619701</v>
      </c>
      <c r="E552">
        <v>3.83</v>
      </c>
      <c r="F552">
        <v>1.367</v>
      </c>
    </row>
    <row r="553" spans="1:6" x14ac:dyDescent="0.35">
      <c r="A553" s="1">
        <v>61752800000000</v>
      </c>
      <c r="B553" s="1">
        <f t="shared" si="8"/>
        <v>181892616410385.75</v>
      </c>
      <c r="C553">
        <v>4.5780576045346901</v>
      </c>
      <c r="D553">
        <v>1.5542570183468301</v>
      </c>
      <c r="E553">
        <v>3.6</v>
      </c>
      <c r="F553">
        <v>1.278</v>
      </c>
    </row>
    <row r="554" spans="1:6" x14ac:dyDescent="0.35">
      <c r="A554" s="1">
        <v>63974800000000</v>
      </c>
      <c r="B554" s="1">
        <f t="shared" si="8"/>
        <v>188777276201129</v>
      </c>
      <c r="C554">
        <v>4.6335199859862097</v>
      </c>
      <c r="D554">
        <v>1.5702552784141599</v>
      </c>
      <c r="E554">
        <v>3.61</v>
      </c>
      <c r="F554">
        <v>1.2869999999999999</v>
      </c>
    </row>
    <row r="555" spans="1:6" x14ac:dyDescent="0.35">
      <c r="A555" s="1">
        <v>65822700000000</v>
      </c>
      <c r="B555" s="1">
        <f t="shared" si="8"/>
        <v>194447391924598.53</v>
      </c>
      <c r="C555">
        <v>4.6761029519759703</v>
      </c>
      <c r="D555">
        <v>1.58291514599683</v>
      </c>
      <c r="E555">
        <v>4.2300000000000004</v>
      </c>
      <c r="F555">
        <v>1.391</v>
      </c>
    </row>
    <row r="556" spans="1:6" x14ac:dyDescent="0.35">
      <c r="A556" s="1">
        <v>66069800000000</v>
      </c>
      <c r="B556" s="1">
        <f t="shared" si="8"/>
        <v>195236264517098.38</v>
      </c>
      <c r="C556">
        <v>4.6894256442879199</v>
      </c>
      <c r="D556">
        <v>1.58694602767223</v>
      </c>
      <c r="E556">
        <v>4.1500000000000004</v>
      </c>
      <c r="F556">
        <v>1.365</v>
      </c>
    </row>
    <row r="557" spans="1:6" x14ac:dyDescent="0.35">
      <c r="A557" s="1">
        <v>66224800000000</v>
      </c>
      <c r="B557" s="1">
        <f t="shared" si="8"/>
        <v>267174283791768.22</v>
      </c>
      <c r="C557">
        <v>7.2582171607335102</v>
      </c>
      <c r="D557">
        <v>1.7991027167898199</v>
      </c>
      <c r="E557">
        <v>4.05</v>
      </c>
      <c r="F557">
        <v>1.2430000000000001</v>
      </c>
    </row>
    <row r="558" spans="1:6" x14ac:dyDescent="0.35">
      <c r="A558" s="1">
        <v>66413400000000</v>
      </c>
      <c r="B558" s="1">
        <f t="shared" si="8"/>
        <v>196268682230894.66</v>
      </c>
      <c r="C558">
        <v>4.6934693970626302</v>
      </c>
      <c r="D558">
        <v>1.5881762536530299</v>
      </c>
      <c r="E558">
        <v>4.47</v>
      </c>
      <c r="F558">
        <v>1.3080000000000001</v>
      </c>
    </row>
    <row r="559" spans="1:6" x14ac:dyDescent="0.35">
      <c r="A559" s="1">
        <v>67490100000000</v>
      </c>
      <c r="B559" s="1">
        <f t="shared" si="8"/>
        <v>199550544282262.91</v>
      </c>
      <c r="C559">
        <v>4.7190584911177602</v>
      </c>
      <c r="D559">
        <v>1.5960353835010599</v>
      </c>
      <c r="E559">
        <v>4.4400000000000004</v>
      </c>
      <c r="F559">
        <v>1.393</v>
      </c>
    </row>
    <row r="560" spans="1:6" x14ac:dyDescent="0.35">
      <c r="A560" s="1">
        <v>68507900000000</v>
      </c>
      <c r="B560" s="1">
        <f t="shared" si="8"/>
        <v>277200092460419.94</v>
      </c>
      <c r="C560">
        <v>7.3394681186280897</v>
      </c>
      <c r="D560">
        <v>1.81389386800423</v>
      </c>
      <c r="E560">
        <v>4.4400000000000004</v>
      </c>
      <c r="F560">
        <v>1.3</v>
      </c>
    </row>
    <row r="561" spans="1:6" x14ac:dyDescent="0.35">
      <c r="A561" s="1">
        <v>71800700000000</v>
      </c>
      <c r="B561" s="1">
        <f t="shared" si="8"/>
        <v>212533374054306.25</v>
      </c>
      <c r="C561">
        <v>4.8200839269939699</v>
      </c>
      <c r="D561">
        <v>1.6283814321250301</v>
      </c>
      <c r="E561">
        <v>4.28</v>
      </c>
      <c r="F561">
        <v>1.3939999999999999</v>
      </c>
    </row>
    <row r="562" spans="1:6" x14ac:dyDescent="0.35">
      <c r="A562" s="1">
        <v>72216800000000</v>
      </c>
      <c r="B562" s="1">
        <f t="shared" si="8"/>
        <v>213769690538343.94</v>
      </c>
      <c r="C562">
        <v>4.8259468499410501</v>
      </c>
      <c r="D562">
        <v>1.6303267202901699</v>
      </c>
      <c r="E562">
        <v>4.1900000000000004</v>
      </c>
      <c r="F562">
        <v>1.3109999999999999</v>
      </c>
    </row>
    <row r="563" spans="1:6" x14ac:dyDescent="0.35">
      <c r="A563" s="1">
        <v>74590800000000</v>
      </c>
      <c r="B563" s="1">
        <f t="shared" si="8"/>
        <v>220794080846237.94</v>
      </c>
      <c r="C563">
        <v>4.8758548010082698</v>
      </c>
      <c r="D563">
        <v>1.64720860675756</v>
      </c>
      <c r="E563">
        <v>4.04</v>
      </c>
      <c r="F563">
        <v>1.3120000000000001</v>
      </c>
    </row>
    <row r="564" spans="1:6" x14ac:dyDescent="0.35">
      <c r="A564" s="1">
        <v>78331200000000</v>
      </c>
      <c r="B564" s="1">
        <f t="shared" si="8"/>
        <v>231689799945908.59</v>
      </c>
      <c r="C564">
        <v>4.9543584881335798</v>
      </c>
      <c r="D564">
        <v>1.6750018589350599</v>
      </c>
      <c r="E564">
        <v>4.3499999999999996</v>
      </c>
      <c r="F564">
        <v>1.385</v>
      </c>
    </row>
    <row r="565" spans="1:6" x14ac:dyDescent="0.35">
      <c r="A565" s="1">
        <v>78741500000000</v>
      </c>
      <c r="B565" s="1">
        <f t="shared" si="8"/>
        <v>232869303645990.47</v>
      </c>
      <c r="C565">
        <v>4.9633354622387298</v>
      </c>
      <c r="D565">
        <v>1.6782825094628999</v>
      </c>
      <c r="E565">
        <v>4.59</v>
      </c>
      <c r="F565">
        <v>1.3320000000000001</v>
      </c>
    </row>
    <row r="566" spans="1:6" x14ac:dyDescent="0.35">
      <c r="A566" s="1">
        <v>80220200000000</v>
      </c>
      <c r="B566" s="1">
        <f t="shared" si="8"/>
        <v>237092632934792.81</v>
      </c>
      <c r="C566">
        <v>4.9956654476180802</v>
      </c>
      <c r="D566">
        <v>1.69028145826543</v>
      </c>
      <c r="E566">
        <v>4.33</v>
      </c>
      <c r="F566">
        <v>1.38</v>
      </c>
    </row>
    <row r="567" spans="1:6" x14ac:dyDescent="0.35">
      <c r="A567" s="1">
        <v>91618800000000</v>
      </c>
      <c r="B567" s="1">
        <f t="shared" si="8"/>
        <v>268499494101318.66</v>
      </c>
      <c r="C567">
        <v>5.2070977505381402</v>
      </c>
      <c r="D567">
        <v>1.77679309595638</v>
      </c>
      <c r="E567">
        <v>4.33</v>
      </c>
      <c r="F567">
        <v>1.4019999999999999</v>
      </c>
    </row>
    <row r="568" spans="1:6" x14ac:dyDescent="0.35">
      <c r="A568" s="1">
        <v>92020000000000</v>
      </c>
      <c r="B568" s="1">
        <f t="shared" si="8"/>
        <v>269592405028305.84</v>
      </c>
      <c r="C568">
        <v>5.2122416308814001</v>
      </c>
      <c r="D568">
        <v>1.7790949074524101</v>
      </c>
      <c r="E568">
        <v>4.3</v>
      </c>
      <c r="F568">
        <v>1.4390000000000001</v>
      </c>
    </row>
    <row r="569" spans="1:6" x14ac:dyDescent="0.35">
      <c r="A569" s="1">
        <v>92732000000000</v>
      </c>
      <c r="B569" s="1">
        <f t="shared" si="8"/>
        <v>271511054450716.75</v>
      </c>
      <c r="C569">
        <v>5.2223019944545301</v>
      </c>
      <c r="D569">
        <v>1.78362722479007</v>
      </c>
      <c r="E569">
        <v>4.6900000000000004</v>
      </c>
      <c r="F569">
        <v>1.524</v>
      </c>
    </row>
    <row r="570" spans="1:6" x14ac:dyDescent="0.35">
      <c r="A570" s="1">
        <v>105296000000000</v>
      </c>
      <c r="B570" s="1">
        <f t="shared" si="8"/>
        <v>302987502841563.63</v>
      </c>
      <c r="C570">
        <v>5.4278328885295704</v>
      </c>
      <c r="D570">
        <v>1.88631242698307</v>
      </c>
      <c r="E570">
        <v>4.28</v>
      </c>
      <c r="F570">
        <v>1.4350000000000001</v>
      </c>
    </row>
    <row r="571" spans="1:6" x14ac:dyDescent="0.35">
      <c r="A571" s="1">
        <v>109202000000000</v>
      </c>
      <c r="B571" s="1">
        <f t="shared" si="8"/>
        <v>312337823851067.19</v>
      </c>
      <c r="C571">
        <v>5.4797943116471997</v>
      </c>
      <c r="D571">
        <v>1.91588867157452</v>
      </c>
      <c r="E571">
        <v>4.3600000000000003</v>
      </c>
      <c r="F571">
        <v>1.446</v>
      </c>
    </row>
    <row r="572" spans="1:6" x14ac:dyDescent="0.35">
      <c r="A572" s="1">
        <v>110811000000000</v>
      </c>
      <c r="B572" s="1">
        <f t="shared" si="8"/>
        <v>315843565266157.44</v>
      </c>
      <c r="C572">
        <v>5.5070206602295304</v>
      </c>
      <c r="D572">
        <v>1.9320908623433699</v>
      </c>
      <c r="E572">
        <v>4.46</v>
      </c>
      <c r="F572">
        <v>1.4059999999999999</v>
      </c>
    </row>
  </sheetData>
  <sortState xmlns:xlrd2="http://schemas.microsoft.com/office/spreadsheetml/2017/richdata2" ref="A3:F572">
    <sortCondition ref="A3:A572"/>
  </sortState>
  <mergeCells count="1">
    <mergeCell ref="E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45979-46D1-4B38-AC42-B5F2F87F3174}">
  <dimension ref="A1:E106"/>
  <sheetViews>
    <sheetView workbookViewId="0">
      <selection activeCell="C10" sqref="C10"/>
    </sheetView>
  </sheetViews>
  <sheetFormatPr defaultRowHeight="14.5" x14ac:dyDescent="0.35"/>
  <cols>
    <col min="2" max="2" width="22.26953125" bestFit="1" customWidth="1"/>
    <col min="5" max="5" width="24.453125" bestFit="1" customWidth="1"/>
  </cols>
  <sheetData>
    <row r="1" spans="1:5" x14ac:dyDescent="0.35">
      <c r="A1" s="8" t="s">
        <v>25</v>
      </c>
    </row>
    <row r="2" spans="1:5" x14ac:dyDescent="0.35">
      <c r="A2" s="7" t="s">
        <v>22</v>
      </c>
      <c r="B2" s="7"/>
      <c r="D2" s="7" t="s">
        <v>23</v>
      </c>
      <c r="E2" s="7"/>
    </row>
    <row r="3" spans="1:5" x14ac:dyDescent="0.35">
      <c r="A3" s="7" t="s">
        <v>20</v>
      </c>
      <c r="B3" s="7" t="s">
        <v>21</v>
      </c>
      <c r="D3" s="7" t="s">
        <v>20</v>
      </c>
      <c r="E3" s="7" t="s">
        <v>24</v>
      </c>
    </row>
    <row r="4" spans="1:5" x14ac:dyDescent="0.35">
      <c r="A4" s="7">
        <v>6.15</v>
      </c>
      <c r="B4" s="7">
        <v>3.88806325383542E-2</v>
      </c>
      <c r="D4" s="7">
        <v>4.8696752516586299</v>
      </c>
      <c r="E4" s="7">
        <v>1.01509344910337E-2</v>
      </c>
    </row>
    <row r="5" spans="1:5" x14ac:dyDescent="0.35">
      <c r="A5" s="7">
        <v>6.38</v>
      </c>
      <c r="B5" s="7">
        <v>4.5308045723569702E-2</v>
      </c>
      <c r="D5" s="7">
        <v>5.6234132519034903</v>
      </c>
      <c r="E5" s="7">
        <v>2.2449763966124501E-2</v>
      </c>
    </row>
    <row r="6" spans="1:5" x14ac:dyDescent="0.35">
      <c r="A6" s="7">
        <v>6.61</v>
      </c>
      <c r="B6" s="7">
        <v>5.2152004037952303E-2</v>
      </c>
      <c r="D6" s="7">
        <v>6.4938163157621203</v>
      </c>
      <c r="E6" s="7">
        <v>4.3248705576491402E-2</v>
      </c>
    </row>
    <row r="7" spans="1:5" x14ac:dyDescent="0.35">
      <c r="A7" s="7">
        <v>6.85</v>
      </c>
      <c r="B7" s="7">
        <v>5.9698777158369798E-2</v>
      </c>
      <c r="D7" s="7">
        <v>7.4989420933245601</v>
      </c>
      <c r="E7" s="7">
        <v>7.4342321484137497E-2</v>
      </c>
    </row>
    <row r="8" spans="1:5" x14ac:dyDescent="0.35">
      <c r="A8" s="7">
        <v>7.1</v>
      </c>
      <c r="B8" s="7">
        <v>6.7955924659366396E-2</v>
      </c>
      <c r="D8" s="7">
        <v>8.6596432336006597</v>
      </c>
      <c r="E8" s="7">
        <v>0.11631203439822201</v>
      </c>
    </row>
    <row r="9" spans="1:5" x14ac:dyDescent="0.35">
      <c r="A9" s="7">
        <v>7.37</v>
      </c>
      <c r="B9" s="7">
        <v>7.7274290007895194E-2</v>
      </c>
      <c r="D9" s="7">
        <v>10</v>
      </c>
      <c r="E9" s="7">
        <v>0.16836752862642199</v>
      </c>
    </row>
    <row r="10" spans="1:5" x14ac:dyDescent="0.35">
      <c r="A10" s="7">
        <v>7.64</v>
      </c>
      <c r="B10" s="7">
        <v>8.69528376168658E-2</v>
      </c>
      <c r="D10" s="7">
        <v>11.547819846894599</v>
      </c>
      <c r="E10" s="7">
        <v>0.22856780131423099</v>
      </c>
    </row>
    <row r="11" spans="1:5" x14ac:dyDescent="0.35">
      <c r="A11" s="7">
        <v>7.91</v>
      </c>
      <c r="B11" s="7">
        <v>9.6936738246060694E-2</v>
      </c>
      <c r="D11" s="7">
        <v>13.335214321633201</v>
      </c>
      <c r="E11" s="7">
        <v>0.29427108255526802</v>
      </c>
    </row>
    <row r="12" spans="1:5" x14ac:dyDescent="0.35">
      <c r="A12" s="7">
        <v>8.1999999999999993</v>
      </c>
      <c r="B12" s="7">
        <v>0.107941383565335</v>
      </c>
      <c r="D12" s="7">
        <v>15.3992652605949</v>
      </c>
      <c r="E12" s="7">
        <v>0.36262897256626198</v>
      </c>
    </row>
    <row r="13" spans="1:5" x14ac:dyDescent="0.35">
      <c r="A13" s="7">
        <v>8.51</v>
      </c>
      <c r="B13" s="7">
        <v>0.119961429602851</v>
      </c>
      <c r="D13" s="7">
        <v>17.7827941003892</v>
      </c>
      <c r="E13" s="7">
        <v>0.43099052051834202</v>
      </c>
    </row>
    <row r="14" spans="1:5" x14ac:dyDescent="0.35">
      <c r="A14" s="7">
        <v>8.82</v>
      </c>
      <c r="B14" s="7">
        <v>0.13218165402887599</v>
      </c>
      <c r="D14" s="7">
        <v>20.535250264571498</v>
      </c>
      <c r="E14" s="7">
        <v>0.49715795108530902</v>
      </c>
    </row>
    <row r="15" spans="1:5" x14ac:dyDescent="0.35">
      <c r="A15" s="7">
        <v>9.14</v>
      </c>
      <c r="B15" s="7">
        <v>0.14494273948403399</v>
      </c>
      <c r="D15" s="7">
        <v>23.713737056616601</v>
      </c>
      <c r="E15" s="7">
        <v>0.55949658039379402</v>
      </c>
    </row>
    <row r="16" spans="1:5" x14ac:dyDescent="0.35">
      <c r="A16" s="7">
        <v>9.4700000000000006</v>
      </c>
      <c r="B16" s="7">
        <v>0.158197466708142</v>
      </c>
      <c r="D16" s="7">
        <v>27.384196342643602</v>
      </c>
      <c r="E16" s="7">
        <v>0.61693377041858899</v>
      </c>
    </row>
    <row r="17" spans="1:5" x14ac:dyDescent="0.35">
      <c r="A17" s="7">
        <v>9.82</v>
      </c>
      <c r="B17" s="7">
        <v>0.17229867044212199</v>
      </c>
      <c r="D17" s="7">
        <v>31.6227766016838</v>
      </c>
      <c r="E17" s="7">
        <v>0.66888988548100503</v>
      </c>
    </row>
    <row r="18" spans="1:5" x14ac:dyDescent="0.35">
      <c r="A18" s="7">
        <v>10.199999999999999</v>
      </c>
      <c r="B18" s="7">
        <v>0.187592585764039</v>
      </c>
      <c r="D18" s="7">
        <v>36.517412725483801</v>
      </c>
      <c r="E18" s="7">
        <v>0.71517828321138999</v>
      </c>
    </row>
    <row r="19" spans="1:5" x14ac:dyDescent="0.35">
      <c r="A19" s="7">
        <v>10.6</v>
      </c>
      <c r="B19" s="7">
        <v>0.203606098397483</v>
      </c>
      <c r="D19" s="7">
        <v>42.169650342858297</v>
      </c>
      <c r="E19" s="7">
        <v>0.75590027933672999</v>
      </c>
    </row>
    <row r="20" spans="1:5" x14ac:dyDescent="0.35">
      <c r="A20" s="7">
        <v>10.9</v>
      </c>
      <c r="B20" s="7">
        <v>0.21552227270433699</v>
      </c>
      <c r="D20" s="7">
        <v>48.6967525165864</v>
      </c>
      <c r="E20" s="7">
        <v>0.79135016380410905</v>
      </c>
    </row>
    <row r="21" spans="1:5" x14ac:dyDescent="0.35">
      <c r="A21" s="7">
        <v>11.3</v>
      </c>
      <c r="B21" s="7">
        <v>0.23124414539504201</v>
      </c>
      <c r="D21" s="7">
        <v>56.234132519035001</v>
      </c>
      <c r="E21" s="7">
        <v>0.82193701499036997</v>
      </c>
    </row>
    <row r="22" spans="1:5" x14ac:dyDescent="0.35">
      <c r="A22" s="7">
        <v>11.8</v>
      </c>
      <c r="B22" s="7">
        <v>0.25057110213274503</v>
      </c>
      <c r="D22" s="7">
        <v>64.938163157621204</v>
      </c>
      <c r="E22" s="7">
        <v>0.848124640778395</v>
      </c>
    </row>
    <row r="23" spans="1:5" x14ac:dyDescent="0.35">
      <c r="A23" s="7">
        <v>12.2</v>
      </c>
      <c r="B23" s="7">
        <v>0.26573250253504499</v>
      </c>
      <c r="D23" s="7">
        <v>74.989420933245697</v>
      </c>
      <c r="E23" s="7">
        <v>0.87038796867676205</v>
      </c>
    </row>
    <row r="24" spans="1:5" x14ac:dyDescent="0.35">
      <c r="A24" s="7">
        <v>12.6</v>
      </c>
      <c r="B24" s="7">
        <v>0.28060005857175502</v>
      </c>
      <c r="D24" s="7">
        <v>86.5964323360067</v>
      </c>
      <c r="E24" s="7">
        <v>0.88918287378829197</v>
      </c>
    </row>
    <row r="25" spans="1:5" x14ac:dyDescent="0.35">
      <c r="A25" s="7">
        <v>13.1</v>
      </c>
      <c r="B25" s="7">
        <v>0.29874368780803701</v>
      </c>
      <c r="D25" s="7">
        <v>100</v>
      </c>
      <c r="E25" s="7">
        <v>0.90492610869885604</v>
      </c>
    </row>
    <row r="26" spans="1:5" x14ac:dyDescent="0.35">
      <c r="A26" s="7">
        <v>13.6</v>
      </c>
      <c r="B26" s="7">
        <v>0.31637471572376102</v>
      </c>
      <c r="D26" s="7">
        <v>115.478198468946</v>
      </c>
      <c r="E26" s="7">
        <v>0.91798219302468498</v>
      </c>
    </row>
    <row r="27" spans="1:5" x14ac:dyDescent="0.35">
      <c r="A27" s="7">
        <v>14.1</v>
      </c>
      <c r="B27" s="7">
        <v>0.333478114077423</v>
      </c>
      <c r="D27" s="7">
        <v>133.35214321633299</v>
      </c>
      <c r="E27" s="7">
        <v>0.92865451453747305</v>
      </c>
    </row>
    <row r="28" spans="1:5" x14ac:dyDescent="0.35">
      <c r="A28" s="7">
        <v>14.6</v>
      </c>
      <c r="B28" s="7">
        <v>0.35004677951463797</v>
      </c>
      <c r="D28" s="7">
        <v>153.99265260594899</v>
      </c>
      <c r="E28" s="7">
        <v>0.93717830408879998</v>
      </c>
    </row>
    <row r="29" spans="1:5" x14ac:dyDescent="0.35">
      <c r="A29" s="7">
        <v>15.1</v>
      </c>
      <c r="B29" s="7">
        <v>0.36607983091160501</v>
      </c>
      <c r="D29" s="7">
        <v>177.82794100389299</v>
      </c>
      <c r="E29" s="7">
        <v>0.94371347951149198</v>
      </c>
    </row>
    <row r="30" spans="1:5" x14ac:dyDescent="0.35">
      <c r="A30" s="7">
        <v>15.7</v>
      </c>
      <c r="B30" s="7">
        <v>0.38461831791638901</v>
      </c>
      <c r="D30" s="7">
        <v>205.35250264571499</v>
      </c>
      <c r="E30" s="7">
        <v>0.94833557379973199</v>
      </c>
    </row>
    <row r="31" spans="1:5" x14ac:dyDescent="0.35">
      <c r="A31" s="7">
        <v>16.3</v>
      </c>
      <c r="B31" s="7">
        <v>0.402405100964355</v>
      </c>
      <c r="D31" s="7">
        <v>237.137370566166</v>
      </c>
      <c r="E31" s="7">
        <v>0.95102307322365698</v>
      </c>
    </row>
    <row r="32" spans="1:5" x14ac:dyDescent="0.35">
      <c r="A32" s="7">
        <v>16.8</v>
      </c>
      <c r="B32" s="7">
        <v>0.41666691875094503</v>
      </c>
      <c r="D32" s="7">
        <v>273.84196342643702</v>
      </c>
      <c r="E32" s="7">
        <v>0.95163952602190705</v>
      </c>
    </row>
    <row r="33" spans="1:5" x14ac:dyDescent="0.35">
      <c r="A33" s="7">
        <v>17.5</v>
      </c>
      <c r="B33" s="7">
        <v>0.43580406776896802</v>
      </c>
      <c r="D33" s="7">
        <v>316.22776601683898</v>
      </c>
      <c r="E33" s="7">
        <v>0.94990873553911803</v>
      </c>
    </row>
    <row r="34" spans="1:5" x14ac:dyDescent="0.35">
      <c r="A34" s="7">
        <v>18.100000000000001</v>
      </c>
      <c r="B34" s="7">
        <v>0.45146463722493402</v>
      </c>
      <c r="D34" s="7">
        <v>365.17412725483899</v>
      </c>
      <c r="E34" s="7">
        <v>0.94537943022766902</v>
      </c>
    </row>
    <row r="35" spans="1:5" x14ac:dyDescent="0.35">
      <c r="A35" s="7">
        <v>18.8</v>
      </c>
      <c r="B35" s="7">
        <v>0.46890656123098801</v>
      </c>
      <c r="D35" s="7">
        <v>421.69650342858301</v>
      </c>
      <c r="E35" s="7">
        <v>0.93734627741627896</v>
      </c>
    </row>
    <row r="36" spans="1:5" x14ac:dyDescent="0.35">
      <c r="A36" s="7">
        <v>19.5</v>
      </c>
      <c r="B36" s="7">
        <v>0.48549781226878602</v>
      </c>
      <c r="D36" s="7">
        <v>486.967525165864</v>
      </c>
      <c r="E36" s="7">
        <v>0.92444366417972101</v>
      </c>
    </row>
    <row r="37" spans="1:5" x14ac:dyDescent="0.35">
      <c r="A37" s="7">
        <v>20.2</v>
      </c>
      <c r="B37" s="7">
        <v>0.50128243556135299</v>
      </c>
      <c r="D37" s="7">
        <v>562.34132519035097</v>
      </c>
      <c r="E37" s="7">
        <v>0.902544039357842</v>
      </c>
    </row>
    <row r="38" spans="1:5" x14ac:dyDescent="0.35">
      <c r="A38" s="7">
        <v>20.9</v>
      </c>
      <c r="B38" s="7">
        <v>0.51630382404339803</v>
      </c>
      <c r="D38" s="7">
        <v>649.38163157621295</v>
      </c>
      <c r="E38" s="7">
        <v>0.85842433755510905</v>
      </c>
    </row>
    <row r="39" spans="1:5" x14ac:dyDescent="0.35">
      <c r="A39" s="7">
        <v>21.7</v>
      </c>
      <c r="B39" s="7">
        <v>0.53259058753720201</v>
      </c>
      <c r="D39" s="7">
        <v>749.89420933245799</v>
      </c>
      <c r="E39" s="7">
        <v>0.76386062065014904</v>
      </c>
    </row>
    <row r="40" spans="1:5" x14ac:dyDescent="0.35">
      <c r="A40" s="7">
        <v>22.5</v>
      </c>
      <c r="B40" s="7">
        <v>0.54799590972398504</v>
      </c>
      <c r="D40" s="7">
        <v>865.96432336006797</v>
      </c>
      <c r="E40" s="7">
        <v>0.59349937537291997</v>
      </c>
    </row>
    <row r="41" spans="1:5" x14ac:dyDescent="0.35">
      <c r="A41" s="7">
        <v>23.3</v>
      </c>
      <c r="B41" s="7">
        <v>0.56257707125037804</v>
      </c>
      <c r="D41" s="7">
        <v>1000</v>
      </c>
      <c r="E41" s="7">
        <v>0.37088391107139201</v>
      </c>
    </row>
    <row r="42" spans="1:5" x14ac:dyDescent="0.35">
      <c r="A42" s="7">
        <v>24.1</v>
      </c>
      <c r="B42" s="7">
        <v>0.57638802245100595</v>
      </c>
    </row>
    <row r="43" spans="1:5" x14ac:dyDescent="0.35">
      <c r="A43" s="7">
        <v>25</v>
      </c>
      <c r="B43" s="7">
        <v>0.59106752174542898</v>
      </c>
    </row>
    <row r="44" spans="1:5" x14ac:dyDescent="0.35">
      <c r="A44" s="7">
        <v>25.9</v>
      </c>
      <c r="B44" s="7">
        <v>0.604903045884987</v>
      </c>
    </row>
    <row r="45" spans="1:5" x14ac:dyDescent="0.35">
      <c r="A45" s="7">
        <v>26.9</v>
      </c>
      <c r="B45" s="7">
        <v>0.61936094865970504</v>
      </c>
    </row>
    <row r="46" spans="1:5" x14ac:dyDescent="0.35">
      <c r="A46" s="7">
        <v>27.9</v>
      </c>
      <c r="B46" s="7">
        <v>0.63293067483293797</v>
      </c>
    </row>
    <row r="47" spans="1:5" x14ac:dyDescent="0.35">
      <c r="A47" s="7">
        <v>28.9</v>
      </c>
      <c r="B47" s="7">
        <v>0.64568293101374197</v>
      </c>
    </row>
    <row r="48" spans="1:5" x14ac:dyDescent="0.35">
      <c r="A48" s="7">
        <v>30</v>
      </c>
      <c r="B48" s="7">
        <v>0.65884283063971705</v>
      </c>
    </row>
    <row r="49" spans="1:2" x14ac:dyDescent="0.35">
      <c r="A49" s="7">
        <v>31.1</v>
      </c>
      <c r="B49" s="7">
        <v>0.67116881080212898</v>
      </c>
    </row>
    <row r="50" spans="1:2" x14ac:dyDescent="0.35">
      <c r="A50" s="7">
        <v>32.200000000000003</v>
      </c>
      <c r="B50" s="7">
        <v>0.68273069629410499</v>
      </c>
    </row>
    <row r="51" spans="1:2" x14ac:dyDescent="0.35">
      <c r="A51" s="7">
        <v>33.4</v>
      </c>
      <c r="B51" s="7">
        <v>0.694545997902975</v>
      </c>
    </row>
    <row r="52" spans="1:2" x14ac:dyDescent="0.35">
      <c r="A52" s="7">
        <v>34.6</v>
      </c>
      <c r="B52" s="7">
        <v>0.70560012108218895</v>
      </c>
    </row>
    <row r="53" spans="1:2" x14ac:dyDescent="0.35">
      <c r="A53" s="7">
        <v>35.9</v>
      </c>
      <c r="B53" s="7">
        <v>0.71679242867653503</v>
      </c>
    </row>
    <row r="54" spans="1:2" x14ac:dyDescent="0.35">
      <c r="A54" s="7">
        <v>37.200000000000003</v>
      </c>
      <c r="B54" s="7">
        <v>0.72724281751617403</v>
      </c>
    </row>
    <row r="55" spans="1:2" x14ac:dyDescent="0.35">
      <c r="A55" s="7">
        <v>38.5</v>
      </c>
      <c r="B55" s="7">
        <v>0.737017532818526</v>
      </c>
    </row>
    <row r="56" spans="1:2" x14ac:dyDescent="0.35">
      <c r="A56" s="7">
        <v>40</v>
      </c>
      <c r="B56" s="7">
        <v>0.747533260967017</v>
      </c>
    </row>
    <row r="57" spans="1:2" x14ac:dyDescent="0.35">
      <c r="A57" s="7">
        <v>41.4</v>
      </c>
      <c r="B57" s="7">
        <v>0.75667808094836297</v>
      </c>
    </row>
    <row r="58" spans="1:2" x14ac:dyDescent="0.35">
      <c r="A58" s="7">
        <v>42.9</v>
      </c>
      <c r="B58" s="7">
        <v>0.76582551874889304</v>
      </c>
    </row>
    <row r="59" spans="1:2" x14ac:dyDescent="0.35">
      <c r="A59" s="7">
        <v>44.5</v>
      </c>
      <c r="B59" s="7">
        <v>0.77491005768815202</v>
      </c>
    </row>
    <row r="60" spans="1:2" x14ac:dyDescent="0.35">
      <c r="A60" s="7">
        <v>46.1</v>
      </c>
      <c r="B60" s="7">
        <v>0.78336596458128205</v>
      </c>
    </row>
    <row r="61" spans="1:2" x14ac:dyDescent="0.35">
      <c r="A61" s="7">
        <v>47.8</v>
      </c>
      <c r="B61" s="7">
        <v>0.79172775953668995</v>
      </c>
    </row>
    <row r="62" spans="1:2" x14ac:dyDescent="0.35">
      <c r="A62" s="7">
        <v>49.6</v>
      </c>
      <c r="B62" s="7">
        <v>0.79995018403611995</v>
      </c>
    </row>
    <row r="63" spans="1:2" x14ac:dyDescent="0.35">
      <c r="A63" s="7">
        <v>51.4</v>
      </c>
      <c r="B63" s="7">
        <v>0.80758708100743803</v>
      </c>
    </row>
    <row r="64" spans="1:2" x14ac:dyDescent="0.35">
      <c r="A64" s="7">
        <v>53.3</v>
      </c>
      <c r="B64" s="7">
        <v>0.81507588578505896</v>
      </c>
    </row>
    <row r="65" spans="1:2" x14ac:dyDescent="0.35">
      <c r="A65" s="7">
        <v>55.2</v>
      </c>
      <c r="B65" s="7">
        <v>0.82203442410125005</v>
      </c>
    </row>
    <row r="66" spans="1:2" x14ac:dyDescent="0.35">
      <c r="A66" s="7">
        <v>57.3</v>
      </c>
      <c r="B66" s="7">
        <v>0.82917021373771005</v>
      </c>
    </row>
    <row r="67" spans="1:2" x14ac:dyDescent="0.35">
      <c r="A67" s="7">
        <v>59.4</v>
      </c>
      <c r="B67" s="7">
        <v>0.835781509030463</v>
      </c>
    </row>
    <row r="68" spans="1:2" x14ac:dyDescent="0.35">
      <c r="A68" s="7">
        <v>61.5</v>
      </c>
      <c r="B68" s="7">
        <v>0.84192108654268205</v>
      </c>
    </row>
    <row r="69" spans="1:2" x14ac:dyDescent="0.35">
      <c r="A69" s="7">
        <v>63.8</v>
      </c>
      <c r="B69" s="7">
        <v>0.84815858315269699</v>
      </c>
    </row>
    <row r="70" spans="1:2" x14ac:dyDescent="0.35">
      <c r="A70" s="7">
        <v>66.099999999999994</v>
      </c>
      <c r="B70" s="7">
        <v>0.85393832089635102</v>
      </c>
    </row>
    <row r="71" spans="1:2" x14ac:dyDescent="0.35">
      <c r="A71" s="7">
        <v>68.5</v>
      </c>
      <c r="B71" s="7">
        <v>0.85953099544844502</v>
      </c>
    </row>
    <row r="72" spans="1:2" x14ac:dyDescent="0.35">
      <c r="A72" s="7">
        <v>71</v>
      </c>
      <c r="B72" s="7">
        <v>0.86492894214757898</v>
      </c>
    </row>
    <row r="73" spans="1:2" x14ac:dyDescent="0.35">
      <c r="A73" s="7">
        <v>73.7</v>
      </c>
      <c r="B73" s="7">
        <v>0.87031923486777596</v>
      </c>
    </row>
    <row r="74" spans="1:2" x14ac:dyDescent="0.35">
      <c r="A74" s="7">
        <v>76.400000000000006</v>
      </c>
      <c r="B74" s="7">
        <v>0.87530069661884902</v>
      </c>
    </row>
    <row r="75" spans="1:2" x14ac:dyDescent="0.35">
      <c r="A75" s="7">
        <v>79.099999999999994</v>
      </c>
      <c r="B75" s="7">
        <v>0.87991565906375002</v>
      </c>
    </row>
    <row r="76" spans="1:2" x14ac:dyDescent="0.35">
      <c r="A76" s="7">
        <v>82</v>
      </c>
      <c r="B76" s="7">
        <v>0.88450615036534597</v>
      </c>
    </row>
    <row r="77" spans="1:2" x14ac:dyDescent="0.35">
      <c r="A77" s="7">
        <v>85.1</v>
      </c>
      <c r="B77" s="7">
        <v>0.88903729211579596</v>
      </c>
    </row>
    <row r="78" spans="1:2" x14ac:dyDescent="0.35">
      <c r="A78" s="7">
        <v>88.2</v>
      </c>
      <c r="B78" s="7">
        <v>0.89322082711930095</v>
      </c>
    </row>
    <row r="79" spans="1:2" x14ac:dyDescent="0.35">
      <c r="A79" s="7">
        <v>91.4</v>
      </c>
      <c r="B79" s="7">
        <v>0.897213020397159</v>
      </c>
    </row>
    <row r="80" spans="1:2" x14ac:dyDescent="0.35">
      <c r="A80" s="7">
        <v>94.7</v>
      </c>
      <c r="B80" s="7">
        <v>0.90101882575342496</v>
      </c>
    </row>
    <row r="81" spans="1:2" x14ac:dyDescent="0.35">
      <c r="A81" s="7">
        <v>98.2</v>
      </c>
      <c r="B81" s="7">
        <v>0.904746104501155</v>
      </c>
    </row>
    <row r="82" spans="1:2" x14ac:dyDescent="0.35">
      <c r="A82" s="7">
        <v>101.8</v>
      </c>
      <c r="B82" s="7">
        <v>0.90828266563232996</v>
      </c>
    </row>
    <row r="83" spans="1:2" x14ac:dyDescent="0.35">
      <c r="A83" s="7">
        <v>105.5</v>
      </c>
      <c r="B83" s="7">
        <v>0.91163644584417203</v>
      </c>
    </row>
    <row r="84" spans="1:2" x14ac:dyDescent="0.35">
      <c r="A84" s="7">
        <v>109.4</v>
      </c>
      <c r="B84" s="7">
        <v>0.91489561321282997</v>
      </c>
    </row>
    <row r="85" spans="1:2" x14ac:dyDescent="0.35">
      <c r="A85" s="7">
        <v>113.4</v>
      </c>
      <c r="B85" s="7">
        <v>0.91797518133189504</v>
      </c>
    </row>
    <row r="86" spans="1:2" x14ac:dyDescent="0.35">
      <c r="A86" s="7">
        <v>117.6</v>
      </c>
      <c r="B86" s="7">
        <v>0.92095229492155095</v>
      </c>
    </row>
    <row r="87" spans="1:2" x14ac:dyDescent="0.35">
      <c r="A87" s="7">
        <v>121.9</v>
      </c>
      <c r="B87" s="7">
        <v>0.92375687899893</v>
      </c>
    </row>
    <row r="88" spans="1:2" x14ac:dyDescent="0.35">
      <c r="A88" s="7">
        <v>126.3</v>
      </c>
      <c r="B88" s="7">
        <v>0.92639854552789203</v>
      </c>
    </row>
    <row r="89" spans="1:2" x14ac:dyDescent="0.35">
      <c r="A89" s="7">
        <v>131</v>
      </c>
      <c r="B89" s="7">
        <v>0.92899223156849198</v>
      </c>
    </row>
    <row r="90" spans="1:2" x14ac:dyDescent="0.35">
      <c r="A90" s="7">
        <v>135.80000000000001</v>
      </c>
      <c r="B90" s="7">
        <v>0.93142347222135502</v>
      </c>
    </row>
    <row r="91" spans="1:2" x14ac:dyDescent="0.35">
      <c r="A91" s="7">
        <v>140.69999999999999</v>
      </c>
      <c r="B91" s="7">
        <v>0.93370231607480203</v>
      </c>
    </row>
    <row r="92" spans="1:2" x14ac:dyDescent="0.35">
      <c r="A92" s="7">
        <v>145.9</v>
      </c>
      <c r="B92" s="7">
        <v>0.93591974479478801</v>
      </c>
    </row>
    <row r="93" spans="1:2" x14ac:dyDescent="0.35">
      <c r="A93" s="7">
        <v>151.19999999999999</v>
      </c>
      <c r="B93" s="7">
        <v>0.93798901512359101</v>
      </c>
    </row>
    <row r="94" spans="1:2" x14ac:dyDescent="0.35">
      <c r="A94" s="7">
        <v>156.80000000000001</v>
      </c>
      <c r="B94" s="7">
        <v>0.93998796572079901</v>
      </c>
    </row>
    <row r="95" spans="1:2" x14ac:dyDescent="0.35">
      <c r="A95" s="7">
        <v>162.5</v>
      </c>
      <c r="B95" s="7">
        <v>0.94184525902455996</v>
      </c>
    </row>
    <row r="96" spans="1:2" x14ac:dyDescent="0.35">
      <c r="A96" s="7">
        <v>168.5</v>
      </c>
      <c r="B96" s="7">
        <v>0.94362699070920297</v>
      </c>
    </row>
    <row r="97" spans="1:2" x14ac:dyDescent="0.35">
      <c r="A97" s="7">
        <v>174.7</v>
      </c>
      <c r="B97" s="7">
        <v>0.94530052352789196</v>
      </c>
    </row>
    <row r="98" spans="1:2" x14ac:dyDescent="0.35">
      <c r="A98" s="7">
        <v>181.1</v>
      </c>
      <c r="B98" s="7">
        <v>0.94686762125541601</v>
      </c>
    </row>
    <row r="99" spans="1:2" x14ac:dyDescent="0.35">
      <c r="A99" s="7">
        <v>187.7</v>
      </c>
      <c r="B99" s="7">
        <v>0.94833023543398898</v>
      </c>
    </row>
    <row r="100" spans="1:2" x14ac:dyDescent="0.35">
      <c r="A100" s="7">
        <v>194.6</v>
      </c>
      <c r="B100" s="7">
        <v>0.94970939676161004</v>
      </c>
    </row>
    <row r="101" spans="1:2" x14ac:dyDescent="0.35">
      <c r="A101" s="7">
        <v>201.7</v>
      </c>
      <c r="B101" s="7">
        <v>0.95098436441122003</v>
      </c>
    </row>
    <row r="102" spans="1:2" x14ac:dyDescent="0.35">
      <c r="A102" s="7">
        <v>209.1</v>
      </c>
      <c r="B102" s="7">
        <v>0.95217282868168596</v>
      </c>
    </row>
    <row r="103" spans="1:2" x14ac:dyDescent="0.35">
      <c r="A103" s="7">
        <v>216.7</v>
      </c>
      <c r="B103" s="7">
        <v>0.95325865305805502</v>
      </c>
    </row>
    <row r="104" spans="1:2" x14ac:dyDescent="0.35">
      <c r="A104" s="7">
        <v>224.7</v>
      </c>
      <c r="B104" s="7">
        <v>0.95426817125698404</v>
      </c>
    </row>
    <row r="105" spans="1:2" x14ac:dyDescent="0.35">
      <c r="A105" s="7">
        <v>232.9</v>
      </c>
      <c r="B105" s="7">
        <v>0.95517418553389899</v>
      </c>
    </row>
    <row r="106" spans="1:2" x14ac:dyDescent="0.35">
      <c r="A106" s="7">
        <v>241.4</v>
      </c>
      <c r="B106" s="7">
        <v>0.955988451276557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g1 GMD GSD vs %Foo</vt:lpstr>
      <vt:lpstr>Fig2 GMD GSD density vs N_M</vt:lpstr>
      <vt:lpstr>Fig3 GMD Model vs Meas</vt:lpstr>
      <vt:lpstr>Fig4 GMD Models vs N_M_SL_EEDB</vt:lpstr>
      <vt:lpstr>SI_system loss corr. factors</vt:lpstr>
      <vt:lpstr>SI_Penetration Fun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kas Durdina</dc:creator>
  <cp:lastModifiedBy>Lukas Durdina</cp:lastModifiedBy>
  <dcterms:created xsi:type="dcterms:W3CDTF">2024-02-16T09:16:35Z</dcterms:created>
  <dcterms:modified xsi:type="dcterms:W3CDTF">2024-02-16T10:27:52Z</dcterms:modified>
</cp:coreProperties>
</file>